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. A vs B FC-2.0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37" uniqueCount="3292">
  <si>
    <t xml:space="preserve">refseq</t>
  </si>
  <si>
    <t xml:space="preserve">Gene Symbol</t>
  </si>
  <si>
    <t xml:space="preserve">FC</t>
  </si>
  <si>
    <t xml:space="preserve">Reg</t>
  </si>
  <si>
    <t xml:space="preserve">WT</t>
  </si>
  <si>
    <r>
      <rPr>
        <b val="true"/>
        <i val="true"/>
        <sz val="10"/>
        <rFont val="Arial"/>
        <family val="2"/>
      </rPr>
      <t xml:space="preserve">Mta1-</t>
    </r>
    <r>
      <rPr>
        <b val="true"/>
        <sz val="10"/>
        <rFont val="Arial"/>
        <family val="2"/>
      </rPr>
      <t xml:space="preserve">KO</t>
    </r>
  </si>
  <si>
    <t xml:space="preserve">genedescription</t>
  </si>
  <si>
    <t xml:space="preserve">NM_146015</t>
  </si>
  <si>
    <t xml:space="preserve">Efemp1</t>
  </si>
  <si>
    <t xml:space="preserve">up</t>
  </si>
  <si>
    <t xml:space="preserve">epidermal growth factor-containing fibulin-like extracellular matrix protein 1</t>
  </si>
  <si>
    <t xml:space="preserve">NM_009099</t>
  </si>
  <si>
    <t xml:space="preserve">Trim30</t>
  </si>
  <si>
    <t xml:space="preserve">tripartite motif-containing 30</t>
  </si>
  <si>
    <t xml:space="preserve">NM_133871</t>
  </si>
  <si>
    <t xml:space="preserve">Ifi44</t>
  </si>
  <si>
    <t xml:space="preserve">interferon-induced protein 44</t>
  </si>
  <si>
    <t xml:space="preserve">NM_009252</t>
  </si>
  <si>
    <t xml:space="preserve">Serpina3n</t>
  </si>
  <si>
    <t xml:space="preserve">serine (or cysteine) peptidase inhibitor, clade A, member 3N</t>
  </si>
  <si>
    <t xml:space="preserve">NM_008331</t>
  </si>
  <si>
    <t xml:space="preserve">Ifit1</t>
  </si>
  <si>
    <t xml:space="preserve">interferon-induced protein with tetratricopeptide repeats 1</t>
  </si>
  <si>
    <t xml:space="preserve">NM_015784</t>
  </si>
  <si>
    <t xml:space="preserve">Postn</t>
  </si>
  <si>
    <t xml:space="preserve">periostin, osteoblast specific factor</t>
  </si>
  <si>
    <t xml:space="preserve">NM_009846</t>
  </si>
  <si>
    <t xml:space="preserve">Cd24a|EG621324</t>
  </si>
  <si>
    <t xml:space="preserve">down</t>
  </si>
  <si>
    <t xml:space="preserve">CD24a antigen | predicted gene, EG621324</t>
  </si>
  <si>
    <t xml:space="preserve">NM_134086</t>
  </si>
  <si>
    <t xml:space="preserve">Slc38a1</t>
  </si>
  <si>
    <t xml:space="preserve">solute carrier family 38, member 1</t>
  </si>
  <si>
    <t xml:space="preserve">NM_001033767|NM_021792</t>
  </si>
  <si>
    <t xml:space="preserve">EG240327|Iigp1|LOC100044196</t>
  </si>
  <si>
    <t xml:space="preserve">predicted gene, EG240327 | interferon inducible GTPase 1 | hypothetical protein LOC100044196</t>
  </si>
  <si>
    <t xml:space="preserve">NM_001111059|NM_133654</t>
  </si>
  <si>
    <t xml:space="preserve">Cd34</t>
  </si>
  <si>
    <t xml:space="preserve">CD34 antigen</t>
  </si>
  <si>
    <t xml:space="preserve">NM_011409</t>
  </si>
  <si>
    <t xml:space="preserve">Slfn3</t>
  </si>
  <si>
    <t xml:space="preserve">schlafen 3</t>
  </si>
  <si>
    <t xml:space="preserve">NM_001085522|NM_027285|NM_001103158</t>
  </si>
  <si>
    <t xml:space="preserve">RP24-320O9.1|1700029I01Rik|OTTMUSG00000011070|OTTMUSG00000010173|OTTMUSG00000010657|OTTMUSG00000010965|OTTMUSG00000010694|RP23-162H3.1</t>
  </si>
  <si>
    <t xml:space="preserve">novel KRAB box containing protein | RIKEN cDNA 1700029I01 gene | predicted gene, OTTMUSG00000011070 | predicted gene, OTTMUSG00000010173 | predicted gene, OTTMUSG00000010657 | predicted gene, OTTMUSG00000010965 | predicted gene, OTTMUSG00000010694 | similar to crooked legs CG14938-PB</t>
  </si>
  <si>
    <t xml:space="preserve">NM_010681</t>
  </si>
  <si>
    <t xml:space="preserve">Lama4</t>
  </si>
  <si>
    <t xml:space="preserve">laminin, alpha 4</t>
  </si>
  <si>
    <t xml:space="preserve">NM_007833</t>
  </si>
  <si>
    <t xml:space="preserve">Dcn</t>
  </si>
  <si>
    <t xml:space="preserve">decorin</t>
  </si>
  <si>
    <t xml:space="preserve">NM_009251|NM_001033335</t>
  </si>
  <si>
    <t xml:space="preserve">Serpina3g|Serpina3f</t>
  </si>
  <si>
    <t xml:space="preserve">serine (or cysteine) peptidase inhibitor, clade A, member 3G | serine (or cysteine) peptidase inhibitor, clade A, member 3F</t>
  </si>
  <si>
    <t xml:space="preserve">NM_023386</t>
  </si>
  <si>
    <t xml:space="preserve">Rtp4</t>
  </si>
  <si>
    <t xml:space="preserve">receptor transporter protein 4</t>
  </si>
  <si>
    <t xml:space="preserve">NM_010917</t>
  </si>
  <si>
    <t xml:space="preserve">Nid1|LOC100039744</t>
  </si>
  <si>
    <t xml:space="preserve">nidogen 1 | similar to Nid1 protein</t>
  </si>
  <si>
    <t xml:space="preserve">NM_008409</t>
  </si>
  <si>
    <t xml:space="preserve">Itm2a</t>
  </si>
  <si>
    <t xml:space="preserve">integral membrane protein 2A</t>
  </si>
  <si>
    <t xml:space="preserve">NM_011854</t>
  </si>
  <si>
    <t xml:space="preserve">Oasl2</t>
  </si>
  <si>
    <t xml:space="preserve">2'-5' oligoadenylate synthetase-like 2</t>
  </si>
  <si>
    <t xml:space="preserve">NM_008489</t>
  </si>
  <si>
    <t xml:space="preserve">Lbp</t>
  </si>
  <si>
    <t xml:space="preserve">lipopolysaccharide binding protein</t>
  </si>
  <si>
    <t xml:space="preserve">NM_019955</t>
  </si>
  <si>
    <t xml:space="preserve">Ripk3</t>
  </si>
  <si>
    <t xml:space="preserve">receptor-interacting serine-threonine kinase 3</t>
  </si>
  <si>
    <t xml:space="preserve">NM_025711</t>
  </si>
  <si>
    <t xml:space="preserve">Aspn</t>
  </si>
  <si>
    <t xml:space="preserve">asporin</t>
  </si>
  <si>
    <t xml:space="preserve">NM_025949</t>
  </si>
  <si>
    <t xml:space="preserve">Rps6ka6</t>
  </si>
  <si>
    <t xml:space="preserve">ribosomal protein S6 kinase polypeptide 6</t>
  </si>
  <si>
    <t xml:space="preserve">NM_025961</t>
  </si>
  <si>
    <t xml:space="preserve">Gatm</t>
  </si>
  <si>
    <t xml:space="preserve">glycine amidinotransferase (L-arginine:glycine amidinotransferase)</t>
  </si>
  <si>
    <t xml:space="preserve">NM_001001892|NR_004446</t>
  </si>
  <si>
    <t xml:space="preserve">H2-K1|EG630499|H2-D1</t>
  </si>
  <si>
    <t xml:space="preserve">histocompatibility 2, K1, K region | predicted gene, EG630499 | histocompatibility 2, D region locus 1</t>
  </si>
  <si>
    <t xml:space="preserve">NM_001083312|NM_145545</t>
  </si>
  <si>
    <t xml:space="preserve">Gbp6</t>
  </si>
  <si>
    <t xml:space="preserve">guanylate binding protein 6</t>
  </si>
  <si>
    <t xml:space="preserve">NM_011443</t>
  </si>
  <si>
    <t xml:space="preserve">Sox2</t>
  </si>
  <si>
    <t xml:space="preserve">SRY-box containing gene 2</t>
  </si>
  <si>
    <t xml:space="preserve">NM_008880</t>
  </si>
  <si>
    <t xml:space="preserve">Plscr2</t>
  </si>
  <si>
    <t xml:space="preserve">phospholipid scramblase 2</t>
  </si>
  <si>
    <t xml:space="preserve">NM_018734</t>
  </si>
  <si>
    <t xml:space="preserve">Gbp3</t>
  </si>
  <si>
    <t xml:space="preserve">guanylate nucleotide binding protein 3</t>
  </si>
  <si>
    <t xml:space="preserve">NM_053110</t>
  </si>
  <si>
    <t xml:space="preserve">Gpnmb</t>
  </si>
  <si>
    <t xml:space="preserve">glycoprotein (transmembrane) nmb</t>
  </si>
  <si>
    <t xml:space="preserve">NM_173006</t>
  </si>
  <si>
    <t xml:space="preserve">Pon3</t>
  </si>
  <si>
    <t xml:space="preserve">paraoxonase 3</t>
  </si>
  <si>
    <t xml:space="preserve">NM_010501|NM_001005858</t>
  </si>
  <si>
    <t xml:space="preserve">Ifit3|LOC667370</t>
  </si>
  <si>
    <t xml:space="preserve">interferon-induced protein with tetratricopeptide repeats 3 | similar to interferon-induced protein with tetratricopeptide repeats 3</t>
  </si>
  <si>
    <t xml:space="preserve">NM_010345</t>
  </si>
  <si>
    <t xml:space="preserve">Grb10</t>
  </si>
  <si>
    <t xml:space="preserve">growth factor receptor bound protein 10</t>
  </si>
  <si>
    <t xml:space="preserve">NM_007470</t>
  </si>
  <si>
    <t xml:space="preserve">Apod</t>
  </si>
  <si>
    <t xml:space="preserve">apolipoprotein D</t>
  </si>
  <si>
    <t xml:space="preserve">NM_015744</t>
  </si>
  <si>
    <t xml:space="preserve">Enpp2</t>
  </si>
  <si>
    <t xml:space="preserve">ectonucleotide pyrophosphatase/phosphodiesterase 2</t>
  </si>
  <si>
    <t xml:space="preserve">NM_009082</t>
  </si>
  <si>
    <t xml:space="preserve">Rpl29|LOC665032|EG666642</t>
  </si>
  <si>
    <t xml:space="preserve">ribosomal protein L29 | similar to ribosomal protein | predicted gene, EG666642</t>
  </si>
  <si>
    <t xml:space="preserve">NM_009144</t>
  </si>
  <si>
    <t xml:space="preserve">Sfrp2</t>
  </si>
  <si>
    <t xml:space="preserve">secreted frizzled-related protein 2</t>
  </si>
  <si>
    <t xml:space="preserve">NM_001004154</t>
  </si>
  <si>
    <t xml:space="preserve">Rragb|EG436240</t>
  </si>
  <si>
    <t xml:space="preserve">Ras-related GTP binding B | predicted gene, EG436240</t>
  </si>
  <si>
    <t xml:space="preserve">NM_018738|NM_019440</t>
  </si>
  <si>
    <t xml:space="preserve">Igtp|Iigp2|Irgb10</t>
  </si>
  <si>
    <t xml:space="preserve">interferon gamma induced GTPase | interferon inducible GTPase 2 | interferon-gamma-inducible p47 GTPase</t>
  </si>
  <si>
    <t xml:space="preserve">NM_027153</t>
  </si>
  <si>
    <t xml:space="preserve">Pir</t>
  </si>
  <si>
    <t xml:space="preserve">pirin</t>
  </si>
  <si>
    <t xml:space="preserve">NM_001097644|NM_199146</t>
  </si>
  <si>
    <t xml:space="preserve">Ccnyl1|AI451617</t>
  </si>
  <si>
    <t xml:space="preserve">cyclin Y-like 1 | expressed sequence AI451617</t>
  </si>
  <si>
    <t xml:space="preserve">NM_009382</t>
  </si>
  <si>
    <t xml:space="preserve">Thy1</t>
  </si>
  <si>
    <t xml:space="preserve">thymus cell antigen 1, theta</t>
  </si>
  <si>
    <t xml:space="preserve">NM_019724</t>
  </si>
  <si>
    <t xml:space="preserve">Mmp16</t>
  </si>
  <si>
    <t xml:space="preserve">matrix metallopeptidase 16</t>
  </si>
  <si>
    <t xml:space="preserve">NM_018764|NM_001122758</t>
  </si>
  <si>
    <t xml:space="preserve">Pcdh7</t>
  </si>
  <si>
    <t xml:space="preserve">protocadherin 7</t>
  </si>
  <si>
    <t xml:space="preserve">NM_008764</t>
  </si>
  <si>
    <t xml:space="preserve">Tnfrsf11b</t>
  </si>
  <si>
    <t xml:space="preserve">tumor necrosis factor receptor superfamily, member 11b (osteoprotegerin)</t>
  </si>
  <si>
    <t xml:space="preserve">NM_013512</t>
  </si>
  <si>
    <t xml:space="preserve">Epb4.1l4a</t>
  </si>
  <si>
    <t xml:space="preserve">erythrocyte protein band 4.1-like 4a</t>
  </si>
  <si>
    <t xml:space="preserve">NM_173743</t>
  </si>
  <si>
    <t xml:space="preserve">Apol9b|Apol9a</t>
  </si>
  <si>
    <t xml:space="preserve">apolipoprotein L 9b | apolipoprotein L 9a</t>
  </si>
  <si>
    <t xml:space="preserve">NM_175771|NM_138751</t>
  </si>
  <si>
    <t xml:space="preserve">Tmem47</t>
  </si>
  <si>
    <t xml:space="preserve">transmembrane protein 47</t>
  </si>
  <si>
    <t xml:space="preserve">NM_009877|NM_001040654</t>
  </si>
  <si>
    <t xml:space="preserve">Cdkn2a</t>
  </si>
  <si>
    <t xml:space="preserve">cyclin-dependent kinase inhibitor 2A</t>
  </si>
  <si>
    <t xml:space="preserve">NM_145211|NM_011852</t>
  </si>
  <si>
    <t xml:space="preserve">Oas1a|Oas1g</t>
  </si>
  <si>
    <t xml:space="preserve">2'-5' oligoadenylate synthetase 1A | 2'-5' oligoadenylate synthetase 1G</t>
  </si>
  <si>
    <t xml:space="preserve">NM_001039530</t>
  </si>
  <si>
    <t xml:space="preserve">Parp14</t>
  </si>
  <si>
    <t xml:space="preserve">poly (ADP-ribose) polymerase family, member 14</t>
  </si>
  <si>
    <t xml:space="preserve">NM_011408</t>
  </si>
  <si>
    <t xml:space="preserve">Slfn2</t>
  </si>
  <si>
    <t xml:space="preserve">schlafen 2</t>
  </si>
  <si>
    <t xml:space="preserve">NM_144938|NM_001097617|NM_173864</t>
  </si>
  <si>
    <t xml:space="preserve">C1s|EG317677</t>
  </si>
  <si>
    <t xml:space="preserve">complement component 1, s subcomponent | predicted gene, EG317677</t>
  </si>
  <si>
    <t xml:space="preserve">NM_133193</t>
  </si>
  <si>
    <t xml:space="preserve">Il1rl2</t>
  </si>
  <si>
    <t xml:space="preserve">interleukin 1 receptor-like 2</t>
  </si>
  <si>
    <t xml:space="preserve">NM_016886</t>
  </si>
  <si>
    <t xml:space="preserve">Gria3</t>
  </si>
  <si>
    <t xml:space="preserve">glutamate receptor, ionotropic, AMPA3 (alpha 3)</t>
  </si>
  <si>
    <t xml:space="preserve">NM_007825</t>
  </si>
  <si>
    <t xml:space="preserve">Cyp7b1</t>
  </si>
  <si>
    <t xml:space="preserve">cytochrome P450, family 7, subfamily b, polypeptide 1</t>
  </si>
  <si>
    <t xml:space="preserve">NM_146236</t>
  </si>
  <si>
    <t xml:space="preserve">Tceal1</t>
  </si>
  <si>
    <t xml:space="preserve">transcription elongation factor A (SII)-like 1</t>
  </si>
  <si>
    <t xml:space="preserve">NM_011576</t>
  </si>
  <si>
    <t xml:space="preserve">Tfpi</t>
  </si>
  <si>
    <t xml:space="preserve">tissue factor pathway inhibitor</t>
  </si>
  <si>
    <t xml:space="preserve">NM_007486</t>
  </si>
  <si>
    <t xml:space="preserve">Arhgdib</t>
  </si>
  <si>
    <t xml:space="preserve">Rho, GDP dissociation inhibitor (GDI) beta</t>
  </si>
  <si>
    <t xml:space="preserve">NM_026960</t>
  </si>
  <si>
    <t xml:space="preserve">Gsdmd</t>
  </si>
  <si>
    <t xml:space="preserve">gasdermin D</t>
  </si>
  <si>
    <t xml:space="preserve">NM_008344</t>
  </si>
  <si>
    <t xml:space="preserve">Igfbp6</t>
  </si>
  <si>
    <t xml:space="preserve">insulin-like growth factor binding protein 6</t>
  </si>
  <si>
    <t xml:space="preserve">NM_013673</t>
  </si>
  <si>
    <t xml:space="preserve">Sp100</t>
  </si>
  <si>
    <t xml:space="preserve">NM_010724</t>
  </si>
  <si>
    <t xml:space="preserve">Psmb8</t>
  </si>
  <si>
    <t xml:space="preserve">proteasome (prosome, macropain) subunit, beta type 8 (large multifunctional peptidase 7)</t>
  </si>
  <si>
    <t xml:space="preserve">NM_175730</t>
  </si>
  <si>
    <t xml:space="preserve">Hoxc5</t>
  </si>
  <si>
    <t xml:space="preserve">homeo box C5</t>
  </si>
  <si>
    <t xml:space="preserve">NM_011671</t>
  </si>
  <si>
    <t xml:space="preserve">Ucp2</t>
  </si>
  <si>
    <t xml:space="preserve">uncoupling protein 2 (mitochondrial, proton carrier)</t>
  </si>
  <si>
    <t xml:space="preserve">NM_010259|NM_001083312|NM_145545</t>
  </si>
  <si>
    <t xml:space="preserve">Gbp1|Gbp6</t>
  </si>
  <si>
    <t xml:space="preserve">guanylate nucleotide binding protein 1 | guanylate binding protein 6</t>
  </si>
  <si>
    <t xml:space="preserve">NM_008397</t>
  </si>
  <si>
    <t xml:space="preserve">Itga6</t>
  </si>
  <si>
    <t xml:space="preserve">integrin alpha 6</t>
  </si>
  <si>
    <t xml:space="preserve">NM_008326</t>
  </si>
  <si>
    <t xml:space="preserve">Irgm</t>
  </si>
  <si>
    <t xml:space="preserve">immunity-related GTPase family, M</t>
  </si>
  <si>
    <t xml:space="preserve">NM_010380|NM_010392</t>
  </si>
  <si>
    <t xml:space="preserve">H2-D1|H2-Q2|H2-L|H2-K1</t>
  </si>
  <si>
    <t xml:space="preserve">histocompatibility 2, D region locus 1 | histocompatibility 2, Q region locus 2 | histocompatibility 2, K1, K region</t>
  </si>
  <si>
    <t xml:space="preserve">NM_021394</t>
  </si>
  <si>
    <t xml:space="preserve">Zbp1</t>
  </si>
  <si>
    <t xml:space="preserve">Z-DNA binding protein 1</t>
  </si>
  <si>
    <t xml:space="preserve">NM_133888</t>
  </si>
  <si>
    <t xml:space="preserve">Smpdl3b</t>
  </si>
  <si>
    <t xml:space="preserve">sphingomyelin phosphodiesterase, acid-like 3B</t>
  </si>
  <si>
    <t xml:space="preserve">NM_010260</t>
  </si>
  <si>
    <t xml:space="preserve">Gbp2</t>
  </si>
  <si>
    <t xml:space="preserve">guanylate nucleotide binding protein 2</t>
  </si>
  <si>
    <t xml:space="preserve">NM_012043</t>
  </si>
  <si>
    <t xml:space="preserve">Islr</t>
  </si>
  <si>
    <t xml:space="preserve">immunoglobulin superfamily containing leucine-rich repeat</t>
  </si>
  <si>
    <t xml:space="preserve">NM_008620|NM_194336|NM_001039647</t>
  </si>
  <si>
    <t xml:space="preserve">Gbp4|Mpa2l|EG634650</t>
  </si>
  <si>
    <t xml:space="preserve">guanylate nucleotide binding protein 4 | macrophage activation 2 like | predicted gene, EG634650</t>
  </si>
  <si>
    <t xml:space="preserve">NM_008491</t>
  </si>
  <si>
    <t xml:space="preserve">Lcn2</t>
  </si>
  <si>
    <t xml:space="preserve">lipocalin 2</t>
  </si>
  <si>
    <t xml:space="preserve">NM_001081215</t>
  </si>
  <si>
    <t xml:space="preserve">Ddx60</t>
  </si>
  <si>
    <t xml:space="preserve">DEAD (Asp-Glu-Ala-Asp) box polypeptide 60</t>
  </si>
  <si>
    <t xml:space="preserve">NM_054098</t>
  </si>
  <si>
    <t xml:space="preserve">Steap4</t>
  </si>
  <si>
    <t xml:space="preserve">STEAP family member 4</t>
  </si>
  <si>
    <t xml:space="preserve">NM_010283</t>
  </si>
  <si>
    <t xml:space="preserve">Ggta1</t>
  </si>
  <si>
    <t xml:space="preserve">glycoprotein galactosyltransferase alpha 1, 3</t>
  </si>
  <si>
    <t xml:space="preserve">NM_053134</t>
  </si>
  <si>
    <t xml:space="preserve">Pcdhb9</t>
  </si>
  <si>
    <t xml:space="preserve">protocadherin beta 9</t>
  </si>
  <si>
    <t xml:space="preserve">NM_001042611|NM_007752</t>
  </si>
  <si>
    <t xml:space="preserve">Cp|Rex2</t>
  </si>
  <si>
    <t xml:space="preserve">ceruloplasmin | reduced expression 2</t>
  </si>
  <si>
    <t xml:space="preserve">NM_010708</t>
  </si>
  <si>
    <t xml:space="preserve">Lgals9</t>
  </si>
  <si>
    <t xml:space="preserve">lectin, galactose binding, soluble 9</t>
  </si>
  <si>
    <t xml:space="preserve">NM_011595</t>
  </si>
  <si>
    <t xml:space="preserve">Timp3</t>
  </si>
  <si>
    <t xml:space="preserve">tissue inhibitor of metalloproteinase 3</t>
  </si>
  <si>
    <t xml:space="preserve">NM_009626</t>
  </si>
  <si>
    <t xml:space="preserve">Adh7</t>
  </si>
  <si>
    <t xml:space="preserve">alcohol dehydrogenase 7 (class IV), mu or sigma polypeptide</t>
  </si>
  <si>
    <t xml:space="preserve">2210023G05Rik</t>
  </si>
  <si>
    <t xml:space="preserve">RIKEN cDNA 2210023G05 gene</t>
  </si>
  <si>
    <t xml:space="preserve">NM_010514|NM_001122737|NM_001122736</t>
  </si>
  <si>
    <t xml:space="preserve">Igf2</t>
  </si>
  <si>
    <t xml:space="preserve">insulin-like growth factor 2</t>
  </si>
  <si>
    <t xml:space="preserve">NM_029803</t>
  </si>
  <si>
    <t xml:space="preserve">Ifi27</t>
  </si>
  <si>
    <t xml:space="preserve">interferon, alpha-inducible protein 27</t>
  </si>
  <si>
    <t xml:space="preserve">NM_198095</t>
  </si>
  <si>
    <t xml:space="preserve">Bst2</t>
  </si>
  <si>
    <t xml:space="preserve">bone marrow stromal cell antigen 2</t>
  </si>
  <si>
    <t xml:space="preserve">NM_001045481|NM_008328</t>
  </si>
  <si>
    <t xml:space="preserve">Ifi203</t>
  </si>
  <si>
    <t xml:space="preserve">interferon activated gene 203</t>
  </si>
  <si>
    <t xml:space="preserve">NM_011459</t>
  </si>
  <si>
    <t xml:space="preserve">Serpinb8</t>
  </si>
  <si>
    <t xml:space="preserve">serine (or cysteine) peptdiase inhibitor, clade B, member 8</t>
  </si>
  <si>
    <t xml:space="preserve">NM_016850</t>
  </si>
  <si>
    <t xml:space="preserve">Irf7</t>
  </si>
  <si>
    <t xml:space="preserve">interferon regulatory factor 7</t>
  </si>
  <si>
    <t xml:space="preserve">NM_054077</t>
  </si>
  <si>
    <t xml:space="preserve">Prelp</t>
  </si>
  <si>
    <t xml:space="preserve">proline arginine-rich end leucine-rich repeat</t>
  </si>
  <si>
    <t xml:space="preserve">NM_010101</t>
  </si>
  <si>
    <t xml:space="preserve">Edg3</t>
  </si>
  <si>
    <t xml:space="preserve">endothelial differentiation, sphingolipid G-protein-coupled receptor, 3</t>
  </si>
  <si>
    <t xml:space="preserve">NM_013585</t>
  </si>
  <si>
    <t xml:space="preserve">Psmb9</t>
  </si>
  <si>
    <t xml:space="preserve">proteasome (prosome, macropain) subunit, beta type 9 (large multifunctional peptidase 2)</t>
  </si>
  <si>
    <t xml:space="preserve">NM_172893</t>
  </si>
  <si>
    <t xml:space="preserve">Parp12</t>
  </si>
  <si>
    <t xml:space="preserve">poly (ADP-ribose) polymerase family, member 12</t>
  </si>
  <si>
    <t xml:space="preserve">NM_178737</t>
  </si>
  <si>
    <t xml:space="preserve">AW551984</t>
  </si>
  <si>
    <t xml:space="preserve">NM_007447|NM_201239|NM_021472</t>
  </si>
  <si>
    <t xml:space="preserve">Ang|Rnase4</t>
  </si>
  <si>
    <t xml:space="preserve">angiogenin, ribonuclease, RNase A family, 5 | ribonuclease, RNase A family 4</t>
  </si>
  <si>
    <t xml:space="preserve">NM_019969</t>
  </si>
  <si>
    <t xml:space="preserve">Plag1</t>
  </si>
  <si>
    <t xml:space="preserve">pleiomorphic adenoma gene 1</t>
  </si>
  <si>
    <t xml:space="preserve">NM_011579</t>
  </si>
  <si>
    <t xml:space="preserve">Tgtp|OTTMUSG00000005523</t>
  </si>
  <si>
    <t xml:space="preserve">T-cell specific GTPase | predicted gene, OTTMUSG00000005523</t>
  </si>
  <si>
    <t xml:space="preserve">Samd9l</t>
  </si>
  <si>
    <t xml:space="preserve">sterile alpha motif domain containing 9-like</t>
  </si>
  <si>
    <t xml:space="preserve">NM_026212</t>
  </si>
  <si>
    <t xml:space="preserve">Agpat2</t>
  </si>
  <si>
    <t xml:space="preserve">1-acylglycerol-3-phosphate O-acyltransferase 2 (lysophosphatidic acid acyltransferase, beta)</t>
  </si>
  <si>
    <t xml:space="preserve">NM_010597</t>
  </si>
  <si>
    <t xml:space="preserve">Kcnab1</t>
  </si>
  <si>
    <t xml:space="preserve">potassium voltage-gated channel, shaker-related subfamily, beta member 1</t>
  </si>
  <si>
    <t xml:space="preserve">NM_013464</t>
  </si>
  <si>
    <t xml:space="preserve">Ahr</t>
  </si>
  <si>
    <t xml:space="preserve">aryl-hydrocarbon receptor</t>
  </si>
  <si>
    <t xml:space="preserve">NM_009778</t>
  </si>
  <si>
    <t xml:space="preserve">C3</t>
  </si>
  <si>
    <t xml:space="preserve">complement component 3</t>
  </si>
  <si>
    <t xml:space="preserve">NM_053133</t>
  </si>
  <si>
    <t xml:space="preserve">Pcdhb8</t>
  </si>
  <si>
    <t xml:space="preserve">protocadherin beta 8</t>
  </si>
  <si>
    <t xml:space="preserve">NM_011150</t>
  </si>
  <si>
    <t xml:space="preserve">Lgals3bp</t>
  </si>
  <si>
    <t xml:space="preserve">lectin, galactoside-binding, soluble, 3 binding protein</t>
  </si>
  <si>
    <t xml:space="preserve">NM_025359</t>
  </si>
  <si>
    <t xml:space="preserve">Tspan13</t>
  </si>
  <si>
    <t xml:space="preserve">tetraspanin 13</t>
  </si>
  <si>
    <t xml:space="preserve">NM_021398</t>
  </si>
  <si>
    <t xml:space="preserve">Slc43a3</t>
  </si>
  <si>
    <t xml:space="preserve">solute carrier family 43, member 3</t>
  </si>
  <si>
    <t xml:space="preserve">NM_031167|NM_001039701</t>
  </si>
  <si>
    <t xml:space="preserve">Il1rn</t>
  </si>
  <si>
    <t xml:space="preserve">interleukin 1 receptor antagonist</t>
  </si>
  <si>
    <t xml:space="preserve">NM_029000|NM_001039160</t>
  </si>
  <si>
    <t xml:space="preserve">Gvin1|EG668108</t>
  </si>
  <si>
    <t xml:space="preserve">GTPase, very large interferon inducible 1 | predicted gene, EG668108</t>
  </si>
  <si>
    <t xml:space="preserve">NM_053130</t>
  </si>
  <si>
    <t xml:space="preserve">Pcdhb5|LOC633332</t>
  </si>
  <si>
    <t xml:space="preserve">protocadherin beta 5 | similar to protocadherin beta 5</t>
  </si>
  <si>
    <t xml:space="preserve">NM_010284|NM_001048178|NM_001048147</t>
  </si>
  <si>
    <t xml:space="preserve">Ghr</t>
  </si>
  <si>
    <t xml:space="preserve">growth hormone receptor</t>
  </si>
  <si>
    <t xml:space="preserve">NM_007392</t>
  </si>
  <si>
    <t xml:space="preserve">Acta2</t>
  </si>
  <si>
    <t xml:space="preserve">actin, alpha 2, smooth muscle, aorta</t>
  </si>
  <si>
    <t xml:space="preserve">NM_008509</t>
  </si>
  <si>
    <t xml:space="preserve">Lpl</t>
  </si>
  <si>
    <t xml:space="preserve">lipoprotein lipase</t>
  </si>
  <si>
    <t xml:space="preserve">NM_010750</t>
  </si>
  <si>
    <t xml:space="preserve">Mab21l1</t>
  </si>
  <si>
    <t xml:space="preserve">mab-21-like 1 (C. elegans)</t>
  </si>
  <si>
    <t xml:space="preserve">NM_053132</t>
  </si>
  <si>
    <t xml:space="preserve">Pcdhb7</t>
  </si>
  <si>
    <t xml:space="preserve">protocadherin beta 7</t>
  </si>
  <si>
    <t xml:space="preserve">NM_020616</t>
  </si>
  <si>
    <t xml:space="preserve">D930014E17Rik</t>
  </si>
  <si>
    <t xml:space="preserve">RIKEN cDNA D930014E17 gene</t>
  </si>
  <si>
    <t xml:space="preserve">NM_019564</t>
  </si>
  <si>
    <t xml:space="preserve">Htra1</t>
  </si>
  <si>
    <t xml:space="preserve">HtrA serine peptidase 1</t>
  </si>
  <si>
    <t xml:space="preserve">NM_010052</t>
  </si>
  <si>
    <t xml:space="preserve">Dlk1</t>
  </si>
  <si>
    <t xml:space="preserve">delta-like 1 homolog (Drosophila)</t>
  </si>
  <si>
    <t xml:space="preserve">H2-T10|H2-T22</t>
  </si>
  <si>
    <t xml:space="preserve">histocompatibility 2, T region locus 10 | histocompatibility 2, T region locus 22</t>
  </si>
  <si>
    <t xml:space="preserve">NM_029935</t>
  </si>
  <si>
    <t xml:space="preserve">4631426J05Rik</t>
  </si>
  <si>
    <t xml:space="preserve">RIKEN cDNA 4631426J05 gene</t>
  </si>
  <si>
    <t xml:space="preserve">NM_053220</t>
  </si>
  <si>
    <t xml:space="preserve">V1ra5</t>
  </si>
  <si>
    <t xml:space="preserve">vomeronasal 1 receptor, A5</t>
  </si>
  <si>
    <t xml:space="preserve">Oas1b</t>
  </si>
  <si>
    <t xml:space="preserve">2'-5' oligoadenylate synthetase 1B</t>
  </si>
  <si>
    <t xml:space="preserve">NM_145509</t>
  </si>
  <si>
    <t xml:space="preserve">5430435G22Rik</t>
  </si>
  <si>
    <t xml:space="preserve">RIKEN cDNA 5430435G22 gene</t>
  </si>
  <si>
    <t xml:space="preserve">NM_001025602|NM_010743</t>
  </si>
  <si>
    <t xml:space="preserve">Il1rl1</t>
  </si>
  <si>
    <t xml:space="preserve">interleukin 1 receptor-like 1</t>
  </si>
  <si>
    <t xml:space="preserve">NM_009866</t>
  </si>
  <si>
    <t xml:space="preserve">Cdh11|6820431F20Rik</t>
  </si>
  <si>
    <t xml:space="preserve">cadherin 11 | RIKEN cDNA 6820431F20 gene</t>
  </si>
  <si>
    <t xml:space="preserve">NM_009283</t>
  </si>
  <si>
    <t xml:space="preserve">Stat1</t>
  </si>
  <si>
    <t xml:space="preserve">signal transducer and activator of transcription 1</t>
  </si>
  <si>
    <t xml:space="preserve">NM_145227</t>
  </si>
  <si>
    <t xml:space="preserve">Oas2</t>
  </si>
  <si>
    <t xml:space="preserve">2'-5' oligoadenylate synthetase 2</t>
  </si>
  <si>
    <t xml:space="preserve">NM_010145</t>
  </si>
  <si>
    <t xml:space="preserve">Ephx1</t>
  </si>
  <si>
    <t xml:space="preserve">epoxide hydrolase 1, microsomal</t>
  </si>
  <si>
    <t xml:space="preserve">NM_134005</t>
  </si>
  <si>
    <t xml:space="preserve">Enpp3</t>
  </si>
  <si>
    <t xml:space="preserve">ectonucleotide pyrophosphatase/phosphodiesterase 3</t>
  </si>
  <si>
    <t xml:space="preserve">NM_023113</t>
  </si>
  <si>
    <t xml:space="preserve">Aspa</t>
  </si>
  <si>
    <t xml:space="preserve">aspartoacylase</t>
  </si>
  <si>
    <t xml:space="preserve">NM_031397</t>
  </si>
  <si>
    <t xml:space="preserve">Bicc1|4930533K18Rik</t>
  </si>
  <si>
    <t xml:space="preserve">bicaudal C homolog 1 (Drosophila) | RIKEN cDNA 4930533K18 gene</t>
  </si>
  <si>
    <t xml:space="preserve">NM_001040085|NM_031394|NM_001040086|NM_001040087|NM_001040088</t>
  </si>
  <si>
    <t xml:space="preserve">Sytl2</t>
  </si>
  <si>
    <t xml:space="preserve">synaptotagmin-like 2</t>
  </si>
  <si>
    <t xml:space="preserve">NM_021897</t>
  </si>
  <si>
    <t xml:space="preserve">Trp53inp1</t>
  </si>
  <si>
    <t xml:space="preserve">transformation related protein 53 inducible nuclear protein 1</t>
  </si>
  <si>
    <t xml:space="preserve">NM_010231</t>
  </si>
  <si>
    <t xml:space="preserve">Fmo1</t>
  </si>
  <si>
    <t xml:space="preserve">flavin containing monooxygenase 1</t>
  </si>
  <si>
    <t xml:space="preserve">NM_172752</t>
  </si>
  <si>
    <t xml:space="preserve">Sorbs2</t>
  </si>
  <si>
    <t xml:space="preserve">sorbin and SH3 domain containing 2</t>
  </si>
  <si>
    <t xml:space="preserve">NM_010395|NM_010397|NM_010399</t>
  </si>
  <si>
    <t xml:space="preserve">H2-T10|H2-T22|H2-T9|H2-T17</t>
  </si>
  <si>
    <t xml:space="preserve">histocompatibility 2, T region locus 10 | histocompatibility 2, T region locus 22 | histocompatibility 2, T region locus 9 | histocompatibility 2, T region locus 17</t>
  </si>
  <si>
    <t xml:space="preserve">NM_010456</t>
  </si>
  <si>
    <t xml:space="preserve">Hoxa9</t>
  </si>
  <si>
    <t xml:space="preserve">homeo box A9</t>
  </si>
  <si>
    <t xml:space="preserve">NM_009546</t>
  </si>
  <si>
    <t xml:space="preserve">Trim25</t>
  </si>
  <si>
    <t xml:space="preserve">tripartite motif-containing 25</t>
  </si>
  <si>
    <t xml:space="preserve">NM_007806</t>
  </si>
  <si>
    <t xml:space="preserve">Cyba</t>
  </si>
  <si>
    <t xml:space="preserve">cytochrome b-245, alpha polypeptide</t>
  </si>
  <si>
    <t xml:space="preserve">NM_011780</t>
  </si>
  <si>
    <t xml:space="preserve">Adam23</t>
  </si>
  <si>
    <t xml:space="preserve">a disintegrin and metallopeptidase domain 23</t>
  </si>
  <si>
    <t xml:space="preserve">NM_023835|NM_175677</t>
  </si>
  <si>
    <t xml:space="preserve">Trim12|9230105E10Rik|EG667823</t>
  </si>
  <si>
    <t xml:space="preserve">tripartite motif-containing 12 | RIKEN cDNA 9230105E10 gene | predicted gene, EG667823</t>
  </si>
  <si>
    <t xml:space="preserve">NM_009378</t>
  </si>
  <si>
    <t xml:space="preserve">Thbd</t>
  </si>
  <si>
    <t xml:space="preserve">thrombomodulin</t>
  </si>
  <si>
    <t xml:space="preserve">NM_013657</t>
  </si>
  <si>
    <t xml:space="preserve">Sema3c</t>
  </si>
  <si>
    <t xml:space="preserve">sema domain, immunoglobulin domain (Ig), short basic domain, secreted, (semaphorin) 3C</t>
  </si>
  <si>
    <t xml:space="preserve">NR_003508|NM_013606|NR_003520|NM_010846</t>
  </si>
  <si>
    <t xml:space="preserve">Mx2|Mx1</t>
  </si>
  <si>
    <t xml:space="preserve">myxovirus (influenza virus) resistance 2 | myxovirus (influenza virus) resistance 1</t>
  </si>
  <si>
    <t xml:space="preserve">NM_009285</t>
  </si>
  <si>
    <t xml:space="preserve">Stc1</t>
  </si>
  <si>
    <t xml:space="preserve">stanniocalcin 1</t>
  </si>
  <si>
    <t xml:space="preserve">NM_011670</t>
  </si>
  <si>
    <t xml:space="preserve">Uchl1</t>
  </si>
  <si>
    <t xml:space="preserve">ubiquitin carboxy-terminal hydrolase L1</t>
  </si>
  <si>
    <t xml:space="preserve">NM_010705</t>
  </si>
  <si>
    <t xml:space="preserve">Lgals3</t>
  </si>
  <si>
    <t xml:space="preserve">lectin, galactose binding, soluble 3</t>
  </si>
  <si>
    <t xml:space="preserve">NM_172604</t>
  </si>
  <si>
    <t xml:space="preserve">Scara3</t>
  </si>
  <si>
    <t xml:space="preserve">scavenger receptor class A, member 3</t>
  </si>
  <si>
    <t xml:space="preserve">H2-Q6|H2-gs10|H2-D1|H2-Q1|H2-Q2</t>
  </si>
  <si>
    <t xml:space="preserve">histocompatibility 2, Q region locus 6 | MHC class I like protein GS10 | histocompatibility 2, D region locus 1 | histocompatibility 2, Q region locus 1 | histocompatibility 2, Q region locus 2</t>
  </si>
  <si>
    <t xml:space="preserve">NM_010332</t>
  </si>
  <si>
    <t xml:space="preserve">Ednra</t>
  </si>
  <si>
    <t xml:space="preserve">endothelin receptor type A</t>
  </si>
  <si>
    <t xml:space="preserve">NM_008343</t>
  </si>
  <si>
    <t xml:space="preserve">Igfbp3</t>
  </si>
  <si>
    <t xml:space="preserve">insulin-like growth factor binding protein 3</t>
  </si>
  <si>
    <t xml:space="preserve">NM_144875</t>
  </si>
  <si>
    <t xml:space="preserve">Rab7l1</t>
  </si>
  <si>
    <t xml:space="preserve">RAB7, member RAS oncogene family-like 1</t>
  </si>
  <si>
    <t xml:space="preserve">NM_008270</t>
  </si>
  <si>
    <t xml:space="preserve">Hoxb9</t>
  </si>
  <si>
    <t xml:space="preserve">homeo box B9</t>
  </si>
  <si>
    <t xml:space="preserve">NM_011055</t>
  </si>
  <si>
    <t xml:space="preserve">Pde3b</t>
  </si>
  <si>
    <t xml:space="preserve">phosphodiesterase 3B, cGMP-inhibited</t>
  </si>
  <si>
    <t xml:space="preserve">NM_172507</t>
  </si>
  <si>
    <t xml:space="preserve">Sh3bgrl2</t>
  </si>
  <si>
    <t xml:space="preserve">SH3 domain binding glutamic acid-rich protein like 2</t>
  </si>
  <si>
    <t xml:space="preserve">NM_021540</t>
  </si>
  <si>
    <t xml:space="preserve">Rnf130|LOC552912</t>
  </si>
  <si>
    <t xml:space="preserve">ring finger protein 130 | hypothetical LOC552912</t>
  </si>
  <si>
    <t xml:space="preserve">NM_007669|NM_001111099</t>
  </si>
  <si>
    <t xml:space="preserve">Cdkn1a</t>
  </si>
  <si>
    <t xml:space="preserve">cyclin-dependent kinase inhibitor 1A (P21)</t>
  </si>
  <si>
    <t xml:space="preserve">NM_023141</t>
  </si>
  <si>
    <t xml:space="preserve">Tor3a</t>
  </si>
  <si>
    <t xml:space="preserve">torsin family 3, member A</t>
  </si>
  <si>
    <t xml:space="preserve">NM_009472</t>
  </si>
  <si>
    <t xml:space="preserve">Unc5c</t>
  </si>
  <si>
    <t xml:space="preserve">unc-5 homolog C (C. elegans)</t>
  </si>
  <si>
    <t xml:space="preserve">NM_199422</t>
  </si>
  <si>
    <t xml:space="preserve">S100a7a</t>
  </si>
  <si>
    <t xml:space="preserve">S100 calcium binding protein A7A</t>
  </si>
  <si>
    <t xml:space="preserve">NM_028705</t>
  </si>
  <si>
    <t xml:space="preserve">Herc3</t>
  </si>
  <si>
    <t xml:space="preserve">hect domain and RLD 3</t>
  </si>
  <si>
    <t xml:space="preserve">Cgref1</t>
  </si>
  <si>
    <t xml:space="preserve">cell growth regulator with EF hand domain 1</t>
  </si>
  <si>
    <t xml:space="preserve">NM_201361</t>
  </si>
  <si>
    <t xml:space="preserve">AW061290|4921513D11Rik</t>
  </si>
  <si>
    <t xml:space="preserve">expressed sequence AW061290 | RIKEN cDNA 4921513D11 gene</t>
  </si>
  <si>
    <t xml:space="preserve">NM_172689</t>
  </si>
  <si>
    <t xml:space="preserve">Ddx58</t>
  </si>
  <si>
    <t xml:space="preserve">DEAD (Asp-Glu-Ala-Asp) box polypeptide 58</t>
  </si>
  <si>
    <t xml:space="preserve">NM_009776</t>
  </si>
  <si>
    <t xml:space="preserve">Serping1</t>
  </si>
  <si>
    <t xml:space="preserve">serine (or cysteine) peptidase inhibitor, clade G, member 1</t>
  </si>
  <si>
    <t xml:space="preserve">NM_023627</t>
  </si>
  <si>
    <t xml:space="preserve">Isyna1</t>
  </si>
  <si>
    <t xml:space="preserve">myo-inositol 1-phosphate synthase A1</t>
  </si>
  <si>
    <t xml:space="preserve">NM_145448</t>
  </si>
  <si>
    <t xml:space="preserve">9030617O03Rik</t>
  </si>
  <si>
    <t xml:space="preserve">RIKEN cDNA 9030617O03 gene</t>
  </si>
  <si>
    <t xml:space="preserve">NM_001004150</t>
  </si>
  <si>
    <t xml:space="preserve">A4galt</t>
  </si>
  <si>
    <t xml:space="preserve">alpha 1,4-galactosyltransferase</t>
  </si>
  <si>
    <t xml:space="preserve">NM_172284</t>
  </si>
  <si>
    <t xml:space="preserve">Ddx19b</t>
  </si>
  <si>
    <t xml:space="preserve">DEAD (Asp-Glu-Ala-Asp) box polypeptide 19b</t>
  </si>
  <si>
    <t xml:space="preserve">NM_001113412|NM_029347</t>
  </si>
  <si>
    <t xml:space="preserve">Fggy</t>
  </si>
  <si>
    <t xml:space="preserve">FGGY carbohydrate kinase domain containing</t>
  </si>
  <si>
    <t xml:space="preserve">NM_001039137|NM_019708</t>
  </si>
  <si>
    <t xml:space="preserve">Scoc</t>
  </si>
  <si>
    <t xml:space="preserve">short coiled-coil protein</t>
  </si>
  <si>
    <t xml:space="preserve">NM_198885</t>
  </si>
  <si>
    <t xml:space="preserve">Scx</t>
  </si>
  <si>
    <t xml:space="preserve">scleraxis</t>
  </si>
  <si>
    <t xml:space="preserve">NM_013683</t>
  </si>
  <si>
    <t xml:space="preserve">Tap1</t>
  </si>
  <si>
    <t xml:space="preserve">transporter 1, ATP-binding cassette, sub-family B (MDR/TAP)</t>
  </si>
  <si>
    <t xml:space="preserve">NM_008048</t>
  </si>
  <si>
    <t xml:space="preserve">Igfbp7</t>
  </si>
  <si>
    <t xml:space="preserve">insulin-like growth factor binding protein 7</t>
  </si>
  <si>
    <t xml:space="preserve">NM_028226</t>
  </si>
  <si>
    <t xml:space="preserve">Rbm12b|C430048L16Rik</t>
  </si>
  <si>
    <t xml:space="preserve">RNA binding motif protein 12B | RIKEN cDNA C430048L16 gene</t>
  </si>
  <si>
    <t xml:space="preserve">NM_021274</t>
  </si>
  <si>
    <t xml:space="preserve">Cxcl10|LOC100045000</t>
  </si>
  <si>
    <t xml:space="preserve">chemokine (C-X-C motif) ligand 10 | similar to Small inducible cytokine B10 precursor (CXCL10) (Interferon-gamma-induced protein CRG-2) (Gamma-IP10) (IP-10) (C7)</t>
  </si>
  <si>
    <t xml:space="preserve">NM_008394</t>
  </si>
  <si>
    <t xml:space="preserve">Irf9</t>
  </si>
  <si>
    <t xml:space="preserve">interferon regulatory factor 9</t>
  </si>
  <si>
    <t xml:space="preserve">NM_133187</t>
  </si>
  <si>
    <t xml:space="preserve">1110032E23Rik</t>
  </si>
  <si>
    <t xml:space="preserve">RIKEN cDNA 1110032E23 gene</t>
  </si>
  <si>
    <t xml:space="preserve">NM_053141</t>
  </si>
  <si>
    <t xml:space="preserve">Pcdhb16</t>
  </si>
  <si>
    <t xml:space="preserve">protocadherin beta 16</t>
  </si>
  <si>
    <t xml:space="preserve">NM_011414</t>
  </si>
  <si>
    <t xml:space="preserve">Slpi</t>
  </si>
  <si>
    <t xml:space="preserve">secretory leukocyte peptidase inhibitor</t>
  </si>
  <si>
    <t xml:space="preserve">NM_011979</t>
  </si>
  <si>
    <t xml:space="preserve">Vnn3</t>
  </si>
  <si>
    <t xml:space="preserve">vanin 3</t>
  </si>
  <si>
    <t xml:space="preserve">NM_178804</t>
  </si>
  <si>
    <t xml:space="preserve">Slit2</t>
  </si>
  <si>
    <t xml:space="preserve">slit homolog 2 (Drosophila)</t>
  </si>
  <si>
    <t xml:space="preserve">NM_172371</t>
  </si>
  <si>
    <t xml:space="preserve">Slc16a13</t>
  </si>
  <si>
    <t xml:space="preserve">solute carrier family 16 (monocarboxylic acid transporters), member 13</t>
  </si>
  <si>
    <t xml:space="preserve">NM_013553</t>
  </si>
  <si>
    <t xml:space="preserve">Hoxc4</t>
  </si>
  <si>
    <t xml:space="preserve">homeo box C4</t>
  </si>
  <si>
    <t xml:space="preserve">NM_012006|NM_134188</t>
  </si>
  <si>
    <t xml:space="preserve">Acot1|Acot2</t>
  </si>
  <si>
    <t xml:space="preserve">acyl-CoA thioesterase 1 | acyl-CoA thioesterase 2</t>
  </si>
  <si>
    <t xml:space="preserve">NM_011723</t>
  </si>
  <si>
    <t xml:space="preserve">Xdh</t>
  </si>
  <si>
    <t xml:space="preserve">xanthine dehydrogenase</t>
  </si>
  <si>
    <t xml:space="preserve">NM_030150</t>
  </si>
  <si>
    <t xml:space="preserve">Dhx58</t>
  </si>
  <si>
    <t xml:space="preserve">DEXH (Asp-Glu-X-His) box polypeptide 58</t>
  </si>
  <si>
    <t xml:space="preserve">NM_030253</t>
  </si>
  <si>
    <t xml:space="preserve">Parp9</t>
  </si>
  <si>
    <t xml:space="preserve">poly (ADP-ribose) polymerase family, member 9</t>
  </si>
  <si>
    <t xml:space="preserve">NM_001012335|NM_010784|NM_001012336</t>
  </si>
  <si>
    <t xml:space="preserve">Mdk</t>
  </si>
  <si>
    <t xml:space="preserve">midkine</t>
  </si>
  <si>
    <t xml:space="preserve">NM_080555</t>
  </si>
  <si>
    <t xml:space="preserve">Ppap2b</t>
  </si>
  <si>
    <t xml:space="preserve">phosphatidic acid phosphatase type 2B</t>
  </si>
  <si>
    <t xml:space="preserve">NM_008597</t>
  </si>
  <si>
    <t xml:space="preserve">Mgp</t>
  </si>
  <si>
    <t xml:space="preserve">matrix Gla protein</t>
  </si>
  <si>
    <t xml:space="preserve">NM_009155|NM_001042614|NM_001042613</t>
  </si>
  <si>
    <t xml:space="preserve">Sepp1</t>
  </si>
  <si>
    <t xml:space="preserve">selenoprotein P, plasma, 1</t>
  </si>
  <si>
    <t xml:space="preserve">NM_009277|NM_001082552</t>
  </si>
  <si>
    <t xml:space="preserve">Trim21|LOC100045519</t>
  </si>
  <si>
    <t xml:space="preserve">tripartite motif-containing 21 | similar to Tripartite motif protein 21</t>
  </si>
  <si>
    <t xml:space="preserve">NM_026163</t>
  </si>
  <si>
    <t xml:space="preserve">Pkp2</t>
  </si>
  <si>
    <t xml:space="preserve">plakophilin 2</t>
  </si>
  <si>
    <t xml:space="preserve">NM_020557</t>
  </si>
  <si>
    <t xml:space="preserve">Cmpk2</t>
  </si>
  <si>
    <t xml:space="preserve">cytidine monophosphate (UMP-CMP) kinase 2, mitochondrial</t>
  </si>
  <si>
    <t xml:space="preserve">Col6a3</t>
  </si>
  <si>
    <t xml:space="preserve">collagen, type VI, alpha 3</t>
  </si>
  <si>
    <t xml:space="preserve">NM_009187</t>
  </si>
  <si>
    <t xml:space="preserve">Cox7a2l|EG629383</t>
  </si>
  <si>
    <t xml:space="preserve">cytochrome c oxidase subunit VIIa polypeptide 2-like | predicted gene, EG629383</t>
  </si>
  <si>
    <t xml:space="preserve">NM_021456</t>
  </si>
  <si>
    <t xml:space="preserve">Ces1</t>
  </si>
  <si>
    <t xml:space="preserve">carboxylesterase 1</t>
  </si>
  <si>
    <t xml:space="preserve">NM_001082975</t>
  </si>
  <si>
    <t xml:space="preserve">2310014G06Rik</t>
  </si>
  <si>
    <t xml:space="preserve">RIKEN cDNA 2310014G06 gene</t>
  </si>
  <si>
    <t xml:space="preserve">NM_146140</t>
  </si>
  <si>
    <t xml:space="preserve">Tram1l1</t>
  </si>
  <si>
    <t xml:space="preserve">translocation associated membrane protein 1-like 1</t>
  </si>
  <si>
    <t xml:space="preserve">Rnf213|LOC672511</t>
  </si>
  <si>
    <t xml:space="preserve">ring finger protein 213 | hypothetical LOC672511</t>
  </si>
  <si>
    <t xml:space="preserve">NM_001097617|NM_144938|NM_173864</t>
  </si>
  <si>
    <t xml:space="preserve">NM_021297</t>
  </si>
  <si>
    <t xml:space="preserve">Tlr4</t>
  </si>
  <si>
    <t xml:space="preserve">toll-like receptor 4</t>
  </si>
  <si>
    <t xml:space="preserve">NM_146136</t>
  </si>
  <si>
    <t xml:space="preserve">Slc16a4</t>
  </si>
  <si>
    <t xml:space="preserve">solute carrier family 16 (monocarboxylic acid transporters), member 4</t>
  </si>
  <si>
    <t xml:space="preserve">NM_144551</t>
  </si>
  <si>
    <t xml:space="preserve">Trib2</t>
  </si>
  <si>
    <t xml:space="preserve">tribbles homolog 2 (Drosophila)</t>
  </si>
  <si>
    <t xml:space="preserve">NM_028472</t>
  </si>
  <si>
    <t xml:space="preserve">Bmper</t>
  </si>
  <si>
    <t xml:space="preserve">BMP-binding endothelial regulator</t>
  </si>
  <si>
    <t xml:space="preserve">NM_010266</t>
  </si>
  <si>
    <t xml:space="preserve">Gda</t>
  </si>
  <si>
    <t xml:space="preserve">guanine deaminase</t>
  </si>
  <si>
    <t xml:space="preserve">NM_019949</t>
  </si>
  <si>
    <t xml:space="preserve">Ube2l6</t>
  </si>
  <si>
    <t xml:space="preserve">ubiquitin-conjugating enzyme E2L 6</t>
  </si>
  <si>
    <t xml:space="preserve">NM_009994</t>
  </si>
  <si>
    <t xml:space="preserve">Cyp1b1</t>
  </si>
  <si>
    <t xml:space="preserve">cytochrome P450, family 1, subfamily b, polypeptide 1</t>
  </si>
  <si>
    <t xml:space="preserve">NM_023118|NM_001008702|NM_001037905|NM_001102400</t>
  </si>
  <si>
    <t xml:space="preserve">Dab2</t>
  </si>
  <si>
    <t xml:space="preserve">disabled homolog 2 (Drosophila)</t>
  </si>
  <si>
    <t xml:space="preserve">NM_010466</t>
  </si>
  <si>
    <t xml:space="preserve">Hoxc8</t>
  </si>
  <si>
    <t xml:space="preserve">homeo box C8</t>
  </si>
  <si>
    <t xml:space="preserve">NM_011839</t>
  </si>
  <si>
    <t xml:space="preserve">Mab21l2</t>
  </si>
  <si>
    <t xml:space="preserve">mab-21-like 2 (C. elegans)</t>
  </si>
  <si>
    <t xml:space="preserve">NM_009061</t>
  </si>
  <si>
    <t xml:space="preserve">Rgs2</t>
  </si>
  <si>
    <t xml:space="preserve">regulator of G-protein signaling 2</t>
  </si>
  <si>
    <t xml:space="preserve">NM_080288|NM_198093</t>
  </si>
  <si>
    <t xml:space="preserve">Elmo1</t>
  </si>
  <si>
    <t xml:space="preserve">engulfment and cell motility 1, ced-12 homolog (C. elegans)</t>
  </si>
  <si>
    <t xml:space="preserve">NM_027835</t>
  </si>
  <si>
    <t xml:space="preserve">Ifih1</t>
  </si>
  <si>
    <t xml:space="preserve">interferon induced with helicase C domain 1</t>
  </si>
  <si>
    <t xml:space="preserve">NM_013492</t>
  </si>
  <si>
    <t xml:space="preserve">Clu</t>
  </si>
  <si>
    <t xml:space="preserve">clusterin</t>
  </si>
  <si>
    <t xml:space="preserve">NM_023158</t>
  </si>
  <si>
    <t xml:space="preserve">Cxcl16</t>
  </si>
  <si>
    <t xml:space="preserve">chemokine (C-X-C motif) ligand 16</t>
  </si>
  <si>
    <t xml:space="preserve">NM_008630</t>
  </si>
  <si>
    <t xml:space="preserve">Mt2</t>
  </si>
  <si>
    <t xml:space="preserve">metallothionein 2</t>
  </si>
  <si>
    <t xml:space="preserve">NM_177192</t>
  </si>
  <si>
    <t xml:space="preserve">D030011O10Rik</t>
  </si>
  <si>
    <t xml:space="preserve">RIKEN cDNA D030011O10 gene</t>
  </si>
  <si>
    <t xml:space="preserve">NM_175170</t>
  </si>
  <si>
    <t xml:space="preserve">Pogk</t>
  </si>
  <si>
    <t xml:space="preserve">pogo transposable element with KRAB domain</t>
  </si>
  <si>
    <t xml:space="preserve">NM_010553</t>
  </si>
  <si>
    <t xml:space="preserve">Il18rap</t>
  </si>
  <si>
    <t xml:space="preserve">interleukin 18 receptor accessory protein</t>
  </si>
  <si>
    <t xml:space="preserve">NM_007621</t>
  </si>
  <si>
    <t xml:space="preserve">Cbr2</t>
  </si>
  <si>
    <t xml:space="preserve">carbonyl reductase 2</t>
  </si>
  <si>
    <t xml:space="preserve">NM_009142</t>
  </si>
  <si>
    <t xml:space="preserve">Cx3cl1</t>
  </si>
  <si>
    <t xml:space="preserve">chemokine (C-X3-C motif) ligand 1</t>
  </si>
  <si>
    <t xml:space="preserve">NM_008241</t>
  </si>
  <si>
    <t xml:space="preserve">Foxg1|ENSMUSG00000045946</t>
  </si>
  <si>
    <t xml:space="preserve">forkhead box G1 | predicted gene, ENSMUSG00000045946</t>
  </si>
  <si>
    <t xml:space="preserve">NM_001111060|NM_007652|NM_181858</t>
  </si>
  <si>
    <t xml:space="preserve">Cd59a|Cd59b</t>
  </si>
  <si>
    <t xml:space="preserve">CD59a antigen | CD59b antigen</t>
  </si>
  <si>
    <t xml:space="preserve">NM_013737</t>
  </si>
  <si>
    <t xml:space="preserve">Pla2g7</t>
  </si>
  <si>
    <t xml:space="preserve">phospholipase A2, group VII (platelet-activating factor acetylhydrolase, plasma)</t>
  </si>
  <si>
    <t xml:space="preserve">NM_013454</t>
  </si>
  <si>
    <t xml:space="preserve">Abca1</t>
  </si>
  <si>
    <t xml:space="preserve">ATP-binding cassette, sub-family A (ABC1), member 1</t>
  </si>
  <si>
    <t xml:space="preserve">NM_011693</t>
  </si>
  <si>
    <t xml:space="preserve">Vcam1</t>
  </si>
  <si>
    <t xml:space="preserve">vascular cell adhesion molecule 1</t>
  </si>
  <si>
    <t xml:space="preserve">NM_172399</t>
  </si>
  <si>
    <t xml:space="preserve">A930038C07Rik</t>
  </si>
  <si>
    <t xml:space="preserve">RIKEN cDNA A930038C07 gene</t>
  </si>
  <si>
    <t xml:space="preserve">NM_015760</t>
  </si>
  <si>
    <t xml:space="preserve">Nox4</t>
  </si>
  <si>
    <t xml:space="preserve">NADPH oxidase 4</t>
  </si>
  <si>
    <t xml:space="preserve">NM_010726</t>
  </si>
  <si>
    <t xml:space="preserve">Phyh</t>
  </si>
  <si>
    <t xml:space="preserve">phytanoyl-CoA hydroxylase</t>
  </si>
  <si>
    <t xml:space="preserve">NM_032003</t>
  </si>
  <si>
    <t xml:space="preserve">Enpp5</t>
  </si>
  <si>
    <t xml:space="preserve">ectonucleotide pyrophosphatase/phosphodiesterase 5</t>
  </si>
  <si>
    <t xml:space="preserve">NM_007987</t>
  </si>
  <si>
    <t xml:space="preserve">Fas</t>
  </si>
  <si>
    <t xml:space="preserve">NM_008026</t>
  </si>
  <si>
    <t xml:space="preserve">Fli1</t>
  </si>
  <si>
    <t xml:space="preserve">Friend leukemia integration 1</t>
  </si>
  <si>
    <t xml:space="preserve">NM_018782</t>
  </si>
  <si>
    <t xml:space="preserve">Calcrl</t>
  </si>
  <si>
    <t xml:space="preserve">calcitonin receptor-like</t>
  </si>
  <si>
    <t xml:space="preserve">NM_011338</t>
  </si>
  <si>
    <t xml:space="preserve">Ccl9</t>
  </si>
  <si>
    <t xml:space="preserve">chemokine (C-C motif) ligand 9</t>
  </si>
  <si>
    <t xml:space="preserve">NM_030143</t>
  </si>
  <si>
    <t xml:space="preserve">Ddit4l</t>
  </si>
  <si>
    <t xml:space="preserve">DNA-damage-inducible transcript 4-like</t>
  </si>
  <si>
    <t xml:space="preserve">NM_001111304|NM_027758</t>
  </si>
  <si>
    <t xml:space="preserve">Tbc1d9</t>
  </si>
  <si>
    <t xml:space="preserve">TBC1 domain family, member 9</t>
  </si>
  <si>
    <t xml:space="preserve">NM_001013371</t>
  </si>
  <si>
    <t xml:space="preserve">Dtx3l</t>
  </si>
  <si>
    <t xml:space="preserve">deltex 3-like (Drosophila)</t>
  </si>
  <si>
    <t xml:space="preserve">NM_008364|NM_134103</t>
  </si>
  <si>
    <t xml:space="preserve">Il1rap</t>
  </si>
  <si>
    <t xml:space="preserve">interleukin 1 receptor accessory protein</t>
  </si>
  <si>
    <t xml:space="preserve">NM_001109657|NM_008088</t>
  </si>
  <si>
    <t xml:space="preserve">Gas7</t>
  </si>
  <si>
    <t xml:space="preserve">growth arrest specific 7</t>
  </si>
  <si>
    <t xml:space="preserve">NM_025815|NM_001033851</t>
  </si>
  <si>
    <t xml:space="preserve">Cpne8</t>
  </si>
  <si>
    <t xml:space="preserve">copine VIII</t>
  </si>
  <si>
    <t xml:space="preserve">NM_026931</t>
  </si>
  <si>
    <t xml:space="preserve">1810011O10Rik</t>
  </si>
  <si>
    <t xml:space="preserve">RIKEN cDNA 1810011O10 gene</t>
  </si>
  <si>
    <t xml:space="preserve">NM_011824</t>
  </si>
  <si>
    <t xml:space="preserve">Grem1</t>
  </si>
  <si>
    <t xml:space="preserve">gremlin 1</t>
  </si>
  <si>
    <t xml:space="preserve">NM_026993</t>
  </si>
  <si>
    <t xml:space="preserve">Ddah1</t>
  </si>
  <si>
    <t xml:space="preserve">dimethylarginine dimethylaminohydrolase 1</t>
  </si>
  <si>
    <t xml:space="preserve">NM_013750</t>
  </si>
  <si>
    <t xml:space="preserve">Phlda3</t>
  </si>
  <si>
    <t xml:space="preserve">pleckstrin homology-like domain, family A, member 3</t>
  </si>
  <si>
    <t xml:space="preserve">NM_007817</t>
  </si>
  <si>
    <t xml:space="preserve">Cyp2f2</t>
  </si>
  <si>
    <t xml:space="preserve">cytochrome P450, family 2, subfamily f, polypeptide 2</t>
  </si>
  <si>
    <t xml:space="preserve">NM_019963</t>
  </si>
  <si>
    <t xml:space="preserve">Stat2</t>
  </si>
  <si>
    <t xml:space="preserve">signal transducer and activator of transcription 2</t>
  </si>
  <si>
    <t xml:space="preserve">NM_146162</t>
  </si>
  <si>
    <t xml:space="preserve">Tmem119</t>
  </si>
  <si>
    <t xml:space="preserve">transmembrane protein 119</t>
  </si>
  <si>
    <t xml:space="preserve">NM_019401</t>
  </si>
  <si>
    <t xml:space="preserve">Nmi</t>
  </si>
  <si>
    <t xml:space="preserve">N-myc (and STAT) interactor</t>
  </si>
  <si>
    <t xml:space="preserve">NM_133971</t>
  </si>
  <si>
    <t xml:space="preserve">Ankrd10</t>
  </si>
  <si>
    <t xml:space="preserve">ankyrin repeat domain 10</t>
  </si>
  <si>
    <t xml:space="preserve">NM_008371</t>
  </si>
  <si>
    <t xml:space="preserve">Il7</t>
  </si>
  <si>
    <t xml:space="preserve">interleukin 7</t>
  </si>
  <si>
    <t xml:space="preserve">NM_009510</t>
  </si>
  <si>
    <t xml:space="preserve">Ezr|LOC100044177</t>
  </si>
  <si>
    <t xml:space="preserve">ezrin | hypothetical protein LOC100044177</t>
  </si>
  <si>
    <t xml:space="preserve">NM_026840</t>
  </si>
  <si>
    <t xml:space="preserve">Pdgfrl</t>
  </si>
  <si>
    <t xml:space="preserve">platelet-derived growth factor receptor-like</t>
  </si>
  <si>
    <t xml:space="preserve">NM_011851</t>
  </si>
  <si>
    <t xml:space="preserve">Nt5e</t>
  </si>
  <si>
    <t xml:space="preserve">5' nucleotidase, ecto</t>
  </si>
  <si>
    <t xml:space="preserve">NM_026524</t>
  </si>
  <si>
    <t xml:space="preserve">Mid1ip1</t>
  </si>
  <si>
    <t xml:space="preserve">Mid1 interacting protein 1 (gastrulation specific G12-like (zebrafish))</t>
  </si>
  <si>
    <t xml:space="preserve">NM_026167</t>
  </si>
  <si>
    <t xml:space="preserve">Klhl13</t>
  </si>
  <si>
    <t xml:space="preserve">kelch-like 13 (Drosophila)</t>
  </si>
  <si>
    <t xml:space="preserve">NM_172303</t>
  </si>
  <si>
    <t xml:space="preserve">Phf17</t>
  </si>
  <si>
    <t xml:space="preserve">PHD finger protein 17</t>
  </si>
  <si>
    <t xml:space="preserve">NM_028608</t>
  </si>
  <si>
    <t xml:space="preserve">Glipr1</t>
  </si>
  <si>
    <t xml:space="preserve">GLI pathogenesis-related 1 (glioma)</t>
  </si>
  <si>
    <t xml:space="preserve">NM_024469</t>
  </si>
  <si>
    <t xml:space="preserve">Bhlhb3</t>
  </si>
  <si>
    <t xml:space="preserve">basic helix-loop-helix domain containing, class B3</t>
  </si>
  <si>
    <t xml:space="preserve">NM_026316</t>
  </si>
  <si>
    <t xml:space="preserve">Aldh3b1</t>
  </si>
  <si>
    <t xml:space="preserve">aldehyde dehydrogenase 3 family, member B1</t>
  </si>
  <si>
    <t xml:space="preserve">NM_008546</t>
  </si>
  <si>
    <t xml:space="preserve">Mfap2</t>
  </si>
  <si>
    <t xml:space="preserve">microfibrillar-associated protein 2</t>
  </si>
  <si>
    <t xml:space="preserve">NM_177662</t>
  </si>
  <si>
    <t xml:space="preserve">Ctso</t>
  </si>
  <si>
    <t xml:space="preserve">cathepsin O</t>
  </si>
  <si>
    <t xml:space="preserve">NM_008966</t>
  </si>
  <si>
    <t xml:space="preserve">Ptgfr</t>
  </si>
  <si>
    <t xml:space="preserve">prostaglandin F receptor</t>
  </si>
  <si>
    <t xml:space="preserve">NM_008209</t>
  </si>
  <si>
    <t xml:space="preserve">Mr1</t>
  </si>
  <si>
    <t xml:space="preserve">major histocompatibility complex, class I-related</t>
  </si>
  <si>
    <t xml:space="preserve">NM_013743</t>
  </si>
  <si>
    <t xml:space="preserve">Pdk4</t>
  </si>
  <si>
    <t xml:space="preserve">pyruvate dehydrogenase kinase, isoenzyme 4</t>
  </si>
  <si>
    <t xml:space="preserve">NM_175647</t>
  </si>
  <si>
    <t xml:space="preserve">Dmrta1</t>
  </si>
  <si>
    <t xml:space="preserve">doublesex and mab-3 related transcription factor like family A1</t>
  </si>
  <si>
    <t xml:space="preserve">NM_011782</t>
  </si>
  <si>
    <t xml:space="preserve">Adamts5</t>
  </si>
  <si>
    <t xml:space="preserve">a disintegrin-like and metallopeptidase (reprolysin type) with thrombospondin type 1 motif, 5 (aggrecanase-2)</t>
  </si>
  <si>
    <t xml:space="preserve">NM_001042489|NM_028752</t>
  </si>
  <si>
    <t xml:space="preserve">Hvcn1|LOC433762|LOC629446</t>
  </si>
  <si>
    <t xml:space="preserve">hydrogen voltage-gated channel 1 | hypothetical gene LOC433762 | gag protein</t>
  </si>
  <si>
    <t xml:space="preserve">NM_019800</t>
  </si>
  <si>
    <t xml:space="preserve">Acp6</t>
  </si>
  <si>
    <t xml:space="preserve">acid phosphatase 6, lysophosphatidic</t>
  </si>
  <si>
    <t xml:space="preserve">NM_001024617</t>
  </si>
  <si>
    <t xml:space="preserve">Inpp4b</t>
  </si>
  <si>
    <t xml:space="preserve">inositol polyphosphate-4-phosphatase, type II</t>
  </si>
  <si>
    <t xml:space="preserve">NM_008046</t>
  </si>
  <si>
    <t xml:space="preserve">Fst</t>
  </si>
  <si>
    <t xml:space="preserve">follistatin</t>
  </si>
  <si>
    <t xml:space="preserve">NM_001081977|NM_080563</t>
  </si>
  <si>
    <t xml:space="preserve">Rnf144a</t>
  </si>
  <si>
    <t xml:space="preserve">ring finger protein 144A</t>
  </si>
  <si>
    <t xml:space="preserve">NM_023275</t>
  </si>
  <si>
    <t xml:space="preserve">Rhoj</t>
  </si>
  <si>
    <t xml:space="preserve">ras homolog gene family, member J</t>
  </si>
  <si>
    <t xml:space="preserve">NM_176953</t>
  </si>
  <si>
    <t xml:space="preserve">Lig4</t>
  </si>
  <si>
    <t xml:space="preserve">ligase IV, DNA, ATP-dependent</t>
  </si>
  <si>
    <t xml:space="preserve">NM_145144</t>
  </si>
  <si>
    <t xml:space="preserve">2810003C17Rik</t>
  </si>
  <si>
    <t xml:space="preserve">RIKEN cDNA 2810003C17 gene</t>
  </si>
  <si>
    <t xml:space="preserve">NM_028375</t>
  </si>
  <si>
    <t xml:space="preserve">Cxx1c</t>
  </si>
  <si>
    <t xml:space="preserve">CAAX box 1 homolog C (human)</t>
  </si>
  <si>
    <t xml:space="preserve">NM_008425</t>
  </si>
  <si>
    <t xml:space="preserve">Kcnj2</t>
  </si>
  <si>
    <t xml:space="preserve">potassium inwardly-rectifying channel, subfamily J, member 2</t>
  </si>
  <si>
    <t xml:space="preserve">NM_025378</t>
  </si>
  <si>
    <t xml:space="preserve">Ifitm3</t>
  </si>
  <si>
    <t xml:space="preserve">interferon induced transmembrane protein 3</t>
  </si>
  <si>
    <t xml:space="preserve">NM_009676</t>
  </si>
  <si>
    <t xml:space="preserve">Aox1</t>
  </si>
  <si>
    <t xml:space="preserve">aldehyde oxidase 1</t>
  </si>
  <si>
    <t xml:space="preserve">NM_029880</t>
  </si>
  <si>
    <t xml:space="preserve">Zadh1</t>
  </si>
  <si>
    <t xml:space="preserve">zinc binding alcohol dehydrogenase, domain containing 1</t>
  </si>
  <si>
    <t xml:space="preserve">Cd80</t>
  </si>
  <si>
    <t xml:space="preserve">CD80 antigen</t>
  </si>
  <si>
    <t xml:space="preserve">NM_010408</t>
  </si>
  <si>
    <t xml:space="preserve">Hcn1</t>
  </si>
  <si>
    <t xml:space="preserve">hyperpolarization-activated, cyclic nucleotide-gated K+ 1</t>
  </si>
  <si>
    <t xml:space="preserve">NM_001009935|NM_023719</t>
  </si>
  <si>
    <t xml:space="preserve">Txnip</t>
  </si>
  <si>
    <t xml:space="preserve">thioredoxin interacting protein</t>
  </si>
  <si>
    <t xml:space="preserve">NM_007706</t>
  </si>
  <si>
    <t xml:space="preserve">Socs2</t>
  </si>
  <si>
    <t xml:space="preserve">suppressor of cytokine signaling 2</t>
  </si>
  <si>
    <t xml:space="preserve">NM_029620</t>
  </si>
  <si>
    <t xml:space="preserve">Pcolce2</t>
  </si>
  <si>
    <t xml:space="preserve">procollagen C-endopeptidase enhancer 2</t>
  </si>
  <si>
    <t xml:space="preserve">NM_001111027|NM_009822|NM_001111026</t>
  </si>
  <si>
    <t xml:space="preserve">Runx1t1</t>
  </si>
  <si>
    <t xml:space="preserve">runt-related transcription factor 1; translocated to, 1 (cyclin D-related)</t>
  </si>
  <si>
    <t xml:space="preserve">NM_007960</t>
  </si>
  <si>
    <t xml:space="preserve">Etv1</t>
  </si>
  <si>
    <t xml:space="preserve">ets variant gene 1</t>
  </si>
  <si>
    <t xml:space="preserve">NM_148941</t>
  </si>
  <si>
    <t xml:space="preserve">Elovl4</t>
  </si>
  <si>
    <t xml:space="preserve">elongation of very long chain fatty acids (FEN1/Elo2, SUR4/Elo3, yeast)-like 4</t>
  </si>
  <si>
    <t xml:space="preserve">NM_010288</t>
  </si>
  <si>
    <t xml:space="preserve">Gja1</t>
  </si>
  <si>
    <t xml:space="preserve">gap junction protein, alpha 1</t>
  </si>
  <si>
    <t xml:space="preserve">NM_023061</t>
  </si>
  <si>
    <t xml:space="preserve">Mcam</t>
  </si>
  <si>
    <t xml:space="preserve">melanoma cell adhesion molecule</t>
  </si>
  <si>
    <t xml:space="preserve">NM_010426</t>
  </si>
  <si>
    <t xml:space="preserve">Foxf1a</t>
  </si>
  <si>
    <t xml:space="preserve">forkhead box F1a</t>
  </si>
  <si>
    <t xml:space="preserve">NM_197986</t>
  </si>
  <si>
    <t xml:space="preserve">Tmem140</t>
  </si>
  <si>
    <t xml:space="preserve">transmembrane protein 140</t>
  </si>
  <si>
    <t xml:space="preserve">NM_172574</t>
  </si>
  <si>
    <t xml:space="preserve">Pqlc3</t>
  </si>
  <si>
    <t xml:space="preserve">PQ loop repeat containing</t>
  </si>
  <si>
    <t xml:space="preserve">NM_011921</t>
  </si>
  <si>
    <t xml:space="preserve">Aldh1a7</t>
  </si>
  <si>
    <t xml:space="preserve">aldehyde dehydrogenase family 1, subfamily A7</t>
  </si>
  <si>
    <t xml:space="preserve">NM_009141</t>
  </si>
  <si>
    <t xml:space="preserve">Cxcl5</t>
  </si>
  <si>
    <t xml:space="preserve">chemokine (C-X-C motif) ligand 5</t>
  </si>
  <si>
    <t xml:space="preserve">NM_010574</t>
  </si>
  <si>
    <t xml:space="preserve">Irx2</t>
  </si>
  <si>
    <t xml:space="preserve">Iroquois related homeobox 2 (Drosophila)</t>
  </si>
  <si>
    <t xml:space="preserve">NM_134096</t>
  </si>
  <si>
    <t xml:space="preserve">AW049604</t>
  </si>
  <si>
    <t xml:space="preserve">NM_008332</t>
  </si>
  <si>
    <t xml:space="preserve">Ifit2</t>
  </si>
  <si>
    <t xml:space="preserve">interferon-induced protein with tetratricopeptide repeats 2</t>
  </si>
  <si>
    <t xml:space="preserve">LOC100044927|Tnfaip6</t>
  </si>
  <si>
    <t xml:space="preserve">similar to TNF-stimulated gene 6 protein | tumor necrosis factor alpha induced protein 6</t>
  </si>
  <si>
    <t xml:space="preserve">NM_008083</t>
  </si>
  <si>
    <t xml:space="preserve">Gap43</t>
  </si>
  <si>
    <t xml:space="preserve">growth associated protein 43</t>
  </si>
  <si>
    <t xml:space="preserve">NM_175256</t>
  </si>
  <si>
    <t xml:space="preserve">Heg1</t>
  </si>
  <si>
    <t xml:space="preserve">HEG homolog 1 (zebrafish)</t>
  </si>
  <si>
    <t xml:space="preserve">NM_026125</t>
  </si>
  <si>
    <t xml:space="preserve">C1qdc2</t>
  </si>
  <si>
    <t xml:space="preserve">C1q domain containing 2</t>
  </si>
  <si>
    <t xml:space="preserve">NM_053109|NM_020257</t>
  </si>
  <si>
    <t xml:space="preserve">Clec2d|Clec2i|Klrb1-ps1</t>
  </si>
  <si>
    <t xml:space="preserve">C-type lectin domain family 2, member d | C-type lectin domain family 2, member i | killer cell lectin-like receptor subfamily B member 1, pseudogene 1</t>
  </si>
  <si>
    <t xml:space="preserve">NM_175285</t>
  </si>
  <si>
    <t xml:space="preserve">Tmem62</t>
  </si>
  <si>
    <t xml:space="preserve">transmembrane protein 62</t>
  </si>
  <si>
    <t xml:space="preserve">NM_019444</t>
  </si>
  <si>
    <t xml:space="preserve">Ramp2</t>
  </si>
  <si>
    <t xml:space="preserve">receptor (calcitonin) activity modifying protein 2</t>
  </si>
  <si>
    <t xml:space="preserve">BC023105</t>
  </si>
  <si>
    <t xml:space="preserve">NM_016873</t>
  </si>
  <si>
    <t xml:space="preserve">Wisp2</t>
  </si>
  <si>
    <t xml:space="preserve">WNT1 inducible signaling pathway protein 2</t>
  </si>
  <si>
    <t xml:space="preserve">NM_019521</t>
  </si>
  <si>
    <t xml:space="preserve">Gas6</t>
  </si>
  <si>
    <t xml:space="preserve">growth arrest specific 6</t>
  </si>
  <si>
    <t xml:space="preserve">NM_053129</t>
  </si>
  <si>
    <t xml:space="preserve">Pcdhb4</t>
  </si>
  <si>
    <t xml:space="preserve">protocadherin beta 4</t>
  </si>
  <si>
    <t xml:space="preserve">NM_025658</t>
  </si>
  <si>
    <t xml:space="preserve">Ms4a4d</t>
  </si>
  <si>
    <t xml:space="preserve">membrane-spanning 4-domains, subfamily A, member 4D</t>
  </si>
  <si>
    <t xml:space="preserve">NM_023146</t>
  </si>
  <si>
    <t xml:space="preserve">Med29|Ranbp17</t>
  </si>
  <si>
    <t xml:space="preserve">mediator complex subunit 29 | RAN binding protein 17</t>
  </si>
  <si>
    <t xml:space="preserve">NM_001122818|NM_015801</t>
  </si>
  <si>
    <t xml:space="preserve">Pnpla6</t>
  </si>
  <si>
    <t xml:space="preserve">patatin-like phospholipase domain containing 6</t>
  </si>
  <si>
    <t xml:space="preserve">NM_177767|NM_001093757</t>
  </si>
  <si>
    <t xml:space="preserve">Ogfod1</t>
  </si>
  <si>
    <t xml:space="preserve">2-oxoglutarate and iron-dependent oxygenase domain containing 1</t>
  </si>
  <si>
    <t xml:space="preserve">NM_009255</t>
  </si>
  <si>
    <t xml:space="preserve">Serpine2</t>
  </si>
  <si>
    <t xml:space="preserve">serine (or cysteine) peptidase inhibitor, clade E, member 2</t>
  </si>
  <si>
    <t xml:space="preserve">NM_027878</t>
  </si>
  <si>
    <t xml:space="preserve">1200002N14Rik</t>
  </si>
  <si>
    <t xml:space="preserve">RIKEN cDNA 1200002N14 gene</t>
  </si>
  <si>
    <t xml:space="preserve">NM_134161|NM_001012517</t>
  </si>
  <si>
    <t xml:space="preserve">Fut10</t>
  </si>
  <si>
    <t xml:space="preserve">fucosyltransferase 10</t>
  </si>
  <si>
    <t xml:space="preserve">NM_026950</t>
  </si>
  <si>
    <t xml:space="preserve">Ociad2</t>
  </si>
  <si>
    <t xml:space="preserve">OCIA domain containing 2</t>
  </si>
  <si>
    <t xml:space="preserve">NM_016846</t>
  </si>
  <si>
    <t xml:space="preserve">Rgl1</t>
  </si>
  <si>
    <t xml:space="preserve">ral guanine nucleotide dissociation stimulator,-like 1</t>
  </si>
  <si>
    <t xml:space="preserve">NM_007646</t>
  </si>
  <si>
    <t xml:space="preserve">Cd38</t>
  </si>
  <si>
    <t xml:space="preserve">CD38 antigen</t>
  </si>
  <si>
    <t xml:space="preserve">NM_030609</t>
  </si>
  <si>
    <t xml:space="preserve">Hist1h1a</t>
  </si>
  <si>
    <t xml:space="preserve">histone cluster 1, H1a</t>
  </si>
  <si>
    <t xml:space="preserve">NM_028903</t>
  </si>
  <si>
    <t xml:space="preserve">Scara5</t>
  </si>
  <si>
    <t xml:space="preserve">scavenger receptor class A, member 5 (putative)</t>
  </si>
  <si>
    <t xml:space="preserve">NM_173030</t>
  </si>
  <si>
    <t xml:space="preserve">Galnt13</t>
  </si>
  <si>
    <t xml:space="preserve">UDP-N-acetyl-alpha-D-galactosamine:polypeptide N-acetylgalactosaminyltransferase 13</t>
  </si>
  <si>
    <t xml:space="preserve">NM_008985</t>
  </si>
  <si>
    <t xml:space="preserve">Ptprn</t>
  </si>
  <si>
    <t xml:space="preserve">protein tyrosine phosphatase, receptor type, N</t>
  </si>
  <si>
    <t xml:space="preserve">NM_030728</t>
  </si>
  <si>
    <t xml:space="preserve">9930013L23Rik</t>
  </si>
  <si>
    <t xml:space="preserve">RIKEN cDNA 9930013L23 gene</t>
  </si>
  <si>
    <t xml:space="preserve">NM_019707</t>
  </si>
  <si>
    <t xml:space="preserve">Cdh13</t>
  </si>
  <si>
    <t xml:space="preserve">cadherin 13</t>
  </si>
  <si>
    <t xml:space="preserve">NM_172575|NM_178845</t>
  </si>
  <si>
    <t xml:space="preserve">Zfp277</t>
  </si>
  <si>
    <t xml:space="preserve">zinc finger protein 277</t>
  </si>
  <si>
    <t xml:space="preserve">NM_011369</t>
  </si>
  <si>
    <t xml:space="preserve">Shcbp1</t>
  </si>
  <si>
    <t xml:space="preserve">Shc SH2-domain binding protein 1</t>
  </si>
  <si>
    <t xml:space="preserve">NM_013584|NM_001113386</t>
  </si>
  <si>
    <t xml:space="preserve">Lifr</t>
  </si>
  <si>
    <t xml:space="preserve">leukemia inhibitory factor receptor</t>
  </si>
  <si>
    <t xml:space="preserve">NM_172767</t>
  </si>
  <si>
    <t xml:space="preserve">Loh11cr2a</t>
  </si>
  <si>
    <t xml:space="preserve">loss of heterozygosity, 11, chromosomal region 2, gene A homolog (human)</t>
  </si>
  <si>
    <t xml:space="preserve">NM_011563</t>
  </si>
  <si>
    <t xml:space="preserve">Prdx2</t>
  </si>
  <si>
    <t xml:space="preserve">peroxiredoxin 2</t>
  </si>
  <si>
    <t xml:space="preserve">NM_126166</t>
  </si>
  <si>
    <t xml:space="preserve">Tlr3</t>
  </si>
  <si>
    <t xml:space="preserve">toll-like receptor 3</t>
  </si>
  <si>
    <t xml:space="preserve">NM_013864</t>
  </si>
  <si>
    <t xml:space="preserve">Ndrg2</t>
  </si>
  <si>
    <t xml:space="preserve">N-myc downstream regulated gene 2</t>
  </si>
  <si>
    <t xml:space="preserve">NM_009138</t>
  </si>
  <si>
    <t xml:space="preserve">Ccl25</t>
  </si>
  <si>
    <t xml:space="preserve">chemokine (C-C motif) ligand 25</t>
  </si>
  <si>
    <t xml:space="preserve">A230083H22Rik|Prune2</t>
  </si>
  <si>
    <t xml:space="preserve">RIKEN cDNA A230083H22 gene | prune homolog 2 (Drosophila)</t>
  </si>
  <si>
    <t xml:space="preserve">NM_198031</t>
  </si>
  <si>
    <t xml:space="preserve">Tubgcp3</t>
  </si>
  <si>
    <t xml:space="preserve">tubulin, gamma complex associated protein 3</t>
  </si>
  <si>
    <t xml:space="preserve">NM_013822</t>
  </si>
  <si>
    <t xml:space="preserve">Jag1</t>
  </si>
  <si>
    <t xml:space="preserve">jagged 1</t>
  </si>
  <si>
    <t xml:space="preserve">NM_054042</t>
  </si>
  <si>
    <t xml:space="preserve">Cd248</t>
  </si>
  <si>
    <t xml:space="preserve">CD248 antigen, endosialin</t>
  </si>
  <si>
    <t xml:space="preserve">NM_173007</t>
  </si>
  <si>
    <t xml:space="preserve">Tspan12</t>
  </si>
  <si>
    <t xml:space="preserve">tetraspanin 12</t>
  </si>
  <si>
    <t xml:space="preserve">NM_177372</t>
  </si>
  <si>
    <t xml:space="preserve">Dna2</t>
  </si>
  <si>
    <t xml:space="preserve">DNA replication helicase 2 homolog (yeast)</t>
  </si>
  <si>
    <t xml:space="preserve">NM_009062</t>
  </si>
  <si>
    <t xml:space="preserve">Rgs4</t>
  </si>
  <si>
    <t xml:space="preserve">regulator of G-protein signaling 4</t>
  </si>
  <si>
    <t xml:space="preserve">NM_027208</t>
  </si>
  <si>
    <t xml:space="preserve">Bdh2</t>
  </si>
  <si>
    <t xml:space="preserve">3-hydroxybutyrate dehydrogenase, type 2</t>
  </si>
  <si>
    <t xml:space="preserve">NM_007897</t>
  </si>
  <si>
    <t xml:space="preserve">Ebf1</t>
  </si>
  <si>
    <t xml:space="preserve">early B-cell factor 1</t>
  </si>
  <si>
    <t xml:space="preserve">NM_008809</t>
  </si>
  <si>
    <t xml:space="preserve">Pdgfrb</t>
  </si>
  <si>
    <t xml:space="preserve">platelet derived growth factor receptor, beta polypeptide</t>
  </si>
  <si>
    <t xml:space="preserve">NM_029881</t>
  </si>
  <si>
    <t xml:space="preserve">C030003D03Rik</t>
  </si>
  <si>
    <t xml:space="preserve">RIKEN cDNA C030003D03 gene</t>
  </si>
  <si>
    <t xml:space="preserve">NM_009416</t>
  </si>
  <si>
    <t xml:space="preserve">Tpm2</t>
  </si>
  <si>
    <t xml:space="preserve">tropomyosin 2, beta</t>
  </si>
  <si>
    <t xml:space="preserve">NM_133859</t>
  </si>
  <si>
    <t xml:space="preserve">Olfml3</t>
  </si>
  <si>
    <t xml:space="preserve">olfactomedin-like 3</t>
  </si>
  <si>
    <t xml:space="preserve">NM_027455</t>
  </si>
  <si>
    <t xml:space="preserve">Qpct</t>
  </si>
  <si>
    <t xml:space="preserve">glutaminyl-peptide cyclotransferase (glutaminyl cyclase)</t>
  </si>
  <si>
    <t xml:space="preserve">NM_145533</t>
  </si>
  <si>
    <t xml:space="preserve">Smox</t>
  </si>
  <si>
    <t xml:space="preserve">spermine oxidase</t>
  </si>
  <si>
    <t xml:space="preserve">NM_031166</t>
  </si>
  <si>
    <t xml:space="preserve">Id4</t>
  </si>
  <si>
    <t xml:space="preserve">inhibitor of DNA binding 4</t>
  </si>
  <si>
    <t xml:space="preserve">NM_009468</t>
  </si>
  <si>
    <t xml:space="preserve">Dpysl3</t>
  </si>
  <si>
    <t xml:space="preserve">dihydropyrimidinase-like 3</t>
  </si>
  <si>
    <t xml:space="preserve">NM_016743</t>
  </si>
  <si>
    <t xml:space="preserve">Nell2</t>
  </si>
  <si>
    <t xml:space="preserve">NEL-like 2 (chicken)</t>
  </si>
  <si>
    <t xml:space="preserve">NM_010176</t>
  </si>
  <si>
    <t xml:space="preserve">Fah</t>
  </si>
  <si>
    <t xml:space="preserve">fumarylacetoacetate hydrolase</t>
  </si>
  <si>
    <t xml:space="preserve">NM_028979</t>
  </si>
  <si>
    <t xml:space="preserve">Cyp2j9</t>
  </si>
  <si>
    <t xml:space="preserve">cytochrome P450, family 2, subfamily j, polypeptide 9</t>
  </si>
  <si>
    <t xml:space="preserve">NM_010433</t>
  </si>
  <si>
    <t xml:space="preserve">Hipk2</t>
  </si>
  <si>
    <t xml:space="preserve">homeodomain interacting protein kinase 2</t>
  </si>
  <si>
    <t xml:space="preserve">NM_172463</t>
  </si>
  <si>
    <t xml:space="preserve">Sned1</t>
  </si>
  <si>
    <t xml:space="preserve">sushi, nidogen and EGF-like domains 1</t>
  </si>
  <si>
    <t xml:space="preserve">NM_016678</t>
  </si>
  <si>
    <t xml:space="preserve">Reck</t>
  </si>
  <si>
    <t xml:space="preserve">reversion-inducing-cysteine-rich protein with kazal motifs</t>
  </si>
  <si>
    <t xml:space="preserve">NM_010189</t>
  </si>
  <si>
    <t xml:space="preserve">Fcgrt</t>
  </si>
  <si>
    <t xml:space="preserve">Fc receptor, IgG, alpha chain transporter</t>
  </si>
  <si>
    <t xml:space="preserve">NM_175461</t>
  </si>
  <si>
    <t xml:space="preserve">C030014K22Rik</t>
  </si>
  <si>
    <t xml:space="preserve">RIKEN cDNA C030014K22 gene</t>
  </si>
  <si>
    <t xml:space="preserve">NM_008984</t>
  </si>
  <si>
    <t xml:space="preserve">Ptprm</t>
  </si>
  <si>
    <t xml:space="preserve">protein tyrosine phosphatase, receptor type, M</t>
  </si>
  <si>
    <t xml:space="preserve">NM_019441</t>
  </si>
  <si>
    <t xml:space="preserve">Ppt2</t>
  </si>
  <si>
    <t xml:space="preserve">palmitoyl-protein thioesterase 2</t>
  </si>
  <si>
    <t xml:space="preserve">NR_003520|NM_010846</t>
  </si>
  <si>
    <t xml:space="preserve">Mx1</t>
  </si>
  <si>
    <t xml:space="preserve">myxovirus (influenza virus) resistance 1</t>
  </si>
  <si>
    <t xml:space="preserve">NM_023132</t>
  </si>
  <si>
    <t xml:space="preserve">Renbp</t>
  </si>
  <si>
    <t xml:space="preserve">renin binding protein</t>
  </si>
  <si>
    <t xml:space="preserve">NM_015763|NM_172950</t>
  </si>
  <si>
    <t xml:space="preserve">Lpin1</t>
  </si>
  <si>
    <t xml:space="preserve">lipin 1</t>
  </si>
  <si>
    <t xml:space="preserve">NM_181391</t>
  </si>
  <si>
    <t xml:space="preserve">Chchd7</t>
  </si>
  <si>
    <t xml:space="preserve">coiled-coil-helix-coiled-coil-helix domain containing 7</t>
  </si>
  <si>
    <t xml:space="preserve">NM_008987</t>
  </si>
  <si>
    <t xml:space="preserve">Ptx3</t>
  </si>
  <si>
    <t xml:space="preserve">pentraxin related gene</t>
  </si>
  <si>
    <t xml:space="preserve">NM_008482</t>
  </si>
  <si>
    <t xml:space="preserve">Lamb1-1</t>
  </si>
  <si>
    <t xml:space="preserve">laminin B1 subunit 1</t>
  </si>
  <si>
    <t xml:space="preserve">NM_011340</t>
  </si>
  <si>
    <t xml:space="preserve">Serpinf1</t>
  </si>
  <si>
    <t xml:space="preserve">serine (or cysteine) peptidase inhibitor, clade F, member 1</t>
  </si>
  <si>
    <t xml:space="preserve">NM_028444</t>
  </si>
  <si>
    <t xml:space="preserve">Prkcdbp</t>
  </si>
  <si>
    <t xml:space="preserve">protein kinase C, delta binding protein</t>
  </si>
  <si>
    <t xml:space="preserve">NM_010237</t>
  </si>
  <si>
    <t xml:space="preserve">Frk</t>
  </si>
  <si>
    <t xml:space="preserve">fyn-related kinase</t>
  </si>
  <si>
    <t xml:space="preserve">NM_007670</t>
  </si>
  <si>
    <t xml:space="preserve">Cdkn2b|LOC100047564</t>
  </si>
  <si>
    <t xml:space="preserve">cyclin-dependent kinase inhibitor 2B (p15, inhibits CDK4) | similar to Cyclin-dependent kinase 4 inhibitor B (p14-INK4b) (p15-INK4b)</t>
  </si>
  <si>
    <t xml:space="preserve">NM_009447</t>
  </si>
  <si>
    <t xml:space="preserve">Tuba4a</t>
  </si>
  <si>
    <t xml:space="preserve">tubulin, alpha 4A</t>
  </si>
  <si>
    <t xml:space="preserve">NM_009781</t>
  </si>
  <si>
    <t xml:space="preserve">Cacna1c</t>
  </si>
  <si>
    <t xml:space="preserve">calcium channel, voltage-dependent, L type, alpha 1C subunit</t>
  </si>
  <si>
    <t xml:space="preserve">NM_175541</t>
  </si>
  <si>
    <t xml:space="preserve">Mum1l1</t>
  </si>
  <si>
    <t xml:space="preserve">melanoma associated antigen (mutated) 1-like 1</t>
  </si>
  <si>
    <t xml:space="preserve">NM_010158</t>
  </si>
  <si>
    <t xml:space="preserve">Khdrbs3</t>
  </si>
  <si>
    <t xml:space="preserve">KH domain containing, RNA binding, signal transduction associated 3</t>
  </si>
  <si>
    <t xml:space="preserve">NM_023635</t>
  </si>
  <si>
    <t xml:space="preserve">Rab27a</t>
  </si>
  <si>
    <t xml:space="preserve">RAB27A, member RAS oncogene family</t>
  </si>
  <si>
    <t xml:space="preserve">NM_009425</t>
  </si>
  <si>
    <t xml:space="preserve">Tnfsf10</t>
  </si>
  <si>
    <t xml:space="preserve">tumor necrosis factor (ligand) superfamily, member 10</t>
  </si>
  <si>
    <t xml:space="preserve">NM_053139</t>
  </si>
  <si>
    <t xml:space="preserve">Pcdhb14</t>
  </si>
  <si>
    <t xml:space="preserve">protocadherin beta 14</t>
  </si>
  <si>
    <t xml:space="preserve">NM_026268</t>
  </si>
  <si>
    <t xml:space="preserve">Dusp6</t>
  </si>
  <si>
    <t xml:space="preserve">dual specificity phosphatase 6</t>
  </si>
  <si>
    <t xml:space="preserve">NM_144923</t>
  </si>
  <si>
    <t xml:space="preserve">Blvrb</t>
  </si>
  <si>
    <t xml:space="preserve">biliverdin reductase B (flavin reductase (NADPH))</t>
  </si>
  <si>
    <t xml:space="preserve">NM_015804</t>
  </si>
  <si>
    <t xml:space="preserve">Atp11a</t>
  </si>
  <si>
    <t xml:space="preserve">ATPase, class VI, type 11A</t>
  </si>
  <si>
    <t xml:space="preserve">NM_008008</t>
  </si>
  <si>
    <t xml:space="preserve">Fgf7</t>
  </si>
  <si>
    <t xml:space="preserve">fibroblast growth factor 7</t>
  </si>
  <si>
    <t xml:space="preserve">NM_009621</t>
  </si>
  <si>
    <t xml:space="preserve">Adamts1</t>
  </si>
  <si>
    <t xml:space="preserve">a disintegrin-like and metallopeptidase (reprolysin type) with thrombospondin type 1 motif, 1</t>
  </si>
  <si>
    <t xml:space="preserve">NM_016762</t>
  </si>
  <si>
    <t xml:space="preserve">Matn2</t>
  </si>
  <si>
    <t xml:space="preserve">matrilin 2</t>
  </si>
  <si>
    <t xml:space="preserve">NM_021412</t>
  </si>
  <si>
    <t xml:space="preserve">Mmp19</t>
  </si>
  <si>
    <t xml:space="preserve">matrix metallopeptidase 19</t>
  </si>
  <si>
    <t xml:space="preserve">NM_031159</t>
  </si>
  <si>
    <t xml:space="preserve">Apobec1</t>
  </si>
  <si>
    <t xml:space="preserve">apolipoprotein B editing complex 1</t>
  </si>
  <si>
    <t xml:space="preserve">NM_153789|NM_181043</t>
  </si>
  <si>
    <t xml:space="preserve">Mylip</t>
  </si>
  <si>
    <t xml:space="preserve">myosin regulatory light chain interacting protein</t>
  </si>
  <si>
    <t xml:space="preserve">NM_009831</t>
  </si>
  <si>
    <t xml:space="preserve">Ccng1</t>
  </si>
  <si>
    <t xml:space="preserve">cyclin G1</t>
  </si>
  <si>
    <t xml:space="preserve">NM_008410</t>
  </si>
  <si>
    <t xml:space="preserve">Itm2b</t>
  </si>
  <si>
    <t xml:space="preserve">integral membrane protein 2B</t>
  </si>
  <si>
    <t xml:space="preserve">NM_011592</t>
  </si>
  <si>
    <t xml:space="preserve">Timm44</t>
  </si>
  <si>
    <t xml:space="preserve">translocase of inner mitochondrial membrane 44</t>
  </si>
  <si>
    <t xml:space="preserve">NM_019819</t>
  </si>
  <si>
    <t xml:space="preserve">Dusp14</t>
  </si>
  <si>
    <t xml:space="preserve">dual specificity phosphatase 14</t>
  </si>
  <si>
    <t xml:space="preserve">NM_172587|NM_001122989</t>
  </si>
  <si>
    <t xml:space="preserve">Cdc14b</t>
  </si>
  <si>
    <t xml:space="preserve">CDC14 cell division cycle 14 homolog B (S. cerevisiae)</t>
  </si>
  <si>
    <t xml:space="preserve">NM_011347</t>
  </si>
  <si>
    <t xml:space="preserve">Selp</t>
  </si>
  <si>
    <t xml:space="preserve">selectin, platelet</t>
  </si>
  <si>
    <t xml:space="preserve">NM_013586</t>
  </si>
  <si>
    <t xml:space="preserve">Loxl3</t>
  </si>
  <si>
    <t xml:space="preserve">lysyl oxidase-like 3</t>
  </si>
  <si>
    <t xml:space="preserve">NM_010465</t>
  </si>
  <si>
    <t xml:space="preserve">Hoxc6</t>
  </si>
  <si>
    <t xml:space="preserve">homeo box C6</t>
  </si>
  <si>
    <t xml:space="preserve">NM_023143|NM_001113356</t>
  </si>
  <si>
    <t xml:space="preserve">C1r|C1rb</t>
  </si>
  <si>
    <t xml:space="preserve">complement component 1, r subcomponent | complement component C1rb</t>
  </si>
  <si>
    <t xml:space="preserve">NM_030684</t>
  </si>
  <si>
    <t xml:space="preserve">Trim34</t>
  </si>
  <si>
    <t xml:space="preserve">tripartite motif-containing 34</t>
  </si>
  <si>
    <t xml:space="preserve">NM_144552</t>
  </si>
  <si>
    <t xml:space="preserve">Stxbp6</t>
  </si>
  <si>
    <t xml:space="preserve">syntaxin binding protein 6 (amisyn)</t>
  </si>
  <si>
    <t xml:space="preserve">NM_001024504|NM_001042649|NM_001042651|NM_001042650</t>
  </si>
  <si>
    <t xml:space="preserve">Dcun1d2</t>
  </si>
  <si>
    <t xml:space="preserve">DCN1, defective in cullin neddylation 1, domain containing 2 (S. cerevisiae)</t>
  </si>
  <si>
    <t xml:space="preserve">NM_139300</t>
  </si>
  <si>
    <t xml:space="preserve">Mylk</t>
  </si>
  <si>
    <t xml:space="preserve">myosin, light polypeptide kinase</t>
  </si>
  <si>
    <t xml:space="preserve">NM_178708</t>
  </si>
  <si>
    <t xml:space="preserve">Pcid2</t>
  </si>
  <si>
    <t xml:space="preserve">PCI domain containing 2</t>
  </si>
  <si>
    <t xml:space="preserve">NM_175512</t>
  </si>
  <si>
    <t xml:space="preserve">Dhrs9</t>
  </si>
  <si>
    <t xml:space="preserve">dehydrogenase/reductase (SDR family) member 9</t>
  </si>
  <si>
    <t xml:space="preserve">NM_008969</t>
  </si>
  <si>
    <t xml:space="preserve">Ptgs1</t>
  </si>
  <si>
    <t xml:space="preserve">prostaglandin-endoperoxide synthase 1</t>
  </si>
  <si>
    <t xml:space="preserve">NM_011026</t>
  </si>
  <si>
    <t xml:space="preserve">P2rx4</t>
  </si>
  <si>
    <t xml:space="preserve">purinergic receptor P2X, ligand-gated ion channel 4</t>
  </si>
  <si>
    <t xml:space="preserve">NR_003641</t>
  </si>
  <si>
    <t xml:space="preserve">6530401D17Rik</t>
  </si>
  <si>
    <t xml:space="preserve">RIKEN cDNA 6530401D17 gene</t>
  </si>
  <si>
    <t xml:space="preserve">NM_029614</t>
  </si>
  <si>
    <t xml:space="preserve">Prss23</t>
  </si>
  <si>
    <t xml:space="preserve">protease, serine, 23</t>
  </si>
  <si>
    <t xml:space="preserve">NM_008362|NM_001123382</t>
  </si>
  <si>
    <t xml:space="preserve">Il1r1</t>
  </si>
  <si>
    <t xml:space="preserve">interleukin 1 receptor, type I</t>
  </si>
  <si>
    <t xml:space="preserve">NM_009284</t>
  </si>
  <si>
    <t xml:space="preserve">Stat6</t>
  </si>
  <si>
    <t xml:space="preserve">signal transducer and activator of transcription 6</t>
  </si>
  <si>
    <t xml:space="preserve">NM_010934</t>
  </si>
  <si>
    <t xml:space="preserve">Npy1r</t>
  </si>
  <si>
    <t xml:space="preserve">neuropeptide Y receptor Y1</t>
  </si>
  <si>
    <t xml:space="preserve">4931408A02Rik</t>
  </si>
  <si>
    <t xml:space="preserve">RIKEN cDNA 4931408A02 gene</t>
  </si>
  <si>
    <t xml:space="preserve">NM_001113545|NM_023063</t>
  </si>
  <si>
    <t xml:space="preserve">Lima1</t>
  </si>
  <si>
    <t xml:space="preserve">LIM domain and actin binding 1</t>
  </si>
  <si>
    <t xml:space="preserve">NM_021458</t>
  </si>
  <si>
    <t xml:space="preserve">Fzd3</t>
  </si>
  <si>
    <t xml:space="preserve">frizzled homolog 3 (Drosophila)</t>
  </si>
  <si>
    <t xml:space="preserve">NM_145953|NM_001101561</t>
  </si>
  <si>
    <t xml:space="preserve">Cth|EG621697</t>
  </si>
  <si>
    <t xml:space="preserve">cystathionase (cystathionine gamma-lyase) | predicted gene, EG621697</t>
  </si>
  <si>
    <t xml:space="preserve">NM_016865</t>
  </si>
  <si>
    <t xml:space="preserve">Htatip2</t>
  </si>
  <si>
    <t xml:space="preserve">HIV-1 tat interactive protein 2, homolog (human)</t>
  </si>
  <si>
    <t xml:space="preserve">NM_145525</t>
  </si>
  <si>
    <t xml:space="preserve">Osbpl6</t>
  </si>
  <si>
    <t xml:space="preserve">oxysterol binding protein-like 6</t>
  </si>
  <si>
    <t xml:space="preserve">NM_010217</t>
  </si>
  <si>
    <t xml:space="preserve">Ctgf</t>
  </si>
  <si>
    <t xml:space="preserve">connective tissue growth factor</t>
  </si>
  <si>
    <t xml:space="preserve">NM_173788</t>
  </si>
  <si>
    <t xml:space="preserve">Npr2</t>
  </si>
  <si>
    <t xml:space="preserve">natriuretic peptide receptor 2</t>
  </si>
  <si>
    <t xml:space="preserve">NM_007742</t>
  </si>
  <si>
    <t xml:space="preserve">Col1a1</t>
  </si>
  <si>
    <t xml:space="preserve">collagen, type I, alpha 1</t>
  </si>
  <si>
    <t xml:space="preserve">NM_053185</t>
  </si>
  <si>
    <t xml:space="preserve">Col4a6</t>
  </si>
  <si>
    <t xml:space="preserve">collagen, type IV, alpha 6</t>
  </si>
  <si>
    <t xml:space="preserve">NM_011923</t>
  </si>
  <si>
    <t xml:space="preserve">Angptl2</t>
  </si>
  <si>
    <t xml:space="preserve">angiopoietin-like 2</t>
  </si>
  <si>
    <t xml:space="preserve">NM_008923</t>
  </si>
  <si>
    <t xml:space="preserve">Prkar1b</t>
  </si>
  <si>
    <t xml:space="preserve">protein kinase, cAMP dependent regulatory, type I beta</t>
  </si>
  <si>
    <t xml:space="preserve">NM_007609</t>
  </si>
  <si>
    <t xml:space="preserve">Casp4|LOC100044206</t>
  </si>
  <si>
    <t xml:space="preserve">caspase 4, apoptosis-related cysteine peptidase | hypothetical protein LOC100044206</t>
  </si>
  <si>
    <t xml:space="preserve">NM_025422|NM_011287</t>
  </si>
  <si>
    <t xml:space="preserve">Cd302|Rpl10a|LOC100043141|LOC100046648</t>
  </si>
  <si>
    <t xml:space="preserve">CD302 antigen | ribosomal protein L10A | similar to ribosomal protein L10a</t>
  </si>
  <si>
    <t xml:space="preserve">NM_007464</t>
  </si>
  <si>
    <t xml:space="preserve">Birc3</t>
  </si>
  <si>
    <t xml:space="preserve">baculoviral IAP repeat-containing 3</t>
  </si>
  <si>
    <t xml:space="preserve">NM_001037859</t>
  </si>
  <si>
    <t xml:space="preserve">Csf1r</t>
  </si>
  <si>
    <t xml:space="preserve">colony stimulating factor 1 receptor</t>
  </si>
  <si>
    <t xml:space="preserve">NM_026057</t>
  </si>
  <si>
    <t xml:space="preserve">Zfp422</t>
  </si>
  <si>
    <t xml:space="preserve">zinc finger protein 422</t>
  </si>
  <si>
    <t xml:space="preserve">NM_148938</t>
  </si>
  <si>
    <t xml:space="preserve">Slc1a3</t>
  </si>
  <si>
    <t xml:space="preserve">solute carrier family 1 (glial high affinity glutamate transporter), member 3</t>
  </si>
  <si>
    <t xml:space="preserve">NM_011704</t>
  </si>
  <si>
    <t xml:space="preserve">Vnn1</t>
  </si>
  <si>
    <t xml:space="preserve">vanin 1</t>
  </si>
  <si>
    <t xml:space="preserve">NM_198702</t>
  </si>
  <si>
    <t xml:space="preserve">Lphn3</t>
  </si>
  <si>
    <t xml:space="preserve">latrophilin 3</t>
  </si>
  <si>
    <t xml:space="preserve">NM_021788</t>
  </si>
  <si>
    <t xml:space="preserve">Sap30</t>
  </si>
  <si>
    <t xml:space="preserve">sin3 associated polypeptide</t>
  </si>
  <si>
    <t xml:space="preserve">NM_011254</t>
  </si>
  <si>
    <t xml:space="preserve">Rbp1|LOC100045055</t>
  </si>
  <si>
    <t xml:space="preserve">retinol binding protein 1, cellular | similar to cellular retinol binding protein I</t>
  </si>
  <si>
    <t xml:space="preserve">NM_007739</t>
  </si>
  <si>
    <t xml:space="preserve">Col8a1</t>
  </si>
  <si>
    <t xml:space="preserve">collagen, type VIII, alpha 1</t>
  </si>
  <si>
    <t xml:space="preserve">NM_021384</t>
  </si>
  <si>
    <t xml:space="preserve">Rsad2</t>
  </si>
  <si>
    <t xml:space="preserve">radical S-adenosyl methionine domain containing 2</t>
  </si>
  <si>
    <t xml:space="preserve">NM_008706</t>
  </si>
  <si>
    <t xml:space="preserve">Nqo1</t>
  </si>
  <si>
    <t xml:space="preserve">NAD(P)H dehydrogenase, quinone 1</t>
  </si>
  <si>
    <t xml:space="preserve">NM_172992</t>
  </si>
  <si>
    <t xml:space="preserve">Phtf2</t>
  </si>
  <si>
    <t xml:space="preserve">putative homeodomain transcription factor 2</t>
  </si>
  <si>
    <t xml:space="preserve">Plec1|LOC100046469|LOC671535</t>
  </si>
  <si>
    <t xml:space="preserve">plectin 1 | similar to Plec1 protein</t>
  </si>
  <si>
    <t xml:space="preserve">NM_009177</t>
  </si>
  <si>
    <t xml:space="preserve">St3gal1</t>
  </si>
  <si>
    <t xml:space="preserve">ST3 beta-galactoside alpha-2,3-sialyltransferase 1</t>
  </si>
  <si>
    <t xml:space="preserve">NM_021460|NM_001111100</t>
  </si>
  <si>
    <t xml:space="preserve">Lipa</t>
  </si>
  <si>
    <t xml:space="preserve">lysosomal acid lipase A</t>
  </si>
  <si>
    <t xml:space="preserve">4933426M11Rik</t>
  </si>
  <si>
    <t xml:space="preserve">RIKEN cDNA 4933426M11 gene</t>
  </si>
  <si>
    <t xml:space="preserve">NM_019494</t>
  </si>
  <si>
    <t xml:space="preserve">Cxcl11|LOC630447</t>
  </si>
  <si>
    <t xml:space="preserve">chemokine (C-X-C motif) ligand 11 | similar to Small inducible cytokine B11 precursor (CXCL11) (Interferon-inducible T-cell alpha chemoattractant) (I-TAC)</t>
  </si>
  <si>
    <t xml:space="preserve">NM_144867</t>
  </si>
  <si>
    <t xml:space="preserve">Slmo1</t>
  </si>
  <si>
    <t xml:space="preserve">slowmo homolog 1 (Drosophila)</t>
  </si>
  <si>
    <t xml:space="preserve">NM_007730</t>
  </si>
  <si>
    <t xml:space="preserve">Col12a1</t>
  </si>
  <si>
    <t xml:space="preserve">collagen, type XII, alpha 1</t>
  </si>
  <si>
    <t xml:space="preserve">NM_026439</t>
  </si>
  <si>
    <t xml:space="preserve">Ccdc80</t>
  </si>
  <si>
    <t xml:space="preserve">coiled-coil domain containing 80</t>
  </si>
  <si>
    <t xml:space="preserve">NM_178396</t>
  </si>
  <si>
    <t xml:space="preserve">Car12</t>
  </si>
  <si>
    <t xml:space="preserve">carbonic anyhydrase 12</t>
  </si>
  <si>
    <t xml:space="preserve">NR_002687|NM_007494</t>
  </si>
  <si>
    <t xml:space="preserve">EG432466|Ass1</t>
  </si>
  <si>
    <t xml:space="preserve">predicted gene, EG432466 | argininosuccinate synthetase 1</t>
  </si>
  <si>
    <t xml:space="preserve">NM_172648</t>
  </si>
  <si>
    <t xml:space="preserve">Ifi205</t>
  </si>
  <si>
    <t xml:space="preserve">interferon activated gene 205</t>
  </si>
  <si>
    <t xml:space="preserve">NM_023422|NM_178198|NM_175665</t>
  </si>
  <si>
    <t xml:space="preserve">Hist1h2bc|Hist1h2bj|Hist1h2bk|Hist1h2bb|Hist1h2be|Hist1h2bg|RP23-38E20.1|LOC665622|LOC100046213|Hist1h2bf|Hist1h2bl|Hist1h2bn</t>
  </si>
  <si>
    <t xml:space="preserve">histone cluster 1, H2bc | histone cluster 1, H2bj | histone cluster 1, H2bk | histone cluster 1, H2bb | histone cluster 1, H2be | histone cluster 1, H2bg | H2b histone family, member A | H2b histone family member | similar to Hist1h2bj protein | histone cluster 1, H2bf | histone cluster 1, H2bl | histone cluster 1, H2bn</t>
  </si>
  <si>
    <t xml:space="preserve">NM_173442|NM_010265</t>
  </si>
  <si>
    <t xml:space="preserve">Gcnt1</t>
  </si>
  <si>
    <t xml:space="preserve">glucosaminyl (N-acetyl) transferase 1, core 2</t>
  </si>
  <si>
    <t xml:space="preserve">NM_008761|NM_001111073</t>
  </si>
  <si>
    <t xml:space="preserve">Fxyd5</t>
  </si>
  <si>
    <t xml:space="preserve">FXYD domain-containing ion transport regulator 5</t>
  </si>
  <si>
    <t xml:space="preserve">NM_008197</t>
  </si>
  <si>
    <t xml:space="preserve">H1f0</t>
  </si>
  <si>
    <t xml:space="preserve">H1 histone family, member 0</t>
  </si>
  <si>
    <t xml:space="preserve">NM_010275</t>
  </si>
  <si>
    <t xml:space="preserve">Gdnf</t>
  </si>
  <si>
    <t xml:space="preserve">glial cell line derived neurotrophic factor</t>
  </si>
  <si>
    <t xml:space="preserve">NM_019456</t>
  </si>
  <si>
    <t xml:space="preserve">Apbb1ip</t>
  </si>
  <si>
    <t xml:space="preserve">amyloid beta (A4) precursor protein-binding, family B, member 1 interacting protein</t>
  </si>
  <si>
    <t xml:space="preserve">NM_173379</t>
  </si>
  <si>
    <t xml:space="preserve">Leprel1</t>
  </si>
  <si>
    <t xml:space="preserve">leprecan-like 1</t>
  </si>
  <si>
    <t xml:space="preserve">NM_175154</t>
  </si>
  <si>
    <t xml:space="preserve">Galk2</t>
  </si>
  <si>
    <t xml:space="preserve">galactokinase 2</t>
  </si>
  <si>
    <t xml:space="preserve">NM_001042592|NM_025549</t>
  </si>
  <si>
    <t xml:space="preserve">Arrdc4</t>
  </si>
  <si>
    <t xml:space="preserve">arrestin domain containing 4</t>
  </si>
  <si>
    <t xml:space="preserve">NM_008530</t>
  </si>
  <si>
    <t xml:space="preserve">Ly6f</t>
  </si>
  <si>
    <t xml:space="preserve">lymphocyte antigen 6 complex, locus F</t>
  </si>
  <si>
    <t xml:space="preserve">NM_134154</t>
  </si>
  <si>
    <t xml:space="preserve">Slc25a45</t>
  </si>
  <si>
    <t xml:space="preserve">solute carrier family 25, member 45</t>
  </si>
  <si>
    <t xml:space="preserve">NM_178607</t>
  </si>
  <si>
    <t xml:space="preserve">Rnf24</t>
  </si>
  <si>
    <t xml:space="preserve">ring finger protein 24</t>
  </si>
  <si>
    <t xml:space="preserve">NM_030004</t>
  </si>
  <si>
    <t xml:space="preserve">Cryl1</t>
  </si>
  <si>
    <t xml:space="preserve">crystallin, lambda 1</t>
  </si>
  <si>
    <t xml:space="preserve">NM_028716</t>
  </si>
  <si>
    <t xml:space="preserve">Phf19</t>
  </si>
  <si>
    <t xml:space="preserve">PHD finger protein 19</t>
  </si>
  <si>
    <t xml:space="preserve">NM_008056</t>
  </si>
  <si>
    <t xml:space="preserve">Fzd6</t>
  </si>
  <si>
    <t xml:space="preserve">frizzled homolog 6 (Drosophila)</t>
  </si>
  <si>
    <t xml:space="preserve">NM_010118</t>
  </si>
  <si>
    <t xml:space="preserve">Egr2</t>
  </si>
  <si>
    <t xml:space="preserve">early growth response 2</t>
  </si>
  <si>
    <t xml:space="preserve">NM_009396</t>
  </si>
  <si>
    <t xml:space="preserve">Tnfaip2</t>
  </si>
  <si>
    <t xml:space="preserve">tumor necrosis factor, alpha-induced protein 2</t>
  </si>
  <si>
    <t xml:space="preserve">NM_011734</t>
  </si>
  <si>
    <t xml:space="preserve">Siae</t>
  </si>
  <si>
    <t xml:space="preserve">sialic acid acetylesterase</t>
  </si>
  <si>
    <t xml:space="preserve">NM_011944|NM_001042557</t>
  </si>
  <si>
    <t xml:space="preserve">Map2k7</t>
  </si>
  <si>
    <t xml:space="preserve">mitogen-activated protein kinase kinase 7</t>
  </si>
  <si>
    <t xml:space="preserve">NM_183162</t>
  </si>
  <si>
    <t xml:space="preserve">BC006779</t>
  </si>
  <si>
    <t xml:space="preserve">NM_007969</t>
  </si>
  <si>
    <t xml:space="preserve">Kal1</t>
  </si>
  <si>
    <t xml:space="preserve">Kallmann syndrome 1 sequence (human)</t>
  </si>
  <si>
    <t xml:space="preserve">NM_177869</t>
  </si>
  <si>
    <t xml:space="preserve">AI847670</t>
  </si>
  <si>
    <t xml:space="preserve">NM_011252</t>
  </si>
  <si>
    <t xml:space="preserve">Rbmx</t>
  </si>
  <si>
    <t xml:space="preserve">RNA binding motif protein, X chromosome</t>
  </si>
  <si>
    <t xml:space="preserve">NM_152895</t>
  </si>
  <si>
    <t xml:space="preserve">Jarid1b</t>
  </si>
  <si>
    <t xml:space="preserve">jumonji, AT rich interactive domain 1B (Rbp2 like)</t>
  </si>
  <si>
    <t xml:space="preserve">NM_026514</t>
  </si>
  <si>
    <t xml:space="preserve">Cdc42ep3</t>
  </si>
  <si>
    <t xml:space="preserve">CDC42 effector protein (Rho GTPase binding) 3</t>
  </si>
  <si>
    <t xml:space="preserve">NM_001005423</t>
  </si>
  <si>
    <t xml:space="preserve">Mreg</t>
  </si>
  <si>
    <t xml:space="preserve">melanoregulin</t>
  </si>
  <si>
    <t xml:space="preserve">NM_147220</t>
  </si>
  <si>
    <t xml:space="preserve">Abca9</t>
  </si>
  <si>
    <t xml:space="preserve">ATP-binding cassette, sub-family A (ABC1), member 9</t>
  </si>
  <si>
    <t xml:space="preserve">NM_025701</t>
  </si>
  <si>
    <t xml:space="preserve">Trappc5</t>
  </si>
  <si>
    <t xml:space="preserve">trafficking protein particle complex 5</t>
  </si>
  <si>
    <t xml:space="preserve">NM_197996</t>
  </si>
  <si>
    <t xml:space="preserve">Tspan15</t>
  </si>
  <si>
    <t xml:space="preserve">tetraspanin 15</t>
  </si>
  <si>
    <t xml:space="preserve">NM_009263</t>
  </si>
  <si>
    <t xml:space="preserve">Spp1</t>
  </si>
  <si>
    <t xml:space="preserve">secreted phosphoprotein 1</t>
  </si>
  <si>
    <t xml:space="preserve">NM_018857</t>
  </si>
  <si>
    <t xml:space="preserve">Msln</t>
  </si>
  <si>
    <t xml:space="preserve">mesothelin</t>
  </si>
  <si>
    <t xml:space="preserve">NM_026790</t>
  </si>
  <si>
    <t xml:space="preserve">D12Ertd647e</t>
  </si>
  <si>
    <t xml:space="preserve">DNA segment, Chr 12, ERATO Doi 647, expressed</t>
  </si>
  <si>
    <t xml:space="preserve">NM_130449</t>
  </si>
  <si>
    <t xml:space="preserve">Colec12</t>
  </si>
  <si>
    <t xml:space="preserve">collectin sub-family member 12</t>
  </si>
  <si>
    <t xml:space="preserve">NM_133733</t>
  </si>
  <si>
    <t xml:space="preserve">9030425E11Rik</t>
  </si>
  <si>
    <t xml:space="preserve">RIKEN cDNA 9030425E11 gene</t>
  </si>
  <si>
    <t xml:space="preserve">NM_001034851</t>
  </si>
  <si>
    <t xml:space="preserve">1810015C04Rik</t>
  </si>
  <si>
    <t xml:space="preserve">RIKEN cDNA 1810015C04 gene</t>
  </si>
  <si>
    <t xml:space="preserve">NM_010942</t>
  </si>
  <si>
    <t xml:space="preserve">Nsg1</t>
  </si>
  <si>
    <t xml:space="preserve">neuron specific gene family member 1</t>
  </si>
  <si>
    <t xml:space="preserve">NM_001040399</t>
  </si>
  <si>
    <t xml:space="preserve">Larp2</t>
  </si>
  <si>
    <t xml:space="preserve">La ribonucleoprotein domain family, member 2</t>
  </si>
  <si>
    <t xml:space="preserve">NM_053262</t>
  </si>
  <si>
    <t xml:space="preserve">Hsd17b11</t>
  </si>
  <si>
    <t xml:space="preserve">hydroxysteroid (17-beta) dehydrogenase 11</t>
  </si>
  <si>
    <t xml:space="preserve">NM_198020</t>
  </si>
  <si>
    <t xml:space="preserve">Trmt1</t>
  </si>
  <si>
    <t xml:space="preserve">TRM1 tRNA methyltransferase 1 homolog (S. cerevisiae)</t>
  </si>
  <si>
    <t xml:space="preserve">NM_177068</t>
  </si>
  <si>
    <t xml:space="preserve">Olfml2b</t>
  </si>
  <si>
    <t xml:space="preserve">olfactomedin-like 2B</t>
  </si>
  <si>
    <t xml:space="preserve">NM_019460</t>
  </si>
  <si>
    <t xml:space="preserve">Sfmbt1</t>
  </si>
  <si>
    <t xml:space="preserve">Scm-like with four mbt domains 1</t>
  </si>
  <si>
    <t xml:space="preserve">NM_198193|NM_009018|NM_009016</t>
  </si>
  <si>
    <t xml:space="preserve">Raet1e|Raet1c|Raet1a|Raet1b</t>
  </si>
  <si>
    <t xml:space="preserve">retinoic acid early transcript 1E | retinoic acid early transcript gamma | retinoic acid early transcript 1, alpha | retinoic acid early transcript beta</t>
  </si>
  <si>
    <t xml:space="preserve">NM_025570</t>
  </si>
  <si>
    <t xml:space="preserve">Mrpl20</t>
  </si>
  <si>
    <t xml:space="preserve">mitochondrial ribosomal protein L20</t>
  </si>
  <si>
    <t xml:space="preserve">NM_029005</t>
  </si>
  <si>
    <t xml:space="preserve">Mlkl</t>
  </si>
  <si>
    <t xml:space="preserve">mixed lineage kinase domain-like</t>
  </si>
  <si>
    <t xml:space="preserve">NM_008608</t>
  </si>
  <si>
    <t xml:space="preserve">Mmp14</t>
  </si>
  <si>
    <t xml:space="preserve">matrix metallopeptidase 14 (membrane-inserted)</t>
  </si>
  <si>
    <t xml:space="preserve">NM_023377</t>
  </si>
  <si>
    <t xml:space="preserve">Stard5</t>
  </si>
  <si>
    <t xml:space="preserve">StAR-related lipid transfer (START) domain containing 5</t>
  </si>
  <si>
    <t xml:space="preserve">D17H6S56E-5</t>
  </si>
  <si>
    <t xml:space="preserve">DNA segment, Chr 17, human D6S56E 5</t>
  </si>
  <si>
    <t xml:space="preserve">NM_177834</t>
  </si>
  <si>
    <t xml:space="preserve">Cpa6</t>
  </si>
  <si>
    <t xml:space="preserve">carboxypeptidase A6</t>
  </si>
  <si>
    <t xml:space="preserve">NM_013599</t>
  </si>
  <si>
    <t xml:space="preserve">Mmp9</t>
  </si>
  <si>
    <t xml:space="preserve">matrix metallopeptidase 9</t>
  </si>
  <si>
    <t xml:space="preserve">NM_025648</t>
  </si>
  <si>
    <t xml:space="preserve">Farsa</t>
  </si>
  <si>
    <t xml:space="preserve">phenylalanyl-tRNA synthetase, alpha subunit</t>
  </si>
  <si>
    <t xml:space="preserve">NM_008652</t>
  </si>
  <si>
    <t xml:space="preserve">Mybl2</t>
  </si>
  <si>
    <t xml:space="preserve">myeloblastosis oncogene-like 2</t>
  </si>
  <si>
    <t xml:space="preserve">NM_027052</t>
  </si>
  <si>
    <t xml:space="preserve">Slc38a4</t>
  </si>
  <si>
    <t xml:space="preserve">solute carrier family 38, member 4</t>
  </si>
  <si>
    <t xml:space="preserve">NM_011619</t>
  </si>
  <si>
    <t xml:space="preserve">Tnnt2</t>
  </si>
  <si>
    <t xml:space="preserve">troponin T2, cardiac</t>
  </si>
  <si>
    <t xml:space="preserve">NM_007656</t>
  </si>
  <si>
    <t xml:space="preserve">Cd82</t>
  </si>
  <si>
    <t xml:space="preserve">CD82 antigen</t>
  </si>
  <si>
    <t xml:space="preserve">NM_018784</t>
  </si>
  <si>
    <t xml:space="preserve">St3gal6</t>
  </si>
  <si>
    <t xml:space="preserve">ST3 beta-galactoside alpha-2,3-sialyltransferase 6</t>
  </si>
  <si>
    <t xml:space="preserve">NM_133232</t>
  </si>
  <si>
    <t xml:space="preserve">Pfkfb3</t>
  </si>
  <si>
    <t xml:space="preserve">6-phosphofructo-2-kinase/fructose-2,6-biphosphatase 3</t>
  </si>
  <si>
    <t xml:space="preserve">NM_008861</t>
  </si>
  <si>
    <t xml:space="preserve">Pkd2</t>
  </si>
  <si>
    <t xml:space="preserve">polycystic kidney disease 2</t>
  </si>
  <si>
    <t xml:space="preserve">NM_016861</t>
  </si>
  <si>
    <t xml:space="preserve">Pdlim1</t>
  </si>
  <si>
    <t xml:space="preserve">PDZ and LIM domain 1 (elfin)</t>
  </si>
  <si>
    <t xml:space="preserve">NM_181344</t>
  </si>
  <si>
    <t xml:space="preserve">C1rl</t>
  </si>
  <si>
    <t xml:space="preserve">complement component 1, r subcomponent-like</t>
  </si>
  <si>
    <t xml:space="preserve">NM_022880</t>
  </si>
  <si>
    <t xml:space="preserve">Slc29a1</t>
  </si>
  <si>
    <t xml:space="preserve">solute carrier family 29 (nucleoside transporters), member 1</t>
  </si>
  <si>
    <t xml:space="preserve">NM_011041</t>
  </si>
  <si>
    <t xml:space="preserve">Pax9</t>
  </si>
  <si>
    <t xml:space="preserve">paired box gene 9</t>
  </si>
  <si>
    <t xml:space="preserve">NM_183358</t>
  </si>
  <si>
    <t xml:space="preserve">Gadd45gip1</t>
  </si>
  <si>
    <t xml:space="preserve">growth arrest and DNA-damage-inducible, gamma interacting protein 1</t>
  </si>
  <si>
    <t xml:space="preserve">NM_011360</t>
  </si>
  <si>
    <t xml:space="preserve">Sgce</t>
  </si>
  <si>
    <t xml:space="preserve">sarcoglycan, epsilon</t>
  </si>
  <si>
    <t xml:space="preserve">NM_009783|NM_001112813</t>
  </si>
  <si>
    <t xml:space="preserve">Cacna1g</t>
  </si>
  <si>
    <t xml:space="preserve">calcium channel, voltage-dependent, T type, alpha 1G subunit</t>
  </si>
  <si>
    <t xml:space="preserve">AU018778</t>
  </si>
  <si>
    <t xml:space="preserve">NR_003522|NM_021304</t>
  </si>
  <si>
    <t xml:space="preserve">Abhd1</t>
  </si>
  <si>
    <t xml:space="preserve">abhydrolase domain containing 1</t>
  </si>
  <si>
    <t xml:space="preserve">Tnfrsf10b</t>
  </si>
  <si>
    <t xml:space="preserve">tumor necrosis factor receptor superfamily, member 10b</t>
  </si>
  <si>
    <t xml:space="preserve">NM_053127</t>
  </si>
  <si>
    <t xml:space="preserve">Pcdhb2</t>
  </si>
  <si>
    <t xml:space="preserve">protocadherin beta 2</t>
  </si>
  <si>
    <t xml:space="preserve">NM_001081119</t>
  </si>
  <si>
    <t xml:space="preserve">Abhd13</t>
  </si>
  <si>
    <t xml:space="preserve">abhydrolase domain containing 13</t>
  </si>
  <si>
    <t xml:space="preserve">NM_008327|NM_011940</t>
  </si>
  <si>
    <t xml:space="preserve">Ifi202b</t>
  </si>
  <si>
    <t xml:space="preserve">interferon activated gene 202B</t>
  </si>
  <si>
    <t xml:space="preserve">NM_010455</t>
  </si>
  <si>
    <t xml:space="preserve">Hoxa7</t>
  </si>
  <si>
    <t xml:space="preserve">homeo box A7</t>
  </si>
  <si>
    <t xml:space="preserve">NM_177005</t>
  </si>
  <si>
    <t xml:space="preserve">Glt1d1</t>
  </si>
  <si>
    <t xml:space="preserve">glycosyltransferase 1 domain containing 1</t>
  </si>
  <si>
    <t xml:space="preserve">NM_022325</t>
  </si>
  <si>
    <t xml:space="preserve">Ctsz</t>
  </si>
  <si>
    <t xml:space="preserve">cathepsin Z</t>
  </si>
  <si>
    <t xml:space="preserve">NM_026156</t>
  </si>
  <si>
    <t xml:space="preserve">Xab2</t>
  </si>
  <si>
    <t xml:space="preserve">XPA binding protein 2</t>
  </si>
  <si>
    <t xml:space="preserve">NM_175036</t>
  </si>
  <si>
    <t xml:space="preserve">Leprot</t>
  </si>
  <si>
    <t xml:space="preserve">leptin receptor overlapping transcript</t>
  </si>
  <si>
    <t xml:space="preserve">NM_213733</t>
  </si>
  <si>
    <t xml:space="preserve">Npepl1</t>
  </si>
  <si>
    <t xml:space="preserve">aminopeptidase-like 1</t>
  </si>
  <si>
    <t xml:space="preserve">NM_028072</t>
  </si>
  <si>
    <t xml:space="preserve">Sulf2</t>
  </si>
  <si>
    <t xml:space="preserve">sulfatase 2</t>
  </si>
  <si>
    <t xml:space="preserve">NM_146007</t>
  </si>
  <si>
    <t xml:space="preserve">Col6a2</t>
  </si>
  <si>
    <t xml:space="preserve">collagen, type VI, alpha 2</t>
  </si>
  <si>
    <t xml:space="preserve">NM_026823</t>
  </si>
  <si>
    <t xml:space="preserve">Arl8a</t>
  </si>
  <si>
    <t xml:space="preserve">ADP-ribosylation factor-like 8A</t>
  </si>
  <si>
    <t xml:space="preserve">NM_175386</t>
  </si>
  <si>
    <t xml:space="preserve">Lhfp</t>
  </si>
  <si>
    <t xml:space="preserve">lipoma HMGIC fusion partner</t>
  </si>
  <si>
    <t xml:space="preserve">NM_178589</t>
  </si>
  <si>
    <t xml:space="preserve">Tnfrsf21</t>
  </si>
  <si>
    <t xml:space="preserve">tumor necrosis factor receptor superfamily, member 21</t>
  </si>
  <si>
    <t xml:space="preserve">NM_016872|NM_001080742</t>
  </si>
  <si>
    <t xml:space="preserve">Vamp5</t>
  </si>
  <si>
    <t xml:space="preserve">vesicle-associated membrane protein 5</t>
  </si>
  <si>
    <t xml:space="preserve">NM_022424</t>
  </si>
  <si>
    <t xml:space="preserve">Fndc4</t>
  </si>
  <si>
    <t xml:space="preserve">fibronectin type III domain containing 4</t>
  </si>
  <si>
    <t xml:space="preserve">NM_010460</t>
  </si>
  <si>
    <t xml:space="preserve">Hoxb7</t>
  </si>
  <si>
    <t xml:space="preserve">homeo box B7</t>
  </si>
  <si>
    <t xml:space="preserve">NM_172757</t>
  </si>
  <si>
    <t xml:space="preserve">Heatr3|9430002A10Rik</t>
  </si>
  <si>
    <t xml:space="preserve">HEAT repeat containing 3 | RIKEN cDNA 9430002A10 gene</t>
  </si>
  <si>
    <t xml:space="preserve">NM_173369</t>
  </si>
  <si>
    <t xml:space="preserve">Cyld</t>
  </si>
  <si>
    <t xml:space="preserve">cylindromatosis (turban tumor syndrome)</t>
  </si>
  <si>
    <t xml:space="preserve">NM_007936</t>
  </si>
  <si>
    <t xml:space="preserve">Epha4</t>
  </si>
  <si>
    <t xml:space="preserve">Eph receptor A4</t>
  </si>
  <si>
    <t xml:space="preserve">NM_011656</t>
  </si>
  <si>
    <t xml:space="preserve">Tuft1</t>
  </si>
  <si>
    <t xml:space="preserve">tuftelin 1</t>
  </si>
  <si>
    <t xml:space="preserve">NM_145226</t>
  </si>
  <si>
    <t xml:space="preserve">Oas3|Oit3</t>
  </si>
  <si>
    <t xml:space="preserve">2'-5' oligoadenylate synthetase 3 | oncoprotein induced transcript 3</t>
  </si>
  <si>
    <t xml:space="preserve">NM_025638</t>
  </si>
  <si>
    <t xml:space="preserve">Gdpd1</t>
  </si>
  <si>
    <t xml:space="preserve">glycerophosphodiester phosphodiesterase domain containing 1</t>
  </si>
  <si>
    <t xml:space="preserve">NM_001081957</t>
  </si>
  <si>
    <t xml:space="preserve">OTTMUSG00000000971</t>
  </si>
  <si>
    <t xml:space="preserve">NM_178931</t>
  </si>
  <si>
    <t xml:space="preserve">Tnfrsf14</t>
  </si>
  <si>
    <t xml:space="preserve">tumor necrosis factor receptor superfamily, member 14 (herpesvirus entry mediator)</t>
  </si>
  <si>
    <t xml:space="preserve">NM_201518</t>
  </si>
  <si>
    <t xml:space="preserve">Flrt2</t>
  </si>
  <si>
    <t xml:space="preserve">fibronectin leucine rich transmembrane protein 2</t>
  </si>
  <si>
    <t xml:space="preserve">NM_011401</t>
  </si>
  <si>
    <t xml:space="preserve">Slc2a3</t>
  </si>
  <si>
    <t xml:space="preserve">solute carrier family 2 (facilitated glucose transporter), member 3</t>
  </si>
  <si>
    <t xml:space="preserve">NM_023852</t>
  </si>
  <si>
    <t xml:space="preserve">Rab3c</t>
  </si>
  <si>
    <t xml:space="preserve">RAB3C, member RAS oncogene family</t>
  </si>
  <si>
    <t xml:space="preserve">NM_008671</t>
  </si>
  <si>
    <t xml:space="preserve">Nap1l2|4930519F16Rik</t>
  </si>
  <si>
    <t xml:space="preserve">nucleosome assembly protein 1-like 2 | RIKEN cDNA 4930519F16 gene</t>
  </si>
  <si>
    <t xml:space="preserve">NM_023409</t>
  </si>
  <si>
    <t xml:space="preserve">Npc2</t>
  </si>
  <si>
    <t xml:space="preserve">Niemann Pick type C2</t>
  </si>
  <si>
    <t xml:space="preserve">NM_024184</t>
  </si>
  <si>
    <t xml:space="preserve">Asf1b</t>
  </si>
  <si>
    <t xml:space="preserve">ASF1 anti-silencing function 1 homolog B (S. cerevisiae)</t>
  </si>
  <si>
    <t xml:space="preserve">NM_012047</t>
  </si>
  <si>
    <t xml:space="preserve">Brd7</t>
  </si>
  <si>
    <t xml:space="preserve">bromodomain containing 7</t>
  </si>
  <si>
    <t xml:space="preserve">NM_177262</t>
  </si>
  <si>
    <t xml:space="preserve">Pkn1</t>
  </si>
  <si>
    <t xml:space="preserve">protein kinase N1</t>
  </si>
  <si>
    <t xml:space="preserve">NM_010022</t>
  </si>
  <si>
    <t xml:space="preserve">Dbt</t>
  </si>
  <si>
    <t xml:space="preserve">dihydrolipoamide branched chain transacylase E2</t>
  </si>
  <si>
    <t xml:space="preserve">6530418L21Rik</t>
  </si>
  <si>
    <t xml:space="preserve">RIKEN cDNA 6530418L21 gene</t>
  </si>
  <si>
    <t xml:space="preserve">NM_146207</t>
  </si>
  <si>
    <t xml:space="preserve">Cul4a</t>
  </si>
  <si>
    <t xml:space="preserve">cullin 4A</t>
  </si>
  <si>
    <t xml:space="preserve">NM_015802</t>
  </si>
  <si>
    <t xml:space="preserve">Dlc1</t>
  </si>
  <si>
    <t xml:space="preserve">deleted in liver cancer 1</t>
  </si>
  <si>
    <t xml:space="preserve">NM_028841</t>
  </si>
  <si>
    <t xml:space="preserve">Tspan17</t>
  </si>
  <si>
    <t xml:space="preserve">tetraspanin 17</t>
  </si>
  <si>
    <t xml:space="preserve">NM_173763</t>
  </si>
  <si>
    <t xml:space="preserve">Ccbl2</t>
  </si>
  <si>
    <t xml:space="preserve">cysteine conjugate-beta lyase 2</t>
  </si>
  <si>
    <t xml:space="preserve">NM_007409</t>
  </si>
  <si>
    <t xml:space="preserve">Adh1</t>
  </si>
  <si>
    <t xml:space="preserve">alcohol dehydrogenase 1 (class I)</t>
  </si>
  <si>
    <t xml:space="preserve">NM_030704</t>
  </si>
  <si>
    <t xml:space="preserve">Hspb8</t>
  </si>
  <si>
    <t xml:space="preserve">heat shock protein 8</t>
  </si>
  <si>
    <t xml:space="preserve">NM_019391</t>
  </si>
  <si>
    <t xml:space="preserve">Lsp1</t>
  </si>
  <si>
    <t xml:space="preserve">lymphocyte specific 1</t>
  </si>
  <si>
    <t xml:space="preserve">NM_175259</t>
  </si>
  <si>
    <t xml:space="preserve">Shisa4</t>
  </si>
  <si>
    <t xml:space="preserve">shisa homolog 4 (Xenopus laevis)</t>
  </si>
  <si>
    <t xml:space="preserve">NM_027238</t>
  </si>
  <si>
    <t xml:space="preserve">1810054D07Rik</t>
  </si>
  <si>
    <t xml:space="preserve">RIKEN cDNA 1810054D07 gene</t>
  </si>
  <si>
    <t xml:space="preserve">NM_197982</t>
  </si>
  <si>
    <t xml:space="preserve">Ddx39</t>
  </si>
  <si>
    <t xml:space="preserve">DEAD (Asp-Glu-Ala-Asp) box polypeptide 39</t>
  </si>
  <si>
    <t xml:space="preserve">NM_011353</t>
  </si>
  <si>
    <t xml:space="preserve">Serf1</t>
  </si>
  <si>
    <t xml:space="preserve">small EDRK-rich factor 1</t>
  </si>
  <si>
    <t xml:space="preserve">NM_001081324</t>
  </si>
  <si>
    <t xml:space="preserve">Neto2</t>
  </si>
  <si>
    <t xml:space="preserve">neuropilin (NRP) and tolloid (TLL)-like 2</t>
  </si>
  <si>
    <t xml:space="preserve">NM_172393</t>
  </si>
  <si>
    <t xml:space="preserve">Aim1</t>
  </si>
  <si>
    <t xml:space="preserve">absent in melanoma 1</t>
  </si>
  <si>
    <t xml:space="preserve">NM_010591</t>
  </si>
  <si>
    <t xml:space="preserve">Jun</t>
  </si>
  <si>
    <t xml:space="preserve">NM_172502</t>
  </si>
  <si>
    <t xml:space="preserve">BC057552</t>
  </si>
  <si>
    <t xml:space="preserve">NM_009131</t>
  </si>
  <si>
    <t xml:space="preserve">Clec11a</t>
  </si>
  <si>
    <t xml:space="preserve">C-type lectin domain family 11, member a</t>
  </si>
  <si>
    <t xml:space="preserve">NM_026887</t>
  </si>
  <si>
    <t xml:space="preserve">Ap1s2</t>
  </si>
  <si>
    <t xml:space="preserve">adaptor-related protein complex 1, sigma 2 subunit</t>
  </si>
  <si>
    <t xml:space="preserve">NM_020043</t>
  </si>
  <si>
    <t xml:space="preserve">Nope</t>
  </si>
  <si>
    <t xml:space="preserve">neighbor of Punc E11</t>
  </si>
  <si>
    <t xml:space="preserve">NM_011444|NM_001113559</t>
  </si>
  <si>
    <t xml:space="preserve">Sox5</t>
  </si>
  <si>
    <t xml:space="preserve">SRY-box containing gene 5</t>
  </si>
  <si>
    <t xml:space="preserve">NM_013642</t>
  </si>
  <si>
    <t xml:space="preserve">Dusp1</t>
  </si>
  <si>
    <t xml:space="preserve">dual specificity phosphatase 1</t>
  </si>
  <si>
    <t xml:space="preserve">NM_001025313|NM_009318</t>
  </si>
  <si>
    <t xml:space="preserve">Tapbp</t>
  </si>
  <si>
    <t xml:space="preserve">TAP binding protein</t>
  </si>
  <si>
    <t xml:space="preserve">NM_021878</t>
  </si>
  <si>
    <t xml:space="preserve">Jarid2</t>
  </si>
  <si>
    <t xml:space="preserve">jumonji, AT rich interactive domain 2</t>
  </si>
  <si>
    <t xml:space="preserve">NM_019740</t>
  </si>
  <si>
    <t xml:space="preserve">Foxo3a</t>
  </si>
  <si>
    <t xml:space="preserve">forkhead box O3a</t>
  </si>
  <si>
    <t xml:space="preserve">NM_008097|NM_001044744</t>
  </si>
  <si>
    <t xml:space="preserve">Gcdh</t>
  </si>
  <si>
    <t xml:space="preserve">glutaryl-Coenzyme A dehydrogenase</t>
  </si>
  <si>
    <t xml:space="preserve">NM_025788</t>
  </si>
  <si>
    <t xml:space="preserve">Btbd14b</t>
  </si>
  <si>
    <t xml:space="preserve">BTB (POZ) domain containing 14B</t>
  </si>
  <si>
    <t xml:space="preserve">NM_053140</t>
  </si>
  <si>
    <t xml:space="preserve">Pcdhb15</t>
  </si>
  <si>
    <t xml:space="preserve">protocadherin beta 15</t>
  </si>
  <si>
    <t xml:space="preserve">NM_172579</t>
  </si>
  <si>
    <t xml:space="preserve">Sipa1l1</t>
  </si>
  <si>
    <t xml:space="preserve">signal-induced proliferation-associated 1 like 1</t>
  </si>
  <si>
    <t xml:space="preserve">NM_177231|NM_178220</t>
  </si>
  <si>
    <t xml:space="preserve">Arrb1</t>
  </si>
  <si>
    <t xml:space="preserve">arrestin, beta 1</t>
  </si>
  <si>
    <t xml:space="preserve">NM_011311</t>
  </si>
  <si>
    <t xml:space="preserve">S100a4</t>
  </si>
  <si>
    <t xml:space="preserve">S100 calcium binding protein A4</t>
  </si>
  <si>
    <t xml:space="preserve">NM_207255</t>
  </si>
  <si>
    <t xml:space="preserve">Zfp532</t>
  </si>
  <si>
    <t xml:space="preserve">zinc finger protein 532</t>
  </si>
  <si>
    <t xml:space="preserve">NM_008263|NM_001122950</t>
  </si>
  <si>
    <t xml:space="preserve">Hoxa10</t>
  </si>
  <si>
    <t xml:space="preserve">homeo box A10</t>
  </si>
  <si>
    <t xml:space="preserve">NM_001081317</t>
  </si>
  <si>
    <t xml:space="preserve">Anubl1</t>
  </si>
  <si>
    <t xml:space="preserve">AN1, ubiquitin-like, homolog (Xenopus laevis)</t>
  </si>
  <si>
    <t xml:space="preserve">NM_181402</t>
  </si>
  <si>
    <t xml:space="preserve">Parp11</t>
  </si>
  <si>
    <t xml:space="preserve">poly (ADP-ribose) polymerase family, member 11</t>
  </si>
  <si>
    <t xml:space="preserve">NM_174850</t>
  </si>
  <si>
    <t xml:space="preserve">Micall2</t>
  </si>
  <si>
    <t xml:space="preserve">MICAL-like 2</t>
  </si>
  <si>
    <t xml:space="preserve">NM_153159</t>
  </si>
  <si>
    <t xml:space="preserve">Zc3h12a</t>
  </si>
  <si>
    <t xml:space="preserve">zinc finger CCCH type containing 12A</t>
  </si>
  <si>
    <t xml:space="preserve">NM_012037</t>
  </si>
  <si>
    <t xml:space="preserve">Vat1</t>
  </si>
  <si>
    <t xml:space="preserve">vesicle amine transport protein 1 homolog (T californica)</t>
  </si>
  <si>
    <t xml:space="preserve">NM_001037999|NM_007830</t>
  </si>
  <si>
    <t xml:space="preserve">Dbi</t>
  </si>
  <si>
    <t xml:space="preserve">diazepam binding inhibitor</t>
  </si>
  <si>
    <t xml:space="preserve">NM_011530</t>
  </si>
  <si>
    <t xml:space="preserve">Tap2</t>
  </si>
  <si>
    <t xml:space="preserve">transporter 2, ATP-binding cassette, sub-family B (MDR/TAP)</t>
  </si>
  <si>
    <t xml:space="preserve">NM_008957</t>
  </si>
  <si>
    <t xml:space="preserve">Ptch1</t>
  </si>
  <si>
    <t xml:space="preserve">patched homolog 1</t>
  </si>
  <si>
    <t xml:space="preserve">NM_054044</t>
  </si>
  <si>
    <t xml:space="preserve">Gpr124</t>
  </si>
  <si>
    <t xml:space="preserve">G protein-coupled receptor 124</t>
  </si>
  <si>
    <t xml:space="preserve">NM_178695</t>
  </si>
  <si>
    <t xml:space="preserve">Prrg4|LOC676960</t>
  </si>
  <si>
    <t xml:space="preserve">proline rich Gla (G-carboxyglutamic acid) 4 (transmembrane) | similar to Transmembrane gamma-carboxyglutamic acid protein 4 precursor (Proline-rich Gla protein 4) (Proline-rich gamma-carboxyglutamic acid protein 4)</t>
  </si>
  <si>
    <t xml:space="preserve">D8Ertd738e|LOC100044294</t>
  </si>
  <si>
    <t xml:space="preserve">DNA segment, Chr 8, ERATO Doi 738, expressed | hypothetical protein LOC100044294</t>
  </si>
  <si>
    <t xml:space="preserve">NM_010568</t>
  </si>
  <si>
    <t xml:space="preserve">Insr</t>
  </si>
  <si>
    <t xml:space="preserve">insulin receptor</t>
  </si>
  <si>
    <t xml:space="preserve">NM_013468</t>
  </si>
  <si>
    <t xml:space="preserve">Ankrd1</t>
  </si>
  <si>
    <t xml:space="preserve">ankyrin repeat domain 1 (cardiac muscle)</t>
  </si>
  <si>
    <t xml:space="preserve">NM_026539</t>
  </si>
  <si>
    <t xml:space="preserve">Chd1l</t>
  </si>
  <si>
    <t xml:space="preserve">chromodomain helicase DNA binding protein 1-like</t>
  </si>
  <si>
    <t xml:space="preserve">NM_029094</t>
  </si>
  <si>
    <t xml:space="preserve">Pik3cb</t>
  </si>
  <si>
    <t xml:space="preserve">phosphatidylinositol 3-kinase, catalytic, beta polypeptide</t>
  </si>
  <si>
    <t xml:space="preserve">Gpr39</t>
  </si>
  <si>
    <t xml:space="preserve">G protein-coupled receptor 39</t>
  </si>
  <si>
    <t xml:space="preserve">NM_010106|NM_011163|NR_003363</t>
  </si>
  <si>
    <t xml:space="preserve">Eef1a1|Eif2ak2|EG625054</t>
  </si>
  <si>
    <t xml:space="preserve">eukaryotic translation elongation factor 1 alpha 1 | eukaryotic translation initiation factor 2-alpha kinase 2 | predicted gene, EG625054</t>
  </si>
  <si>
    <t xml:space="preserve">NM_013602</t>
  </si>
  <si>
    <t xml:space="preserve">Mt1</t>
  </si>
  <si>
    <t xml:space="preserve">metallothionein 1</t>
  </si>
  <si>
    <t xml:space="preserve">NM_018808</t>
  </si>
  <si>
    <t xml:space="preserve">Dnajb1</t>
  </si>
  <si>
    <t xml:space="preserve">DnaJ (Hsp40) homolog, subfamily B, member 1</t>
  </si>
  <si>
    <t xml:space="preserve">NM_018755|NM_176073</t>
  </si>
  <si>
    <t xml:space="preserve">Pgcp</t>
  </si>
  <si>
    <t xml:space="preserve">plasma glutamate carboxypeptidase</t>
  </si>
  <si>
    <t xml:space="preserve">NM_011597</t>
  </si>
  <si>
    <t xml:space="preserve">Tjp2</t>
  </si>
  <si>
    <t xml:space="preserve">tight junction protein 2</t>
  </si>
  <si>
    <t xml:space="preserve">NM_027320</t>
  </si>
  <si>
    <t xml:space="preserve">Ifi35</t>
  </si>
  <si>
    <t xml:space="preserve">interferon-induced protein 35</t>
  </si>
  <si>
    <t xml:space="preserve">NM_012050</t>
  </si>
  <si>
    <t xml:space="preserve">Omd</t>
  </si>
  <si>
    <t xml:space="preserve">osteomodulin</t>
  </si>
  <si>
    <t xml:space="preserve">NM_028386</t>
  </si>
  <si>
    <t xml:space="preserve">Asphd2</t>
  </si>
  <si>
    <t xml:space="preserve">aspartate beta-hydroxylase domain containing 2</t>
  </si>
  <si>
    <t xml:space="preserve">NM_170779</t>
  </si>
  <si>
    <t xml:space="preserve">Wwc1</t>
  </si>
  <si>
    <t xml:space="preserve">WW, C2 and coiled-coil domain containing 1</t>
  </si>
  <si>
    <t xml:space="preserve">NM_025858|NM_026381</t>
  </si>
  <si>
    <t xml:space="preserve">Shisa5</t>
  </si>
  <si>
    <t xml:space="preserve">shisa homolog 5 (Xenopus laevis)</t>
  </si>
  <si>
    <t xml:space="preserve">NM_144838</t>
  </si>
  <si>
    <t xml:space="preserve">Sgtb</t>
  </si>
  <si>
    <t xml:space="preserve">small glutamine-rich tetratricopeptide repeat (TPR)-containing, beta</t>
  </si>
  <si>
    <t xml:space="preserve">NM_011994</t>
  </si>
  <si>
    <t xml:space="preserve">Abcd2</t>
  </si>
  <si>
    <t xml:space="preserve">ATP-binding cassette, sub-family D (ALD), member 2</t>
  </si>
  <si>
    <t xml:space="preserve">Tmem173</t>
  </si>
  <si>
    <t xml:space="preserve">transmembrane protein 173</t>
  </si>
  <si>
    <t xml:space="preserve">NM_080558</t>
  </si>
  <si>
    <t xml:space="preserve">Ssfa2</t>
  </si>
  <si>
    <t xml:space="preserve">sperm specific antigen 2</t>
  </si>
  <si>
    <t xml:space="preserve">1700047I17Rik1|Srp54c|1700047I17Rik2</t>
  </si>
  <si>
    <t xml:space="preserve">RIKEN cDNA 1700047I17 gene 1 | signal recognition particle 54C | RIKEN cDNA 1700047I17 gene 2</t>
  </si>
  <si>
    <t xml:space="preserve">NM_001004436</t>
  </si>
  <si>
    <t xml:space="preserve">Wapal</t>
  </si>
  <si>
    <t xml:space="preserve">wings apart-like homolog (Drosophila)</t>
  </si>
  <si>
    <t xml:space="preserve">NM_013648|NM_001025364</t>
  </si>
  <si>
    <t xml:space="preserve">Rtn2</t>
  </si>
  <si>
    <t xml:space="preserve">reticulon 2 (Z-band associated protein)</t>
  </si>
  <si>
    <t xml:space="preserve">NM_178726</t>
  </si>
  <si>
    <t xml:space="preserve">Ppm1l</t>
  </si>
  <si>
    <t xml:space="preserve">protein phosphatase 1 (formerly 2C)-like</t>
  </si>
  <si>
    <t xml:space="preserve">NM_011891</t>
  </si>
  <si>
    <t xml:space="preserve">Sgcd</t>
  </si>
  <si>
    <t xml:space="preserve">sarcoglycan, delta (dystrophin-associated glycoprotein)</t>
  </si>
  <si>
    <t xml:space="preserve">NM_053108</t>
  </si>
  <si>
    <t xml:space="preserve">Glrx</t>
  </si>
  <si>
    <t xml:space="preserve">glutaredoxin</t>
  </si>
  <si>
    <t xml:space="preserve">NM_030152</t>
  </si>
  <si>
    <t xml:space="preserve">Nol3</t>
  </si>
  <si>
    <t xml:space="preserve">nucleolar protein 3 (apoptosis repressor with CARD domain)</t>
  </si>
  <si>
    <t xml:space="preserve">NM_145492|NM_181326</t>
  </si>
  <si>
    <t xml:space="preserve">Zfp521</t>
  </si>
  <si>
    <t xml:space="preserve">zinc finger protein 521</t>
  </si>
  <si>
    <t xml:space="preserve">NM_019777</t>
  </si>
  <si>
    <t xml:space="preserve">Ikbke</t>
  </si>
  <si>
    <t xml:space="preserve">inhibitor of kappaB kinase epsilon</t>
  </si>
  <si>
    <t xml:space="preserve">NM_177586</t>
  </si>
  <si>
    <t xml:space="preserve">Eif5a2</t>
  </si>
  <si>
    <t xml:space="preserve">eukaryotic translation initiation factor 5A2</t>
  </si>
  <si>
    <t xml:space="preserve">NM_001077202|NM_015819</t>
  </si>
  <si>
    <t xml:space="preserve">Hs6st2</t>
  </si>
  <si>
    <t xml:space="preserve">heparan sulfate 6-O-sulfotransferase 2</t>
  </si>
  <si>
    <t xml:space="preserve">NM_010276</t>
  </si>
  <si>
    <t xml:space="preserve">Gem</t>
  </si>
  <si>
    <t xml:space="preserve">GTP binding protein (gene overexpressed in skeletal muscle)</t>
  </si>
  <si>
    <t xml:space="preserve">NM_009964</t>
  </si>
  <si>
    <t xml:space="preserve">Cryab</t>
  </si>
  <si>
    <t xml:space="preserve">crystallin, alpha B</t>
  </si>
  <si>
    <t xml:space="preserve">NM_007899</t>
  </si>
  <si>
    <t xml:space="preserve">Ecm1</t>
  </si>
  <si>
    <t xml:space="preserve">extracellular matrix protein 1</t>
  </si>
  <si>
    <t xml:space="preserve">NM_010738</t>
  </si>
  <si>
    <t xml:space="preserve">Ly6a</t>
  </si>
  <si>
    <t xml:space="preserve">lymphocyte antigen 6 complex, locus A</t>
  </si>
  <si>
    <t xml:space="preserve">NM_030066</t>
  </si>
  <si>
    <t xml:space="preserve">Armcx1</t>
  </si>
  <si>
    <t xml:space="preserve">armadillo repeat containing, X-linked 1</t>
  </si>
  <si>
    <t xml:space="preserve">NM_011607</t>
  </si>
  <si>
    <t xml:space="preserve">Tnc</t>
  </si>
  <si>
    <t xml:space="preserve">tenascin C</t>
  </si>
  <si>
    <t xml:space="preserve">NM_001081176</t>
  </si>
  <si>
    <t xml:space="preserve">Polr3g</t>
  </si>
  <si>
    <t xml:space="preserve">polymerase (RNA) III (DNA directed) polypeptide G</t>
  </si>
  <si>
    <t xml:space="preserve">NM_010573</t>
  </si>
  <si>
    <t xml:space="preserve">Irx1</t>
  </si>
  <si>
    <t xml:space="preserve">Iroquois related homeobox 1 (Drosophila)</t>
  </si>
  <si>
    <t xml:space="preserve">NM_010683</t>
  </si>
  <si>
    <t xml:space="preserve">Lamc1</t>
  </si>
  <si>
    <t xml:space="preserve">laminin, gamma 1</t>
  </si>
  <si>
    <t xml:space="preserve">NM_134072</t>
  </si>
  <si>
    <t xml:space="preserve">Akr1c14</t>
  </si>
  <si>
    <t xml:space="preserve">aldo-keto reductase family 1, member C14</t>
  </si>
  <si>
    <t xml:space="preserve">NM_013886</t>
  </si>
  <si>
    <t xml:space="preserve">Hdgfrp3</t>
  </si>
  <si>
    <t xml:space="preserve">hepatoma-derived growth factor, related protein 3</t>
  </si>
  <si>
    <t xml:space="preserve">NM_008728|NM_001039181</t>
  </si>
  <si>
    <t xml:space="preserve">Npr3</t>
  </si>
  <si>
    <t xml:space="preserve">natriuretic peptide receptor 3</t>
  </si>
  <si>
    <t xml:space="preserve">NM_013869</t>
  </si>
  <si>
    <t xml:space="preserve">Tnfrsf19</t>
  </si>
  <si>
    <t xml:space="preserve">tumor necrosis factor receptor superfamily, member 19</t>
  </si>
  <si>
    <t xml:space="preserve">NM_008449</t>
  </si>
  <si>
    <t xml:space="preserve">Kif5c</t>
  </si>
  <si>
    <t xml:space="preserve">kinesin family member 5C</t>
  </si>
  <si>
    <t xml:space="preserve">NM_001077495|NM_001024955</t>
  </si>
  <si>
    <t xml:space="preserve">Pik3r1</t>
  </si>
  <si>
    <t xml:space="preserve">phosphatidylinositol 3-kinase, regulatory subunit, polypeptide 1 (p85 alpha)</t>
  </si>
  <si>
    <t xml:space="preserve">NM_025831</t>
  </si>
  <si>
    <t xml:space="preserve">1300014I06Rik</t>
  </si>
  <si>
    <t xml:space="preserve">RIKEN cDNA 1300014I06 gene</t>
  </si>
  <si>
    <t xml:space="preserve">NM_029239</t>
  </si>
  <si>
    <t xml:space="preserve">Prkd3</t>
  </si>
  <si>
    <t xml:space="preserve">protein kinase D3</t>
  </si>
  <si>
    <t xml:space="preserve">NM_009933</t>
  </si>
  <si>
    <t xml:space="preserve">Col6a1</t>
  </si>
  <si>
    <t xml:space="preserve">collagen, type VI, alpha 1</t>
  </si>
  <si>
    <t xml:space="preserve">NM_022814</t>
  </si>
  <si>
    <t xml:space="preserve">Svep1</t>
  </si>
  <si>
    <t xml:space="preserve">sushi, von Willebrand factor type A, EGF and pentraxin domain containing 1</t>
  </si>
  <si>
    <t xml:space="preserve">NM_007428</t>
  </si>
  <si>
    <t xml:space="preserve">Agt</t>
  </si>
  <si>
    <t xml:space="preserve">angiotensinogen (serpin peptidase inhibitor, clade A, member 8)</t>
  </si>
  <si>
    <t xml:space="preserve">NM_008885</t>
  </si>
  <si>
    <t xml:space="preserve">Pmp22</t>
  </si>
  <si>
    <t xml:space="preserve">peripheral myelin protein</t>
  </si>
  <si>
    <t xml:space="preserve">NM_023525</t>
  </si>
  <si>
    <t xml:space="preserve">Cad</t>
  </si>
  <si>
    <t xml:space="preserve">carbamoyl-phosphate synthetase 2, aspartate transcarbamylase, and dihydroorotase</t>
  </si>
  <si>
    <t xml:space="preserve">NM_008714</t>
  </si>
  <si>
    <t xml:space="preserve">Notch1</t>
  </si>
  <si>
    <t xml:space="preserve">Notch gene homolog 1 (Drosophila)</t>
  </si>
  <si>
    <t xml:space="preserve">NM_007455|NM_001110795</t>
  </si>
  <si>
    <t xml:space="preserve">Ap1g2|EG667952</t>
  </si>
  <si>
    <t xml:space="preserve">adaptor protein complex AP-1, gamma 2 subunit | predicted gene, EG667952</t>
  </si>
  <si>
    <t xml:space="preserve">NM_008471</t>
  </si>
  <si>
    <t xml:space="preserve">Krt19</t>
  </si>
  <si>
    <t xml:space="preserve">keratin 19</t>
  </si>
  <si>
    <t xml:space="preserve">NM_080461</t>
  </si>
  <si>
    <t xml:space="preserve">Zfp358</t>
  </si>
  <si>
    <t xml:space="preserve">zinc finger protein 358</t>
  </si>
  <si>
    <t xml:space="preserve">NM_175937</t>
  </si>
  <si>
    <t xml:space="preserve">Cpeb2</t>
  </si>
  <si>
    <t xml:space="preserve">cytoplasmic polyadenylation element binding protein 2</t>
  </si>
  <si>
    <t xml:space="preserve">NM_026081|NM_001004359|NM_001005385|NM_001009575</t>
  </si>
  <si>
    <t xml:space="preserve">Gprasp1|Armcx5</t>
  </si>
  <si>
    <t xml:space="preserve">G protein-coupled receptor associated sorting protein 1 | armadillo repeat containing, X-linked 5</t>
  </si>
  <si>
    <t xml:space="preserve">NM_198607</t>
  </si>
  <si>
    <t xml:space="preserve">4930572J05Rik</t>
  </si>
  <si>
    <t xml:space="preserve">RIKEN cDNA 4930572J05 gene</t>
  </si>
  <si>
    <t xml:space="preserve">NM_134437</t>
  </si>
  <si>
    <t xml:space="preserve">Il17rd</t>
  </si>
  <si>
    <t xml:space="preserve">interleukin 17 receptor D</t>
  </si>
  <si>
    <t xml:space="preserve">NM_133914|NM_001039103</t>
  </si>
  <si>
    <t xml:space="preserve">Rasa4</t>
  </si>
  <si>
    <t xml:space="preserve">RAS p21 protein activator 4</t>
  </si>
  <si>
    <t xml:space="preserve">4833427G06Rik</t>
  </si>
  <si>
    <t xml:space="preserve">RIKEN cDNA 4833427G06 gene</t>
  </si>
  <si>
    <t xml:space="preserve">NM_172753</t>
  </si>
  <si>
    <t xml:space="preserve">Csgalnact1</t>
  </si>
  <si>
    <t xml:space="preserve">chondroitin sulfate N-acetylgalactosaminyltransferase 1</t>
  </si>
  <si>
    <t xml:space="preserve">Glb1l</t>
  </si>
  <si>
    <t xml:space="preserve">galactosidase, beta 1-like</t>
  </si>
  <si>
    <t xml:space="preserve">NM_010043</t>
  </si>
  <si>
    <t xml:space="preserve">Des</t>
  </si>
  <si>
    <t xml:space="preserve">desmin</t>
  </si>
  <si>
    <t xml:space="preserve">NM_009025</t>
  </si>
  <si>
    <t xml:space="preserve">Rasa3</t>
  </si>
  <si>
    <t xml:space="preserve">RAS p21 protein activator 3</t>
  </si>
  <si>
    <t xml:space="preserve">NM_010848</t>
  </si>
  <si>
    <t xml:space="preserve">Myb</t>
  </si>
  <si>
    <t xml:space="preserve">myeloblastosis oncogene</t>
  </si>
  <si>
    <t xml:space="preserve">NM_009841</t>
  </si>
  <si>
    <t xml:space="preserve">Cd14</t>
  </si>
  <si>
    <t xml:space="preserve">CD14 antigen</t>
  </si>
  <si>
    <t xml:space="preserve">NM_030261</t>
  </si>
  <si>
    <t xml:space="preserve">Sesn3</t>
  </si>
  <si>
    <t xml:space="preserve">sestrin 3</t>
  </si>
  <si>
    <t xml:space="preserve">NM_199016</t>
  </si>
  <si>
    <t xml:space="preserve">Enpp4</t>
  </si>
  <si>
    <t xml:space="preserve">ectonucleotide pyrophosphatase/phosphodiesterase 4</t>
  </si>
  <si>
    <t xml:space="preserve">2010316F05Rik</t>
  </si>
  <si>
    <t xml:space="preserve">RIKEN cDNA 2010316F05 gene</t>
  </si>
  <si>
    <t xml:space="preserve">NM_013825</t>
  </si>
  <si>
    <t xml:space="preserve">Ly75</t>
  </si>
  <si>
    <t xml:space="preserve">lymphocyte antigen 75</t>
  </si>
  <si>
    <t xml:space="preserve">NM_012057</t>
  </si>
  <si>
    <t xml:space="preserve">Irf5</t>
  </si>
  <si>
    <t xml:space="preserve">interferon regulatory factor 5</t>
  </si>
  <si>
    <t xml:space="preserve">NM_028306</t>
  </si>
  <si>
    <t xml:space="preserve">Hspa12b</t>
  </si>
  <si>
    <t xml:space="preserve">heat shock protein 12B</t>
  </si>
  <si>
    <t xml:space="preserve">D12Ertd553e</t>
  </si>
  <si>
    <t xml:space="preserve">DNA segment, Chr 12, ERATO Doi 553, expressed</t>
  </si>
  <si>
    <t xml:space="preserve">NM_010656</t>
  </si>
  <si>
    <t xml:space="preserve">Sspn</t>
  </si>
  <si>
    <t xml:space="preserve">sarcospan</t>
  </si>
  <si>
    <t xml:space="preserve">NM_010122</t>
  </si>
  <si>
    <t xml:space="preserve">Eif2b4</t>
  </si>
  <si>
    <t xml:space="preserve">eukaryotic translation initiation factor 2B, subunit 4 delta</t>
  </si>
  <si>
    <t xml:space="preserve">NM_026056</t>
  </si>
  <si>
    <t xml:space="preserve">Cap2</t>
  </si>
  <si>
    <t xml:space="preserve">CAP, adenylate cyclase-associated protein, 2 (yeast)</t>
  </si>
  <si>
    <t xml:space="preserve">NM_013509</t>
  </si>
  <si>
    <t xml:space="preserve">Eno2</t>
  </si>
  <si>
    <t xml:space="preserve">enolase 2, gamma neuronal</t>
  </si>
  <si>
    <t xml:space="preserve">BC028528</t>
  </si>
  <si>
    <t xml:space="preserve">NM_019631</t>
  </si>
  <si>
    <t xml:space="preserve">Tmem45a</t>
  </si>
  <si>
    <t xml:space="preserve">transmembrane protein 45a</t>
  </si>
  <si>
    <t xml:space="preserve">NM_018826</t>
  </si>
  <si>
    <t xml:space="preserve">Irx5</t>
  </si>
  <si>
    <t xml:space="preserve">Iroquois related homeobox 5 (Drosophila)</t>
  </si>
  <si>
    <t xml:space="preserve">9330175E14Rik</t>
  </si>
  <si>
    <t xml:space="preserve">RIKEN cDNA 9330175E14 gene</t>
  </si>
  <si>
    <t xml:space="preserve">NM_026928</t>
  </si>
  <si>
    <t xml:space="preserve">1810014F10Rik</t>
  </si>
  <si>
    <t xml:space="preserve">RIKEN cDNA 1810014F10 gene</t>
  </si>
  <si>
    <t xml:space="preserve">NM_026228</t>
  </si>
  <si>
    <t xml:space="preserve">Slc39a8</t>
  </si>
  <si>
    <t xml:space="preserve">solute carrier family 39 (metal ion transporter), member 8</t>
  </si>
  <si>
    <t xml:space="preserve">NM_007680</t>
  </si>
  <si>
    <t xml:space="preserve">Ephb6|Mon2</t>
  </si>
  <si>
    <t xml:space="preserve">Eph receptor B6 | MON2 homolog (yeast)</t>
  </si>
  <si>
    <t xml:space="preserve">NM_139200</t>
  </si>
  <si>
    <t xml:space="preserve">Pscdbp</t>
  </si>
  <si>
    <t xml:space="preserve">pleckstrin homology, Sec7 and coiled-coil domains, binding protein</t>
  </si>
  <si>
    <t xml:space="preserve">NM_019542</t>
  </si>
  <si>
    <t xml:space="preserve">Nagk</t>
  </si>
  <si>
    <t xml:space="preserve">N-acetylglucosamine kinase</t>
  </si>
  <si>
    <t xml:space="preserve">NM_011182</t>
  </si>
  <si>
    <t xml:space="preserve">Pscd3</t>
  </si>
  <si>
    <t xml:space="preserve">pleckstrin homology, Sec7 and coiled-coil domains 3</t>
  </si>
  <si>
    <t xml:space="preserve">NM_001042528|NM_007579</t>
  </si>
  <si>
    <t xml:space="preserve">Cacna1b</t>
  </si>
  <si>
    <t xml:space="preserve">calcium channel, voltage-dependent, N type, alpha 1B subunit</t>
  </si>
  <si>
    <t xml:space="preserve">NM_053143</t>
  </si>
  <si>
    <t xml:space="preserve">Pcdhb18</t>
  </si>
  <si>
    <t xml:space="preserve">protocadherin beta 18</t>
  </si>
  <si>
    <t xml:space="preserve">NM_053144</t>
  </si>
  <si>
    <t xml:space="preserve">Pcdhb19</t>
  </si>
  <si>
    <t xml:space="preserve">protocadherin beta 19</t>
  </si>
  <si>
    <t xml:space="preserve">NM_001001176</t>
  </si>
  <si>
    <t xml:space="preserve">Taf9b</t>
  </si>
  <si>
    <t xml:space="preserve">TAF9B RNA polymerase II, TATA box binding protein (TBP)-associated factor</t>
  </si>
  <si>
    <t xml:space="preserve">NM_019716</t>
  </si>
  <si>
    <t xml:space="preserve">Orc6l</t>
  </si>
  <si>
    <t xml:space="preserve">origin recognition complex, subunit 6-like (S. cerevisiae)</t>
  </si>
  <si>
    <t xml:space="preserve">NM_201373</t>
  </si>
  <si>
    <t xml:space="preserve">Trim56</t>
  </si>
  <si>
    <t xml:space="preserve">tripartite motif-containing 56</t>
  </si>
  <si>
    <t xml:space="preserve">NM_011448</t>
  </si>
  <si>
    <t xml:space="preserve">Sox9</t>
  </si>
  <si>
    <t xml:space="preserve">SRY-box containing gene 9</t>
  </si>
  <si>
    <t xml:space="preserve">NM_001007578</t>
  </si>
  <si>
    <t xml:space="preserve">Armcx6</t>
  </si>
  <si>
    <t xml:space="preserve">armadillo repeat containing, X-linked 6</t>
  </si>
  <si>
    <t xml:space="preserve">NM_172826</t>
  </si>
  <si>
    <t xml:space="preserve">Dact2</t>
  </si>
  <si>
    <t xml:space="preserve">dapper homolog 2, antagonist of beta-catenin (xenopus)</t>
  </si>
  <si>
    <t xml:space="preserve">NM_145417</t>
  </si>
  <si>
    <t xml:space="preserve">Rnpep</t>
  </si>
  <si>
    <t xml:space="preserve">arginyl aminopeptidase (aminopeptidase B)</t>
  </si>
  <si>
    <t xml:space="preserve">NM_145857</t>
  </si>
  <si>
    <t xml:space="preserve">Nod2</t>
  </si>
  <si>
    <t xml:space="preserve">nucleotide-binding oligomerization domain containing 2</t>
  </si>
  <si>
    <t xml:space="preserve">NM_025331</t>
  </si>
  <si>
    <t xml:space="preserve">Gng11</t>
  </si>
  <si>
    <t xml:space="preserve">guanine nucleotide binding protein (G protein), gamma 11</t>
  </si>
  <si>
    <t xml:space="preserve">NM_007950</t>
  </si>
  <si>
    <t xml:space="preserve">Ereg</t>
  </si>
  <si>
    <t xml:space="preserve">epiregulin</t>
  </si>
  <si>
    <t xml:space="preserve">NR_002853</t>
  </si>
  <si>
    <t xml:space="preserve">Air|2810051F02Rik</t>
  </si>
  <si>
    <t xml:space="preserve">antisense Igf2r RNA | RIKEN cDNA 2810051F02 gene</t>
  </si>
  <si>
    <t xml:space="preserve">NM_010872|NM_001126182</t>
  </si>
  <si>
    <t xml:space="preserve">Naip2</t>
  </si>
  <si>
    <t xml:space="preserve">NLR family, apoptosis inhibitory protein 2</t>
  </si>
  <si>
    <t xml:space="preserve">NM_008380</t>
  </si>
  <si>
    <t xml:space="preserve">Inhba</t>
  </si>
  <si>
    <t xml:space="preserve">inhibin beta-A</t>
  </si>
  <si>
    <t xml:space="preserve">NM_008235</t>
  </si>
  <si>
    <t xml:space="preserve">Hes1</t>
  </si>
  <si>
    <t xml:space="preserve">hairy and enhancer of split 1 (Drosophila)</t>
  </si>
  <si>
    <t xml:space="preserve">NM_001008785|NM_001102670</t>
  </si>
  <si>
    <t xml:space="preserve">Kbtbd8</t>
  </si>
  <si>
    <t xml:space="preserve">kelch repeat and BTB (POZ) domain containing 8</t>
  </si>
  <si>
    <t xml:space="preserve">NM_009554</t>
  </si>
  <si>
    <t xml:space="preserve">Zfp37</t>
  </si>
  <si>
    <t xml:space="preserve">zinc finger protein 37</t>
  </si>
  <si>
    <t xml:space="preserve">NM_027017</t>
  </si>
  <si>
    <t xml:space="preserve">3300002I08Rik|Zfp442|EG245174</t>
  </si>
  <si>
    <t xml:space="preserve">RIKEN cDNA 3300002I08 gene | zinc finger protein 442 | predicted gene, EG245174</t>
  </si>
  <si>
    <t xml:space="preserve">NM_133968</t>
  </si>
  <si>
    <t xml:space="preserve">Snapc2</t>
  </si>
  <si>
    <t xml:space="preserve">small nuclear RNA activating complex, polypeptide 2</t>
  </si>
  <si>
    <t xml:space="preserve">NM_025569</t>
  </si>
  <si>
    <t xml:space="preserve">Mgst3</t>
  </si>
  <si>
    <t xml:space="preserve">microsomal glutathione S-transferase 3</t>
  </si>
  <si>
    <t xml:space="preserve">NM_025975</t>
  </si>
  <si>
    <t xml:space="preserve">Dynlt3</t>
  </si>
  <si>
    <t xml:space="preserve">dynein light chain Tctex-type 3</t>
  </si>
  <si>
    <t xml:space="preserve">NM_001081349|NM_001083809|NM_024497</t>
  </si>
  <si>
    <t xml:space="preserve">Slc43a1</t>
  </si>
  <si>
    <t xml:space="preserve">solute carrier family 43, member 1</t>
  </si>
  <si>
    <t xml:space="preserve">NM_053195</t>
  </si>
  <si>
    <t xml:space="preserve">Slc24a3</t>
  </si>
  <si>
    <t xml:space="preserve">solute carrier family 24 (sodium/potassium/calcium exchanger), member 3</t>
  </si>
  <si>
    <t xml:space="preserve">NM_010459</t>
  </si>
  <si>
    <t xml:space="preserve">Hoxb4</t>
  </si>
  <si>
    <t xml:space="preserve">homeo box B4</t>
  </si>
  <si>
    <t xml:space="preserve">NM_011577</t>
  </si>
  <si>
    <t xml:space="preserve">Tgfb1</t>
  </si>
  <si>
    <t xml:space="preserve">transforming growth factor, beta 1</t>
  </si>
  <si>
    <t xml:space="preserve">NM_019648</t>
  </si>
  <si>
    <t xml:space="preserve">Metap2</t>
  </si>
  <si>
    <t xml:space="preserve">methionine aminopeptidase 2</t>
  </si>
  <si>
    <t xml:space="preserve">NM_024290|NM_023680</t>
  </si>
  <si>
    <t xml:space="preserve">Tnfrsf23|Tnfrsf22</t>
  </si>
  <si>
    <t xml:space="preserve">tumor necrosis factor receptor superfamily, member 23 | tumor necrosis factor receptor superfamily, member 22</t>
  </si>
  <si>
    <t xml:space="preserve">NM_172784</t>
  </si>
  <si>
    <t xml:space="preserve">Lrp11</t>
  </si>
  <si>
    <t xml:space="preserve">low density lipoprotein receptor-related protein 11</t>
  </si>
  <si>
    <t xml:space="preserve">NM_010874</t>
  </si>
  <si>
    <t xml:space="preserve">Nat2</t>
  </si>
  <si>
    <t xml:space="preserve">N-acetyltransferase 2 (arylamine N-acetyltransferase)</t>
  </si>
  <si>
    <t xml:space="preserve">NM_010008</t>
  </si>
  <si>
    <t xml:space="preserve">Cyp2j6</t>
  </si>
  <si>
    <t xml:space="preserve">cytochrome P450, family 2, subfamily j, polypeptide 6</t>
  </si>
  <si>
    <t xml:space="preserve">NM_008288|NM_001044751</t>
  </si>
  <si>
    <t xml:space="preserve">Hsd11b1</t>
  </si>
  <si>
    <t xml:space="preserve">hydroxysteroid 11-beta dehydrogenase 1</t>
  </si>
  <si>
    <t xml:space="preserve">NM_024437|NM_024446</t>
  </si>
  <si>
    <t xml:space="preserve">Nudt7</t>
  </si>
  <si>
    <t xml:space="preserve">nudix (nucleoside diphosphate linked moiety X)-type motif 7</t>
  </si>
  <si>
    <t xml:space="preserve">NM_053078|NM_001109988|NM_001109989|NM_001109990</t>
  </si>
  <si>
    <t xml:space="preserve">D0H4S114</t>
  </si>
  <si>
    <t xml:space="preserve">DNA segment, human D4S114</t>
  </si>
  <si>
    <t xml:space="preserve">NM_173451</t>
  </si>
  <si>
    <t xml:space="preserve">Arsj|Rps28|LOC100043527|LOC100048156|LOC100040426|LOC100042864|LOC100044740|LOC100045642</t>
  </si>
  <si>
    <t xml:space="preserve">arylsulfatase J | ribosomal protein S28 | similar to ribosomal protein S28</t>
  </si>
  <si>
    <t xml:space="preserve">NM_010111</t>
  </si>
  <si>
    <t xml:space="preserve">Efnb2</t>
  </si>
  <si>
    <t xml:space="preserve">ephrin B2</t>
  </si>
  <si>
    <t xml:space="preserve">NM_001083897|NM_001001880</t>
  </si>
  <si>
    <t xml:space="preserve">Mpzl1</t>
  </si>
  <si>
    <t xml:space="preserve">myelin protein zero-like 1</t>
  </si>
  <si>
    <t xml:space="preserve">NM_013834</t>
  </si>
  <si>
    <t xml:space="preserve">Sfrp1</t>
  </si>
  <si>
    <t xml:space="preserve">secreted frizzled-related protein 1</t>
  </si>
  <si>
    <t xml:space="preserve">NM_146206</t>
  </si>
  <si>
    <t xml:space="preserve">Tpcn2</t>
  </si>
  <si>
    <t xml:space="preserve">two pore segment channel 2</t>
  </si>
  <si>
    <t xml:space="preserve">NM_175337</t>
  </si>
  <si>
    <t xml:space="preserve">Mlh3</t>
  </si>
  <si>
    <t xml:space="preserve">mutL homolog 3 (E coli)</t>
  </si>
  <si>
    <t xml:space="preserve">NM_053200</t>
  </si>
  <si>
    <t xml:space="preserve">Ces3</t>
  </si>
  <si>
    <t xml:space="preserve">carboxylesterase 3</t>
  </si>
  <si>
    <t xml:space="preserve">NM_009044</t>
  </si>
  <si>
    <t xml:space="preserve">Rel</t>
  </si>
  <si>
    <t xml:space="preserve">reticuloendotheliosis oncogene</t>
  </si>
  <si>
    <t xml:space="preserve">NM_011019</t>
  </si>
  <si>
    <t xml:space="preserve">Osmr</t>
  </si>
  <si>
    <t xml:space="preserve">oncostatin M receptor</t>
  </si>
  <si>
    <t xml:space="preserve">NM_011284</t>
  </si>
  <si>
    <t xml:space="preserve">Rpa2</t>
  </si>
  <si>
    <t xml:space="preserve">replication protein A2</t>
  </si>
  <si>
    <t xml:space="preserve">NM_009931</t>
  </si>
  <si>
    <t xml:space="preserve">Col4a1</t>
  </si>
  <si>
    <t xml:space="preserve">collagen, type IV, alpha 1</t>
  </si>
  <si>
    <t xml:space="preserve">NM_009640</t>
  </si>
  <si>
    <t xml:space="preserve">Angpt1</t>
  </si>
  <si>
    <t xml:space="preserve">angiopoietin 1</t>
  </si>
  <si>
    <t xml:space="preserve">NM_172787</t>
  </si>
  <si>
    <t xml:space="preserve">L3mbtl3</t>
  </si>
  <si>
    <t xml:space="preserve">l(3)mbt-like 3 (Drosophila)</t>
  </si>
  <si>
    <t xml:space="preserve">NM_029619</t>
  </si>
  <si>
    <t xml:space="preserve">Msrb2</t>
  </si>
  <si>
    <t xml:space="preserve">methionine sulfoxide reductase B2</t>
  </si>
  <si>
    <t xml:space="preserve">NM_019547</t>
  </si>
  <si>
    <t xml:space="preserve">Rbm38</t>
  </si>
  <si>
    <t xml:space="preserve">RNA binding motif protein 38</t>
  </si>
  <si>
    <t xml:space="preserve">NM_172506</t>
  </si>
  <si>
    <t xml:space="preserve">Boc</t>
  </si>
  <si>
    <t xml:space="preserve">biregional cell adhesion molecule-related/down-regulated by oncogenes (Cdon) binding protein</t>
  </si>
  <si>
    <t xml:space="preserve">NM_001122768|NM_178701</t>
  </si>
  <si>
    <t xml:space="preserve">Lrrc8d</t>
  </si>
  <si>
    <t xml:space="preserve">leucine rich repeat containing 8D</t>
  </si>
  <si>
    <t xml:space="preserve">NM_138744</t>
  </si>
  <si>
    <t xml:space="preserve">Ssx2ip</t>
  </si>
  <si>
    <t xml:space="preserve">synovial sarcoma, X breakpoint 2 interacting protein</t>
  </si>
  <si>
    <t xml:space="preserve">C130092O11Rik</t>
  </si>
  <si>
    <t xml:space="preserve">RIKEN cDNA C130092O11 gene</t>
  </si>
  <si>
    <t xml:space="preserve">NM_016696</t>
  </si>
  <si>
    <t xml:space="preserve">Gpc1</t>
  </si>
  <si>
    <t xml:space="preserve">glypican 1</t>
  </si>
  <si>
    <t xml:space="preserve">NM_019808|NM_019809|NM_022554</t>
  </si>
  <si>
    <t xml:space="preserve">Pdlim5</t>
  </si>
  <si>
    <t xml:space="preserve">PDZ and LIM domain 5</t>
  </si>
  <si>
    <t xml:space="preserve">NM_011310</t>
  </si>
  <si>
    <t xml:space="preserve">S100a3</t>
  </si>
  <si>
    <t xml:space="preserve">S100 calcium binding protein A3</t>
  </si>
  <si>
    <t xml:space="preserve">NM_024263</t>
  </si>
  <si>
    <t xml:space="preserve">Mxra8</t>
  </si>
  <si>
    <t xml:space="preserve">matrix-remodelling associated 8</t>
  </si>
  <si>
    <t xml:space="preserve">NM_173866</t>
  </si>
  <si>
    <t xml:space="preserve">Gpt2</t>
  </si>
  <si>
    <t xml:space="preserve">glutamic pyruvate transaminase (alanine aminotransferase) 2</t>
  </si>
  <si>
    <t xml:space="preserve">NM_011578</t>
  </si>
  <si>
    <t xml:space="preserve">Tgfbr3</t>
  </si>
  <si>
    <t xml:space="preserve">transforming growth factor, beta receptor III</t>
  </si>
  <si>
    <t xml:space="preserve">NM_008698</t>
  </si>
  <si>
    <t xml:space="preserve">Nipsnap1</t>
  </si>
  <si>
    <t xml:space="preserve">4-nitrophenylphosphatase domain and non-neuronal SNAP25-like protein homolog 1 (C. elegans)</t>
  </si>
  <si>
    <t xml:space="preserve">NM_176922</t>
  </si>
  <si>
    <t xml:space="preserve">Itga11</t>
  </si>
  <si>
    <t xml:space="preserve">integrin, alpha 11</t>
  </si>
  <si>
    <t xml:space="preserve">4930402H24Rik</t>
  </si>
  <si>
    <t xml:space="preserve">RIKEN cDNA 4930402H24 gene</t>
  </si>
  <si>
    <t xml:space="preserve">NM_172503</t>
  </si>
  <si>
    <t xml:space="preserve">Zswim4</t>
  </si>
  <si>
    <t xml:space="preserve">zinc finger, SWIM domain containing 4</t>
  </si>
  <si>
    <t xml:space="preserve">NM_001113548|NM_025629</t>
  </si>
  <si>
    <t xml:space="preserve">Adamtsl5</t>
  </si>
  <si>
    <t xml:space="preserve">ADAMTS-like 5</t>
  </si>
  <si>
    <t xml:space="preserve">NM_172772</t>
  </si>
  <si>
    <t xml:space="preserve">B230380D07Rik</t>
  </si>
  <si>
    <t xml:space="preserve">RIKEN cDNA B230380D07 gene</t>
  </si>
  <si>
    <t xml:space="preserve">NM_145467</t>
  </si>
  <si>
    <t xml:space="preserve">Itgbl1</t>
  </si>
  <si>
    <t xml:space="preserve">integrin, beta-like 1</t>
  </si>
  <si>
    <t xml:space="preserve">NM_021564|NM_001083904|NM_001083905</t>
  </si>
  <si>
    <t xml:space="preserve">Fetub</t>
  </si>
  <si>
    <t xml:space="preserve">fetuin beta</t>
  </si>
  <si>
    <t xml:space="preserve">NM_012030</t>
  </si>
  <si>
    <t xml:space="preserve">Slc9a3r1</t>
  </si>
  <si>
    <t xml:space="preserve">solute carrier family 9 (sodium/hydrogen exchanger), member 3 regulator 1</t>
  </si>
  <si>
    <t xml:space="preserve">NM_025543</t>
  </si>
  <si>
    <t xml:space="preserve">Mcts2</t>
  </si>
  <si>
    <t xml:space="preserve">malignant T cell amplified sequence 2</t>
  </si>
  <si>
    <t xml:space="preserve">NM_052976</t>
  </si>
  <si>
    <t xml:space="preserve">Ophn1</t>
  </si>
  <si>
    <t xml:space="preserve">oligophrenin 1</t>
  </si>
  <si>
    <t xml:space="preserve">NM_009627</t>
  </si>
  <si>
    <t xml:space="preserve">Adm</t>
  </si>
  <si>
    <t xml:space="preserve">adrenomedullin</t>
  </si>
  <si>
    <t xml:space="preserve">NM_146115</t>
  </si>
  <si>
    <t xml:space="preserve">A830007P12Rik</t>
  </si>
  <si>
    <t xml:space="preserve">RIKEN cDNA A830007P12 gene</t>
  </si>
  <si>
    <t xml:space="preserve">NM_026399</t>
  </si>
  <si>
    <t xml:space="preserve">1500041N16Rik</t>
  </si>
  <si>
    <t xml:space="preserve">RIKEN cDNA 1500041N16 gene</t>
  </si>
  <si>
    <t xml:space="preserve">NM_001037937|NM_145470</t>
  </si>
  <si>
    <t xml:space="preserve">Depdc6</t>
  </si>
  <si>
    <t xml:space="preserve">DEP domain containing 6</t>
  </si>
  <si>
    <t xml:space="preserve">NM_013640</t>
  </si>
  <si>
    <t xml:space="preserve">Psmb10</t>
  </si>
  <si>
    <t xml:space="preserve">proteasome (prosome, macropain) subunit, beta type 10</t>
  </si>
  <si>
    <t xml:space="preserve">NM_011158</t>
  </si>
  <si>
    <t xml:space="preserve">Prkar2b</t>
  </si>
  <si>
    <t xml:space="preserve">protein kinase, cAMP dependent regulatory, type II beta</t>
  </si>
  <si>
    <t xml:space="preserve">NM_001002268</t>
  </si>
  <si>
    <t xml:space="preserve">Gpr126</t>
  </si>
  <si>
    <t xml:space="preserve">G protein-coupled receptor 126</t>
  </si>
  <si>
    <t xml:space="preserve">NM_146051|NM_178141</t>
  </si>
  <si>
    <t xml:space="preserve">3830406C13Rik</t>
  </si>
  <si>
    <t xml:space="preserve">RIKEN cDNA 3830406C13 gene</t>
  </si>
  <si>
    <t xml:space="preserve">NM_198656</t>
  </si>
  <si>
    <t xml:space="preserve">Cdh26</t>
  </si>
  <si>
    <t xml:space="preserve">cadherin-like 26</t>
  </si>
  <si>
    <t xml:space="preserve">NM_028977</t>
  </si>
  <si>
    <t xml:space="preserve">Lrrc17</t>
  </si>
  <si>
    <t xml:space="preserve">leucine rich repeat containing 17</t>
  </si>
  <si>
    <t xml:space="preserve">NM_011663</t>
  </si>
  <si>
    <t xml:space="preserve">Zrsr1</t>
  </si>
  <si>
    <t xml:space="preserve">zinc finger (CCCH type), RNA binding motif and serine/arginine rich 1</t>
  </si>
  <si>
    <t xml:space="preserve">NM_144791</t>
  </si>
  <si>
    <t xml:space="preserve">Tor1aip1</t>
  </si>
  <si>
    <t xml:space="preserve">torsin A interacting protein 1</t>
  </si>
  <si>
    <t xml:space="preserve">NM_172815</t>
  </si>
  <si>
    <t xml:space="preserve">Rspo2</t>
  </si>
  <si>
    <t xml:space="preserve">R-spondin 2 homolog (Xenopus laevis)</t>
  </si>
  <si>
    <t xml:space="preserve">NM_009194</t>
  </si>
  <si>
    <t xml:space="preserve">Slc12a2</t>
  </si>
  <si>
    <t xml:space="preserve">solute carrier family 12, member 2</t>
  </si>
  <si>
    <t xml:space="preserve">NM_010441</t>
  </si>
  <si>
    <t xml:space="preserve">Hmga2</t>
  </si>
  <si>
    <t xml:space="preserve">high mobility group AT-hook 2</t>
  </si>
  <si>
    <t xml:space="preserve">NM_145155</t>
  </si>
  <si>
    <t xml:space="preserve">Wasf3</t>
  </si>
  <si>
    <t xml:space="preserve">WAS protein family, member 3</t>
  </si>
  <si>
    <t xml:space="preserve">NM_177090|NM_001122635|NM_023738</t>
  </si>
  <si>
    <t xml:space="preserve">D330022A01Rik|1700021K14Rik|Ube1l</t>
  </si>
  <si>
    <t xml:space="preserve">RIKEN cDNA D330022A01 gene | RIKEN cDNA 1700021K14 gene | ubiquitin-activating enzyme E1-like</t>
  </si>
  <si>
    <t xml:space="preserve">NM_016768</t>
  </si>
  <si>
    <t xml:space="preserve">Pbx3</t>
  </si>
  <si>
    <t xml:space="preserve">pre B-cell leukemia transcription factor 3</t>
  </si>
  <si>
    <t xml:space="preserve">NM_023790</t>
  </si>
  <si>
    <t xml:space="preserve">Wdr54</t>
  </si>
  <si>
    <t xml:space="preserve">WD repeat domain 54</t>
  </si>
  <si>
    <t xml:space="preserve">NM_030565</t>
  </si>
  <si>
    <t xml:space="preserve">BC004044</t>
  </si>
  <si>
    <t xml:space="preserve">NM_011479</t>
  </si>
  <si>
    <t xml:space="preserve">Sptlc2</t>
  </si>
  <si>
    <t xml:space="preserve">serine palmitoyltransferase, long chain base subunit 2</t>
  </si>
  <si>
    <t xml:space="preserve">NM_011027|NM_001038839|NM_001038845|NM_001038887</t>
  </si>
  <si>
    <t xml:space="preserve">P2rx7</t>
  </si>
  <si>
    <t xml:space="preserve">purinergic receptor P2X, ligand-gated ion channel, 7</t>
  </si>
  <si>
    <t xml:space="preserve">NM_145429</t>
  </si>
  <si>
    <t xml:space="preserve">Arrb2</t>
  </si>
  <si>
    <t xml:space="preserve">arrestin, beta 2</t>
  </si>
  <si>
    <t xml:space="preserve">NM_008626</t>
  </si>
  <si>
    <t xml:space="preserve">Mrc2</t>
  </si>
  <si>
    <t xml:space="preserve">mannose receptor, C type 2</t>
  </si>
  <si>
    <t xml:space="preserve">NM_008329|NM_001033450</t>
  </si>
  <si>
    <t xml:space="preserve">Ifi204|Mnda|Ifi205</t>
  </si>
  <si>
    <t xml:space="preserve">interferon activated gene 204 | myeloid cell nuclear differentiation antigen | interferon activated gene 205</t>
  </si>
  <si>
    <t xml:space="preserve">NM_133928</t>
  </si>
  <si>
    <t xml:space="preserve">Chchd4</t>
  </si>
  <si>
    <t xml:space="preserve">coiled-coil-helix-coiled-coil-helix domain containing 4</t>
  </si>
  <si>
    <t xml:space="preserve">NM_001081277</t>
  </si>
  <si>
    <t xml:space="preserve">Ak5</t>
  </si>
  <si>
    <t xml:space="preserve">adenylate kinase 5</t>
  </si>
  <si>
    <t xml:space="preserve">NM_133213</t>
  </si>
  <si>
    <t xml:space="preserve">Xpnpep2</t>
  </si>
  <si>
    <t xml:space="preserve">X-prolyl aminopeptidase (aminopeptidase P) 2, membrane-bound</t>
  </si>
  <si>
    <t xml:space="preserve">NM_020259</t>
  </si>
  <si>
    <t xml:space="preserve">Hhip</t>
  </si>
  <si>
    <t xml:space="preserve">Hedgehog-interacting protein</t>
  </si>
  <si>
    <t xml:space="preserve">NM_178683</t>
  </si>
  <si>
    <t xml:space="preserve">Depdc1b</t>
  </si>
  <si>
    <t xml:space="preserve">DEP domain containing 1B</t>
  </si>
  <si>
    <t xml:space="preserve">NM_007554</t>
  </si>
  <si>
    <t xml:space="preserve">Bmp4</t>
  </si>
  <si>
    <t xml:space="preserve">bone morphogenetic protein 4</t>
  </si>
  <si>
    <t xml:space="preserve">NM_013870</t>
  </si>
  <si>
    <t xml:space="preserve">Smtn</t>
  </si>
  <si>
    <t xml:space="preserve">smoothelin</t>
  </si>
  <si>
    <t xml:space="preserve">NM_026078|NM_001039045</t>
  </si>
  <si>
    <t xml:space="preserve">Pigc</t>
  </si>
  <si>
    <t xml:space="preserve">phosphatidylinositol glycan anchor biosynthesis, class C</t>
  </si>
  <si>
    <t xml:space="preserve">NM_133857</t>
  </si>
  <si>
    <t xml:space="preserve">Usp53</t>
  </si>
  <si>
    <t xml:space="preserve">ubiquitin specific peptidase 53</t>
  </si>
  <si>
    <t xml:space="preserve">NM_183428</t>
  </si>
  <si>
    <t xml:space="preserve">Epb4.1</t>
  </si>
  <si>
    <t xml:space="preserve">erythrocyte protein band 4.1</t>
  </si>
  <si>
    <t xml:space="preserve">NM_011498</t>
  </si>
  <si>
    <t xml:space="preserve">Bhlhb2</t>
  </si>
  <si>
    <t xml:space="preserve">basic helix-loop-helix domain containing, class B2</t>
  </si>
  <si>
    <t xml:space="preserve">4932415G12Rik</t>
  </si>
  <si>
    <t xml:space="preserve">RIKEN cDNA 4932415G12 gene</t>
  </si>
  <si>
    <t xml:space="preserve">NM_175283</t>
  </si>
  <si>
    <t xml:space="preserve">Srd5a1</t>
  </si>
  <si>
    <t xml:space="preserve">steroid 5 alpha-reductase 1</t>
  </si>
  <si>
    <t xml:space="preserve">NM_027554</t>
  </si>
  <si>
    <t xml:space="preserve">Usp38</t>
  </si>
  <si>
    <t xml:space="preserve">ubiquitin specific peptidase 38</t>
  </si>
  <si>
    <t xml:space="preserve">NM_008115</t>
  </si>
  <si>
    <t xml:space="preserve">Gfra2</t>
  </si>
  <si>
    <t xml:space="preserve">glial cell line derived neurotrophic factor family receptor alpha 2</t>
  </si>
  <si>
    <t xml:space="preserve">NM_011812</t>
  </si>
  <si>
    <t xml:space="preserve">Fbln5</t>
  </si>
  <si>
    <t xml:space="preserve">fibulin 5</t>
  </si>
  <si>
    <t xml:space="preserve">NM_177757</t>
  </si>
  <si>
    <t xml:space="preserve">Kif26b</t>
  </si>
  <si>
    <t xml:space="preserve">kinesin family member 26B</t>
  </si>
  <si>
    <t xml:space="preserve">NM_001111324|NM_017464</t>
  </si>
  <si>
    <t xml:space="preserve">Nedd9</t>
  </si>
  <si>
    <t xml:space="preserve">neural precursor cell expressed, developmentally down-regulated gene 9</t>
  </si>
  <si>
    <t xml:space="preserve">NM_172865</t>
  </si>
  <si>
    <t xml:space="preserve">Manea</t>
  </si>
  <si>
    <t xml:space="preserve">mannosidase, endo-alpha</t>
  </si>
  <si>
    <t xml:space="preserve">NM_010206|NM_001079908|NM_001079909</t>
  </si>
  <si>
    <t xml:space="preserve">Fgfr1</t>
  </si>
  <si>
    <t xml:space="preserve">fibroblast growth factor receptor 1</t>
  </si>
  <si>
    <t xml:space="preserve">NM_025855|NM_001110195</t>
  </si>
  <si>
    <t xml:space="preserve">Echdc1</t>
  </si>
  <si>
    <t xml:space="preserve">enoyl Coenzyme A hydratase domain containing 1</t>
  </si>
  <si>
    <t xml:space="preserve">NM_007547</t>
  </si>
  <si>
    <t xml:space="preserve">Sirpa</t>
  </si>
  <si>
    <t xml:space="preserve">signal-regulatory protein alpha</t>
  </si>
  <si>
    <t xml:space="preserve">NM_008512</t>
  </si>
  <si>
    <t xml:space="preserve">Lrp1</t>
  </si>
  <si>
    <t xml:space="preserve">low density lipoprotein receptor-related protein 1</t>
  </si>
  <si>
    <t xml:space="preserve">NM_194355|NM_176832</t>
  </si>
  <si>
    <t xml:space="preserve">Spire1</t>
  </si>
  <si>
    <t xml:space="preserve">spire homolog 1 (Drosophila)</t>
  </si>
  <si>
    <t xml:space="preserve">NM_023672|NM_198438</t>
  </si>
  <si>
    <t xml:space="preserve">Ssbp3</t>
  </si>
  <si>
    <t xml:space="preserve">single-stranded DNA binding protein 3</t>
  </si>
  <si>
    <t xml:space="preserve">NM_009152</t>
  </si>
  <si>
    <t xml:space="preserve">Sema3a|LOC100044161</t>
  </si>
  <si>
    <t xml:space="preserve">sema domain, immunoglobulin domain (Ig), short basic domain, secreted, (semaphorin) 3A | hypothetical protein LOC100044161</t>
  </si>
  <si>
    <t xml:space="preserve">NM_026672</t>
  </si>
  <si>
    <t xml:space="preserve">Gstm7</t>
  </si>
  <si>
    <t xml:space="preserve">glutathione S-transferase, mu 7</t>
  </si>
  <si>
    <t xml:space="preserve">NM_028035</t>
  </si>
  <si>
    <t xml:space="preserve">Snx10</t>
  </si>
  <si>
    <t xml:space="preserve">sorting nexin 10</t>
  </si>
  <si>
    <t xml:space="preserve">NM_008462</t>
  </si>
  <si>
    <t xml:space="preserve">Klra2</t>
  </si>
  <si>
    <t xml:space="preserve">killer cell lectin-like receptor, subfamily A, member 2</t>
  </si>
  <si>
    <t xml:space="preserve">NM_145591</t>
  </si>
  <si>
    <t xml:space="preserve">BC003267</t>
  </si>
  <si>
    <t xml:space="preserve">NM_009735</t>
  </si>
  <si>
    <t xml:space="preserve">B2m</t>
  </si>
  <si>
    <t xml:space="preserve">beta-2 microglobulin</t>
  </si>
  <si>
    <t xml:space="preserve">NM_011936</t>
  </si>
  <si>
    <t xml:space="preserve">Fto</t>
  </si>
  <si>
    <t xml:space="preserve">fat mass and obesity associated</t>
  </si>
  <si>
    <t xml:space="preserve">NM_011718</t>
  </si>
  <si>
    <t xml:space="preserve">Wnt10b</t>
  </si>
  <si>
    <t xml:space="preserve">wingless related MMTV integration site 10b</t>
  </si>
  <si>
    <t xml:space="preserve">NM_177740</t>
  </si>
  <si>
    <t xml:space="preserve">Rgma</t>
  </si>
  <si>
    <t xml:space="preserve">RGM domain family, member A</t>
  </si>
  <si>
    <t xml:space="preserve">NM_172589</t>
  </si>
  <si>
    <t xml:space="preserve">Lhfpl2</t>
  </si>
  <si>
    <t xml:space="preserve">lipoma HMGIC fusion partner-like 2</t>
  </si>
  <si>
    <t xml:space="preserve">NM_145950</t>
  </si>
  <si>
    <t xml:space="preserve">Osgin2</t>
  </si>
  <si>
    <t xml:space="preserve">oxidative stress induced growth inhibitor family member 2</t>
  </si>
  <si>
    <t xml:space="preserve">NM_133878|NR_003270</t>
  </si>
  <si>
    <t xml:space="preserve">Rcc1|Snhg3</t>
  </si>
  <si>
    <t xml:space="preserve">regulator of chromosome condensation 1 | small nucleolar RNA host gene (non-protein coding) 3</t>
  </si>
  <si>
    <t xml:space="preserve">NR_002870</t>
  </si>
  <si>
    <t xml:space="preserve">Dnm3os</t>
  </si>
  <si>
    <t xml:space="preserve">dynamin 3, opposite strand</t>
  </si>
  <si>
    <t xml:space="preserve">NM_021530</t>
  </si>
  <si>
    <t xml:space="preserve">Slc4a8</t>
  </si>
  <si>
    <t xml:space="preserve">solute carrier family 4 (anion exchanger), member 8</t>
  </si>
  <si>
    <t xml:space="preserve">A030007L17Rik</t>
  </si>
  <si>
    <t xml:space="preserve">RIKEN cDNA A030007L17 gene</t>
  </si>
  <si>
    <t xml:space="preserve">NM_009982</t>
  </si>
  <si>
    <t xml:space="preserve">Ctsc</t>
  </si>
  <si>
    <t xml:space="preserve">cathepsin C</t>
  </si>
  <si>
    <t xml:space="preserve">NM_172612</t>
  </si>
  <si>
    <t xml:space="preserve">Rnd1</t>
  </si>
  <si>
    <t xml:space="preserve">Rho family GTPase 1</t>
  </si>
  <si>
    <t xml:space="preserve">NM_008534</t>
  </si>
  <si>
    <t xml:space="preserve">Ly9</t>
  </si>
  <si>
    <t xml:space="preserve">lymphocyte antigen 9</t>
  </si>
  <si>
    <t xml:space="preserve">NM_001082962|NM_013670|NM_033174|NM_001082961</t>
  </si>
  <si>
    <t xml:space="preserve">Snrpn|Snurf|LOC100044139</t>
  </si>
  <si>
    <t xml:space="preserve">small nuclear ribonucleoprotein N | SNRPN upstream reading frame | similar to SNRPN upstream reading frame protein</t>
  </si>
  <si>
    <t xml:space="preserve">NM_009373</t>
  </si>
  <si>
    <t xml:space="preserve">Tgm2</t>
  </si>
  <si>
    <t xml:space="preserve">transglutaminase 2, C polypeptide</t>
  </si>
  <si>
    <t xml:space="preserve">NM_178879</t>
  </si>
  <si>
    <t xml:space="preserve">C76566</t>
  </si>
  <si>
    <t xml:space="preserve">NM_001037987|NM_010103</t>
  </si>
  <si>
    <t xml:space="preserve">Edil3</t>
  </si>
  <si>
    <t xml:space="preserve">EGF-like repeats and discoidin I-like domains 3</t>
  </si>
  <si>
    <t xml:space="preserve">NM_017370</t>
  </si>
  <si>
    <t xml:space="preserve">Hp</t>
  </si>
  <si>
    <t xml:space="preserve">haptoglobin</t>
  </si>
  <si>
    <t xml:space="preserve">NM_029771</t>
  </si>
  <si>
    <t xml:space="preserve">Gper</t>
  </si>
  <si>
    <t xml:space="preserve">G protein-coupled estrogen receptor 1</t>
  </si>
  <si>
    <t xml:space="preserve">NM_053128</t>
  </si>
  <si>
    <t xml:space="preserve">Pcdhb3</t>
  </si>
  <si>
    <t xml:space="preserve">protocadherin beta 3</t>
  </si>
  <si>
    <t xml:space="preserve">NM_144881</t>
  </si>
  <si>
    <t xml:space="preserve">Hhat</t>
  </si>
  <si>
    <t xml:space="preserve">hedgehog acyltransferase</t>
  </si>
  <si>
    <t xml:space="preserve">NM_130450</t>
  </si>
  <si>
    <t xml:space="preserve">Elovl6</t>
  </si>
  <si>
    <t xml:space="preserve">ELOVL family member 6, elongation of long chain fatty acids (yeast)</t>
  </si>
  <si>
    <t xml:space="preserve">NM_029509|NM_194336|NM_001039647|NM_172777</t>
  </si>
  <si>
    <t xml:space="preserve">5830443L24Rik|Mpa2l|EG634650|BC057170</t>
  </si>
  <si>
    <t xml:space="preserve">RIKEN cDNA 5830443L24 gene | macrophage activation 2 like | predicted gene, EG634650 | cDNA sequence BC057170</t>
  </si>
  <si>
    <t xml:space="preserve">NM_053202</t>
  </si>
  <si>
    <t xml:space="preserve">Foxp1</t>
  </si>
  <si>
    <t xml:space="preserve">forkhead box P1</t>
  </si>
  <si>
    <t xml:space="preserve">NM_028244</t>
  </si>
  <si>
    <t xml:space="preserve">Rrp1b</t>
  </si>
  <si>
    <t xml:space="preserve">ribosomal RNA processing 1 homolog B (S. cerevisiae)</t>
  </si>
  <si>
    <t xml:space="preserve">NM_007539</t>
  </si>
  <si>
    <t xml:space="preserve">Bdkrb1</t>
  </si>
  <si>
    <t xml:space="preserve">bradykinin receptor, beta 1</t>
  </si>
  <si>
    <t xml:space="preserve">NM_013888</t>
  </si>
  <si>
    <t xml:space="preserve">Dnajc12</t>
  </si>
  <si>
    <t xml:space="preserve">DnaJ (Hsp40) homolog, subfamily C, member 12</t>
  </si>
  <si>
    <t xml:space="preserve">NM_172282</t>
  </si>
  <si>
    <t xml:space="preserve">Tmco3</t>
  </si>
  <si>
    <t xml:space="preserve">transmembrane and coiled-coil domains 3</t>
  </si>
  <si>
    <t xml:space="preserve">NM_007631</t>
  </si>
  <si>
    <t xml:space="preserve">Ccnd1</t>
  </si>
  <si>
    <t xml:space="preserve">cyclin D1</t>
  </si>
  <si>
    <t xml:space="preserve">NM_030127|NM_001042615</t>
  </si>
  <si>
    <t xml:space="preserve">Htra3</t>
  </si>
  <si>
    <t xml:space="preserve">HtrA serine peptidase 3</t>
  </si>
  <si>
    <t xml:space="preserve">NM_009906</t>
  </si>
  <si>
    <t xml:space="preserve">Tpp1</t>
  </si>
  <si>
    <t xml:space="preserve">tripeptidyl peptidase I</t>
  </si>
  <si>
    <t xml:space="preserve">NM_009753|NM_001112796</t>
  </si>
  <si>
    <t xml:space="preserve">Bicd1</t>
  </si>
  <si>
    <t xml:space="preserve">bicaudal D homolog 1 (Drosophila)</t>
  </si>
  <si>
    <t xml:space="preserve">NM_176849</t>
  </si>
  <si>
    <t xml:space="preserve">Arglu1</t>
  </si>
  <si>
    <t xml:space="preserve">arginine and glutamate rich 1</t>
  </si>
  <si>
    <t xml:space="preserve">NM_172516</t>
  </si>
  <si>
    <t xml:space="preserve">Ripk5</t>
  </si>
  <si>
    <t xml:space="preserve">receptor interacting protein kinase 5</t>
  </si>
  <si>
    <t xml:space="preserve">NM_030203</t>
  </si>
  <si>
    <t xml:space="preserve">Tspyl4</t>
  </si>
  <si>
    <t xml:space="preserve">TSPY-like 4</t>
  </si>
  <si>
    <t xml:space="preserve">NM_133903</t>
  </si>
  <si>
    <t xml:space="preserve">Spon2</t>
  </si>
  <si>
    <t xml:space="preserve">spondin 2, extracellular matrix protein</t>
  </si>
  <si>
    <t xml:space="preserve">NM_139269</t>
  </si>
  <si>
    <t xml:space="preserve">Hrasls3</t>
  </si>
  <si>
    <t xml:space="preserve">HRAS like suppressor 3</t>
  </si>
  <si>
    <t xml:space="preserve">NM_011658</t>
  </si>
  <si>
    <t xml:space="preserve">Twist1</t>
  </si>
  <si>
    <t xml:space="preserve">twist gene homolog 1 (Drosophila)</t>
  </si>
  <si>
    <t xml:space="preserve">NM_153198|NM_177993</t>
  </si>
  <si>
    <t xml:space="preserve">Hbp1</t>
  </si>
  <si>
    <t xml:space="preserve">high mobility group box transcription factor 1</t>
  </si>
  <si>
    <t xml:space="preserve">NM_173751</t>
  </si>
  <si>
    <t xml:space="preserve">Ilvbl</t>
  </si>
  <si>
    <t xml:space="preserve">ilvB (bacterial acetolactate synthase)-like</t>
  </si>
  <si>
    <t xml:space="preserve">NM_009173</t>
  </si>
  <si>
    <t xml:space="preserve">Siah1b</t>
  </si>
  <si>
    <t xml:space="preserve">seven in absentia 1B</t>
  </si>
  <si>
    <t xml:space="preserve">NM_026350</t>
  </si>
  <si>
    <t xml:space="preserve">Ccdc130</t>
  </si>
  <si>
    <t xml:space="preserve">coiled-coil domain containing 130</t>
  </si>
  <si>
    <t xml:space="preserve">NM_009201</t>
  </si>
  <si>
    <t xml:space="preserve">Slc1a5</t>
  </si>
  <si>
    <t xml:space="preserve">solute carrier family 1 (neutral amino acid transporter), member 5</t>
  </si>
  <si>
    <t xml:space="preserve">NM_009116</t>
  </si>
  <si>
    <t xml:space="preserve">Prrx2</t>
  </si>
  <si>
    <t xml:space="preserve">paired related homeobox 2</t>
  </si>
  <si>
    <t xml:space="preserve">NM_001039514</t>
  </si>
  <si>
    <t xml:space="preserve">Dhps</t>
  </si>
  <si>
    <t xml:space="preserve">deoxyhypusine synthase</t>
  </si>
  <si>
    <t xml:space="preserve">NM_144835</t>
  </si>
  <si>
    <t xml:space="preserve">Heatr1</t>
  </si>
  <si>
    <t xml:space="preserve">HEAT repeat containing 1</t>
  </si>
  <si>
    <t xml:space="preserve">NM_011198</t>
  </si>
  <si>
    <t xml:space="preserve">Ptgs2</t>
  </si>
  <si>
    <t xml:space="preserve">prostaglandin-endoperoxide synthase 2</t>
  </si>
  <si>
    <t xml:space="preserve">NM_033525|NM_001029836</t>
  </si>
  <si>
    <t xml:space="preserve">Npnt</t>
  </si>
  <si>
    <t xml:space="preserve">nephronectin</t>
  </si>
  <si>
    <t xml:space="preserve">NM_007542</t>
  </si>
  <si>
    <t xml:space="preserve">Bgn</t>
  </si>
  <si>
    <t xml:space="preserve">biglycan</t>
  </si>
  <si>
    <t xml:space="preserve">NM_153393</t>
  </si>
  <si>
    <t xml:space="preserve">Col23a1</t>
  </si>
  <si>
    <t xml:space="preserve">collagen, type XXIII, alpha 1</t>
  </si>
  <si>
    <t xml:space="preserve">NM_023517|NM_001034097|NM_001034098</t>
  </si>
  <si>
    <t xml:space="preserve">Tnfsf13|Tnfsf12-tnfsf13</t>
  </si>
  <si>
    <t xml:space="preserve">tumor necrosis factor (ligand) superfamily, member 13 | tumor necrosis factor (ligand) superfamily, member 12-member 13 | tumor necrosis factor (ligand) superfamily, member 12</t>
  </si>
  <si>
    <t xml:space="preserve">NM_025446</t>
  </si>
  <si>
    <t xml:space="preserve">Aig1</t>
  </si>
  <si>
    <t xml:space="preserve">androgen-induced 1</t>
  </si>
  <si>
    <t xml:space="preserve">NM_019419</t>
  </si>
  <si>
    <t xml:space="preserve">Arl6ip1</t>
  </si>
  <si>
    <t xml:space="preserve">ADP-ribosylation factor-like 6 interacting protein 1</t>
  </si>
  <si>
    <t xml:space="preserve">NM_013829</t>
  </si>
  <si>
    <t xml:space="preserve">Plcb4</t>
  </si>
  <si>
    <t xml:space="preserve">phospholipase C, beta 4</t>
  </si>
  <si>
    <t xml:space="preserve">NM_144527</t>
  </si>
  <si>
    <t xml:space="preserve">Ccdc21</t>
  </si>
  <si>
    <t xml:space="preserve">coiled-coil domain containing 21</t>
  </si>
  <si>
    <t xml:space="preserve">NM_008976</t>
  </si>
  <si>
    <t xml:space="preserve">Ptpn14</t>
  </si>
  <si>
    <t xml:space="preserve">protein tyrosine phosphatase, non-receptor type 14</t>
  </si>
  <si>
    <t xml:space="preserve">NM_007398</t>
  </si>
  <si>
    <t xml:space="preserve">Ada</t>
  </si>
  <si>
    <t xml:space="preserve">adenosine deaminase</t>
  </si>
  <si>
    <t xml:space="preserve">NM_144830</t>
  </si>
  <si>
    <t xml:space="preserve">Tmem106a</t>
  </si>
  <si>
    <t xml:space="preserve">transmembrane protein 106A</t>
  </si>
  <si>
    <t xml:space="preserve">NM_007560</t>
  </si>
  <si>
    <t xml:space="preserve">Bmpr1b</t>
  </si>
  <si>
    <t xml:space="preserve">bone morphogenetic protein receptor, type 1B</t>
  </si>
  <si>
    <t xml:space="preserve">NM_001081346</t>
  </si>
  <si>
    <t xml:space="preserve">Rtkn2</t>
  </si>
  <si>
    <t xml:space="preserve">rhotekin 2</t>
  </si>
  <si>
    <t xml:space="preserve">NM_145390|NM_001122843</t>
  </si>
  <si>
    <t xml:space="preserve">Tnpo2</t>
  </si>
  <si>
    <t xml:space="preserve">transportin 2 (importin 3, karyopherin beta 2b)</t>
  </si>
  <si>
    <t xml:space="preserve">NM_008813</t>
  </si>
  <si>
    <t xml:space="preserve">Enpp1</t>
  </si>
  <si>
    <t xml:space="preserve">ectonucleotide pyrophosphatase/phosphodiesterase 1</t>
  </si>
  <si>
    <t xml:space="preserve">Sacs</t>
  </si>
  <si>
    <t xml:space="preserve">sacsin</t>
  </si>
  <si>
    <t xml:space="preserve">NM_153533</t>
  </si>
  <si>
    <t xml:space="preserve">Tenc1</t>
  </si>
  <si>
    <t xml:space="preserve">tensin like C1 domain-containing phosphatase</t>
  </si>
  <si>
    <t xml:space="preserve">NM_009524</t>
  </si>
  <si>
    <t xml:space="preserve">Wnt5a</t>
  </si>
  <si>
    <t xml:space="preserve">wingless-related MMTV integration site 5A</t>
  </si>
  <si>
    <t xml:space="preserve">NM_177096</t>
  </si>
  <si>
    <t xml:space="preserve">B430203M17Rik</t>
  </si>
  <si>
    <t xml:space="preserve">RIKEN cDNA B430203M17 gene</t>
  </si>
  <si>
    <t xml:space="preserve">NM_008125</t>
  </si>
  <si>
    <t xml:space="preserve">Gjb2</t>
  </si>
  <si>
    <t xml:space="preserve">gap junction protein, beta 2</t>
  </si>
  <si>
    <t xml:space="preserve">NM_019571</t>
  </si>
  <si>
    <t xml:space="preserve">Tspan5</t>
  </si>
  <si>
    <t xml:space="preserve">tetraspanin 5</t>
  </si>
  <si>
    <t xml:space="preserve">NM_028460|NM_152799|NM_001032413|NM_001032414</t>
  </si>
  <si>
    <t xml:space="preserve">Pear1</t>
  </si>
  <si>
    <t xml:space="preserve">platelet endothelial aggregation receptor 1</t>
  </si>
  <si>
    <t xml:space="preserve">NM_011857</t>
  </si>
  <si>
    <t xml:space="preserve">Odz3</t>
  </si>
  <si>
    <t xml:space="preserve">odd Oz/ten-m homolog 3 (Drosophila)</t>
  </si>
  <si>
    <t xml:space="preserve">NM_009572|NM_001042438</t>
  </si>
  <si>
    <t xml:space="preserve">Zhx1</t>
  </si>
  <si>
    <t xml:space="preserve">zinc fingers and homeoboxes 1</t>
  </si>
  <si>
    <t xml:space="preserve">NM_001085409|NM_133186</t>
  </si>
  <si>
    <t xml:space="preserve">Steap3</t>
  </si>
  <si>
    <t xml:space="preserve">STEAP family member 3</t>
  </si>
  <si>
    <t xml:space="preserve">NM_011435</t>
  </si>
  <si>
    <t xml:space="preserve">Sod3</t>
  </si>
  <si>
    <t xml:space="preserve">superoxide dismutase 3, extracellular</t>
  </si>
  <si>
    <t xml:space="preserve">NM_025760</t>
  </si>
  <si>
    <t xml:space="preserve">Ptplad2|Gdap6</t>
  </si>
  <si>
    <t xml:space="preserve">protein tyrosine phosphatase-like A domain containing 2 | ganglioside-induced differentiation-associated-protein 6</t>
  </si>
  <si>
    <t xml:space="preserve">2310036O22Rik</t>
  </si>
  <si>
    <t xml:space="preserve">RIKEN cDNA 2310036O22 gene</t>
  </si>
  <si>
    <t xml:space="preserve">NM_001081249</t>
  </si>
  <si>
    <t xml:space="preserve">Vcan</t>
  </si>
  <si>
    <t xml:space="preserve">versican</t>
  </si>
  <si>
    <t xml:space="preserve">NM_033563</t>
  </si>
  <si>
    <t xml:space="preserve">Klf7</t>
  </si>
  <si>
    <t xml:space="preserve">Kruppel-like factor 7 (ubiquitous)</t>
  </si>
  <si>
    <t xml:space="preserve">NM_028175</t>
  </si>
  <si>
    <t xml:space="preserve">Lrrc8e|LOC100044683</t>
  </si>
  <si>
    <t xml:space="preserve">leucine rich repeat containing 8 family, member E | similar to Leucine rich repeat containing 8 family, member E</t>
  </si>
  <si>
    <t xml:space="preserve">NM_028057</t>
  </si>
  <si>
    <t xml:space="preserve">Cyb5r1</t>
  </si>
  <si>
    <t xml:space="preserve">cytochrome b5 reductase 1</t>
  </si>
  <si>
    <t xml:space="preserve">NM_177364</t>
  </si>
  <si>
    <t xml:space="preserve">Sh3pxd2b</t>
  </si>
  <si>
    <t xml:space="preserve">SH3 and PX domains 2B</t>
  </si>
  <si>
    <t xml:space="preserve">NM_001013384</t>
  </si>
  <si>
    <t xml:space="preserve">Podnl1</t>
  </si>
  <si>
    <t xml:space="preserve">podocan-like 1</t>
  </si>
  <si>
    <t xml:space="preserve">NM_053123</t>
  </si>
  <si>
    <t xml:space="preserve">Smarca1</t>
  </si>
  <si>
    <t xml:space="preserve">SWI/SNF related, matrix associated, actin dependent regulator of chromatin, subfamily a, member 1</t>
  </si>
  <si>
    <t xml:space="preserve">NM_016672</t>
  </si>
  <si>
    <t xml:space="preserve">Ddc</t>
  </si>
  <si>
    <t xml:space="preserve">dopa decarboxylase</t>
  </si>
  <si>
    <t xml:space="preserve">NM_011770</t>
  </si>
  <si>
    <t xml:space="preserve">Ikzf2</t>
  </si>
  <si>
    <t xml:space="preserve">IKAROS family zinc finger 2</t>
  </si>
  <si>
    <t xml:space="preserve">NM_027857</t>
  </si>
  <si>
    <t xml:space="preserve">Acy3</t>
  </si>
  <si>
    <t xml:space="preserve">aspartoacylase (aminoacylase) 3</t>
  </si>
  <si>
    <t xml:space="preserve">NM_029077</t>
  </si>
  <si>
    <t xml:space="preserve">Trim14</t>
  </si>
  <si>
    <t xml:space="preserve">tripartite motif-containing 14</t>
  </si>
  <si>
    <t xml:space="preserve">NM_008690</t>
  </si>
  <si>
    <t xml:space="preserve">Nfkbie</t>
  </si>
  <si>
    <t xml:space="preserve">nuclear factor of kappa light polypeptide gene enhancer in B-cells inhibitor, epsilon</t>
  </si>
  <si>
    <t xml:space="preserve">NM_022420</t>
  </si>
  <si>
    <t xml:space="preserve">Gprc5b</t>
  </si>
  <si>
    <t xml:space="preserve">G protein-coupled receptor, family C, group 5, member B</t>
  </si>
  <si>
    <t xml:space="preserve">NM_183315</t>
  </si>
  <si>
    <t xml:space="preserve">Ctxn1</t>
  </si>
  <si>
    <t xml:space="preserve">cortexin 1</t>
  </si>
  <si>
    <t xml:space="preserve">NM_172647</t>
  </si>
  <si>
    <t xml:space="preserve">F11r</t>
  </si>
  <si>
    <t xml:space="preserve">F11 receptor</t>
  </si>
  <si>
    <t xml:space="preserve">NM_001014973</t>
  </si>
  <si>
    <t xml:space="preserve">Snx13</t>
  </si>
  <si>
    <t xml:space="preserve">sorting nexin 13</t>
  </si>
  <si>
    <t xml:space="preserve">NM_053124|NR_002888|NM_001039233</t>
  </si>
  <si>
    <t xml:space="preserve">Smarca5|Vmn2r-ps14|OTTMUSG00000010105</t>
  </si>
  <si>
    <t xml:space="preserve">SWI/SNF related, matrix associated, actin dependent regulator of chromatin, subfamily a, member 5 | vomeronasal 2, receptor, pseudogene 14 | predicted gene, OTTMUSG00000010105</t>
  </si>
  <si>
    <t xml:space="preserve">NM_026913</t>
  </si>
  <si>
    <t xml:space="preserve">Mitd1|Lipt1</t>
  </si>
  <si>
    <t xml:space="preserve">MIT, microtubule interacting and transport, domain containing 1 | lipoyltransferase 1</t>
  </si>
  <si>
    <t xml:space="preserve">NM_172437</t>
  </si>
  <si>
    <t xml:space="preserve">Pus7l</t>
  </si>
  <si>
    <t xml:space="preserve">pseudouridylate synthase 7 homolog (S. cerevisiae)-like</t>
  </si>
  <si>
    <t xml:space="preserve">NM_010141|NM_001122889</t>
  </si>
  <si>
    <t xml:space="preserve">Epha7</t>
  </si>
  <si>
    <t xml:space="preserve">Eph receptor A7</t>
  </si>
  <si>
    <t xml:space="preserve">NM_028874</t>
  </si>
  <si>
    <t xml:space="preserve">Snx19</t>
  </si>
  <si>
    <t xml:space="preserve">sorting nexin 19</t>
  </si>
  <si>
    <t xml:space="preserve">NM_023210</t>
  </si>
  <si>
    <t xml:space="preserve">Anp32e</t>
  </si>
  <si>
    <t xml:space="preserve">acidic (leucine-rich) nuclear phosphoprotein 32 family, member E</t>
  </si>
  <si>
    <t xml:space="preserve">NM_029646</t>
  </si>
  <si>
    <t xml:space="preserve">2010004A03Rik</t>
  </si>
  <si>
    <t xml:space="preserve">RIKEN cDNA 2010004A03 gene</t>
  </si>
  <si>
    <t xml:space="preserve">NM_030693</t>
  </si>
  <si>
    <t xml:space="preserve">Atf5</t>
  </si>
  <si>
    <t xml:space="preserve">activating transcription factor 5</t>
  </si>
  <si>
    <t xml:space="preserve">NM_009156</t>
  </si>
  <si>
    <t xml:space="preserve">Sepw1</t>
  </si>
  <si>
    <t xml:space="preserve">selenoprotein W, muscle 1</t>
  </si>
  <si>
    <t xml:space="preserve">NM_027496</t>
  </si>
  <si>
    <t xml:space="preserve">5730557B15Rik</t>
  </si>
  <si>
    <t xml:space="preserve">RIKEN cDNA 5730557B15 gene</t>
  </si>
  <si>
    <t xml:space="preserve">NM_007832</t>
  </si>
  <si>
    <t xml:space="preserve">Dck</t>
  </si>
  <si>
    <t xml:space="preserve">deoxycytidine kinase</t>
  </si>
  <si>
    <t xml:space="preserve">NM_010516</t>
  </si>
  <si>
    <t xml:space="preserve">Cyr61</t>
  </si>
  <si>
    <t xml:space="preserve">cysteine rich protein 61</t>
  </si>
  <si>
    <t xml:space="preserve">NM_144549</t>
  </si>
  <si>
    <t xml:space="preserve">Trib1</t>
  </si>
  <si>
    <t xml:space="preserve">tribbles homolog 1 (Drosophila)</t>
  </si>
  <si>
    <t xml:space="preserve">Ppat</t>
  </si>
  <si>
    <t xml:space="preserve">phosphoribosyl pyrophosphate amidotransferase</t>
  </si>
  <si>
    <t xml:space="preserve">NM_153679</t>
  </si>
  <si>
    <t xml:space="preserve">Cpt1c</t>
  </si>
  <si>
    <t xml:space="preserve">carnitine palmitoyltransferase 1c</t>
  </si>
  <si>
    <t xml:space="preserve">NM_013472|NM_001110211</t>
  </si>
  <si>
    <t xml:space="preserve">Anxa6</t>
  </si>
  <si>
    <t xml:space="preserve">annexin A6</t>
  </si>
  <si>
    <t xml:space="preserve">NM_016974</t>
  </si>
  <si>
    <t xml:space="preserve">Dbp</t>
  </si>
  <si>
    <t xml:space="preserve">D site albumin promoter binding protein</t>
  </si>
  <si>
    <t xml:space="preserve">NM_010496</t>
  </si>
  <si>
    <t xml:space="preserve">Id2</t>
  </si>
  <si>
    <t xml:space="preserve">inhibitor of DNA binding 2</t>
  </si>
  <si>
    <t xml:space="preserve">NM_010149</t>
  </si>
  <si>
    <t xml:space="preserve">Epor</t>
  </si>
  <si>
    <t xml:space="preserve">erythropoietin receptor</t>
  </si>
  <si>
    <t xml:space="preserve">NM_019696</t>
  </si>
  <si>
    <t xml:space="preserve">Cpxm1</t>
  </si>
  <si>
    <t xml:space="preserve">carboxypeptidase X 1 (M14 family)</t>
  </si>
  <si>
    <t xml:space="preserve">NM_009811</t>
  </si>
  <si>
    <t xml:space="preserve">Casp6</t>
  </si>
  <si>
    <t xml:space="preserve">caspase 6</t>
  </si>
  <si>
    <t xml:space="preserve">NM_007570</t>
  </si>
  <si>
    <t xml:space="preserve">Btg2</t>
  </si>
  <si>
    <t xml:space="preserve">B-cell translocation gene 2, anti-proliferative</t>
  </si>
  <si>
    <t xml:space="preserve">NM_013515</t>
  </si>
  <si>
    <t xml:space="preserve">Stom</t>
  </si>
  <si>
    <t xml:space="preserve">stomatin</t>
  </si>
  <si>
    <t xml:space="preserve">NM_023476</t>
  </si>
  <si>
    <t xml:space="preserve">Tinagl</t>
  </si>
  <si>
    <t xml:space="preserve">tubulointerstitial nephritis antigen-like</t>
  </si>
  <si>
    <t xml:space="preserve">NM_008587</t>
  </si>
  <si>
    <t xml:space="preserve">Mertk</t>
  </si>
  <si>
    <t xml:space="preserve">c-mer proto-oncogene tyrosine kinase</t>
  </si>
  <si>
    <t xml:space="preserve">NM_134021</t>
  </si>
  <si>
    <t xml:space="preserve">Pnpo</t>
  </si>
  <si>
    <t xml:space="preserve">pyridoxine 5'-phosphate oxidase</t>
  </si>
  <si>
    <t xml:space="preserve">NM_009830|NM_001037134</t>
  </si>
  <si>
    <t xml:space="preserve">Ccne2</t>
  </si>
  <si>
    <t xml:space="preserve">cyclin E2</t>
  </si>
  <si>
    <t xml:space="preserve">NM_008970</t>
  </si>
  <si>
    <t xml:space="preserve">Pthlh</t>
  </si>
  <si>
    <t xml:space="preserve">parathyroid hormone-like peptide</t>
  </si>
  <si>
    <t xml:space="preserve">NM_008858</t>
  </si>
  <si>
    <t xml:space="preserve">Prkd1</t>
  </si>
  <si>
    <t xml:space="preserve">protein kinase D1</t>
  </si>
  <si>
    <t xml:space="preserve">NM_177139</t>
  </si>
  <si>
    <t xml:space="preserve">Lypd6</t>
  </si>
  <si>
    <t xml:space="preserve">LY6/PLAUR domain containing 6</t>
  </si>
  <si>
    <t xml:space="preserve">NM_007682</t>
  </si>
  <si>
    <t xml:space="preserve">Cenpb</t>
  </si>
  <si>
    <t xml:space="preserve">centromere protein B</t>
  </si>
  <si>
    <t xml:space="preserve">NM_009010</t>
  </si>
  <si>
    <t xml:space="preserve">Rad23a</t>
  </si>
  <si>
    <t xml:space="preserve">RAD23a homolog (S. cerevisiae)</t>
  </si>
  <si>
    <t xml:space="preserve">NM_030252</t>
  </si>
  <si>
    <t xml:space="preserve">BC003266</t>
  </si>
  <si>
    <t xml:space="preserve">NM_133754</t>
  </si>
  <si>
    <t xml:space="preserve">Fblim1</t>
  </si>
  <si>
    <t xml:space="preserve">filamin binding LIM protein 1</t>
  </si>
  <si>
    <t xml:space="preserve">NM_153800</t>
  </si>
  <si>
    <t xml:space="preserve">Arhgap22</t>
  </si>
  <si>
    <t xml:space="preserve">Rho GTPase activating protein 22</t>
  </si>
  <si>
    <t xml:space="preserve">NM_010740</t>
  </si>
  <si>
    <t xml:space="preserve">Cd93</t>
  </si>
  <si>
    <t xml:space="preserve">CD93 antigen</t>
  </si>
  <si>
    <t xml:space="preserve">NM_009808</t>
  </si>
  <si>
    <t xml:space="preserve">Casp12|LOC100044205</t>
  </si>
  <si>
    <t xml:space="preserve">caspase 12 | hypothetical protein LOC100044205</t>
  </si>
  <si>
    <t xml:space="preserve">NM_008695</t>
  </si>
  <si>
    <t xml:space="preserve">Nid2</t>
  </si>
  <si>
    <t xml:space="preserve">nidogen 2</t>
  </si>
  <si>
    <t xml:space="preserve">NM_133985</t>
  </si>
  <si>
    <t xml:space="preserve">Oxsr1</t>
  </si>
  <si>
    <t xml:space="preserve">oxidative-stress responsive 1</t>
  </si>
  <si>
    <t xml:space="preserve">NM_001113518|NM_017402|NM_001113517</t>
  </si>
  <si>
    <t xml:space="preserve">Arhgef7</t>
  </si>
  <si>
    <t xml:space="preserve">Rho guanine nucleotide exchange factor (GEF7)</t>
  </si>
  <si>
    <t xml:space="preserve">NM_133865|NM_001025312</t>
  </si>
  <si>
    <t xml:space="preserve">Dclre1b</t>
  </si>
  <si>
    <t xml:space="preserve">DNA cross-link repair 1B, PSO2 homolog (S. cerevisiae)</t>
  </si>
  <si>
    <t xml:space="preserve">BC031748</t>
  </si>
  <si>
    <t xml:space="preserve">NM_199465</t>
  </si>
  <si>
    <t xml:space="preserve">Nexn</t>
  </si>
  <si>
    <t xml:space="preserve">nexilin</t>
  </si>
  <si>
    <t xml:space="preserve">NM_025424</t>
  </si>
  <si>
    <t xml:space="preserve">Nenf</t>
  </si>
  <si>
    <t xml:space="preserve">neuron derived neurotrophic factor</t>
  </si>
  <si>
    <t xml:space="preserve">NM_011889</t>
  </si>
  <si>
    <t xml:space="preserve">septin 3</t>
  </si>
  <si>
    <t xml:space="preserve">NM_177385|NM_175275</t>
  </si>
  <si>
    <t xml:space="preserve">Cntln</t>
  </si>
  <si>
    <t xml:space="preserve">centlein, centrosomal protein</t>
  </si>
  <si>
    <t xml:space="preserve">NM_133684</t>
  </si>
  <si>
    <t xml:space="preserve">Mosc2</t>
  </si>
  <si>
    <t xml:space="preserve">MOCO sulphurase C-terminal domain containing 2</t>
  </si>
  <si>
    <t xml:space="preserve">NM_001113460|NM_001113464|NM_001113461</t>
  </si>
  <si>
    <t xml:space="preserve">Tec</t>
  </si>
  <si>
    <t xml:space="preserve">cytoplasmic tyrosine kinase, Dscr28C related (Drosophila)</t>
  </si>
  <si>
    <t xml:space="preserve">NM_178605</t>
  </si>
  <si>
    <t xml:space="preserve">D13Wsu177e</t>
  </si>
  <si>
    <t xml:space="preserve">DNA segment, Chr 13, Wayne State University 177, expressed</t>
  </si>
  <si>
    <t xml:space="preserve">NM_001081153</t>
  </si>
  <si>
    <t xml:space="preserve">Unc13c</t>
  </si>
  <si>
    <t xml:space="preserve">unc-13 homolog C (C. elegans)</t>
  </si>
  <si>
    <t xml:space="preserve">NM_020506</t>
  </si>
  <si>
    <t xml:space="preserve">Xpo4</t>
  </si>
  <si>
    <t xml:space="preserve">exportin 4</t>
  </si>
  <si>
    <t xml:space="preserve">NM_001001309</t>
  </si>
  <si>
    <t xml:space="preserve">Itga8</t>
  </si>
  <si>
    <t xml:space="preserve">integrin alpha 8</t>
  </si>
  <si>
    <t xml:space="preserve">NM_183027</t>
  </si>
  <si>
    <t xml:space="preserve">Ap1s3</t>
  </si>
  <si>
    <t xml:space="preserve">adaptor-related protein complex AP-1, sigma 3</t>
  </si>
  <si>
    <t xml:space="preserve">NM_026512</t>
  </si>
  <si>
    <t xml:space="preserve">Bphl</t>
  </si>
  <si>
    <t xml:space="preserve">biphenyl hydrolase-like (serine hydrolase, breast epithelial mucin-associated antigen)</t>
  </si>
  <si>
    <t xml:space="preserve">NM_008539</t>
  </si>
  <si>
    <t xml:space="preserve">Smad1</t>
  </si>
  <si>
    <t xml:space="preserve">MAD homolog 1 (Drosophila)</t>
  </si>
  <si>
    <t xml:space="preserve">NM_130882</t>
  </si>
  <si>
    <t xml:space="preserve">Cyp4f13</t>
  </si>
  <si>
    <t xml:space="preserve">cytochrome P450, family 4, subfamily f, polypeptide 13</t>
  </si>
  <si>
    <t xml:space="preserve">NM_011204</t>
  </si>
  <si>
    <t xml:space="preserve">Ptpn13</t>
  </si>
  <si>
    <t xml:space="preserve">protein tyrosine phosphatase, non-receptor type 13</t>
  </si>
  <si>
    <t xml:space="preserve">OTTMUSG00000004461</t>
  </si>
  <si>
    <t xml:space="preserve">NM_007901</t>
  </si>
  <si>
    <t xml:space="preserve">S1pr1</t>
  </si>
  <si>
    <t xml:space="preserve">sphingosine-1-phosphate receptor 1</t>
  </si>
  <si>
    <t xml:space="preserve">NM_153574</t>
  </si>
  <si>
    <t xml:space="preserve">D430015B01Rik</t>
  </si>
  <si>
    <t xml:space="preserve">RIKEN cDNA D430015B01 gene</t>
  </si>
  <si>
    <t xml:space="preserve">D1Ertd622e</t>
  </si>
  <si>
    <t xml:space="preserve">DNA segment, Chr 1, ERATO Doi 622, expressed</t>
  </si>
  <si>
    <t xml:space="preserve">NM_053135</t>
  </si>
  <si>
    <t xml:space="preserve">Pcdhb10</t>
  </si>
  <si>
    <t xml:space="preserve">protocadherin beta 10</t>
  </si>
  <si>
    <t xml:space="preserve">NM_011914</t>
  </si>
  <si>
    <t xml:space="preserve">Whsc2</t>
  </si>
  <si>
    <t xml:space="preserve">Wolf-Hirschhorn syndrome candidate 2 (human)</t>
  </si>
  <si>
    <t xml:space="preserve">NM_177724</t>
  </si>
  <si>
    <t xml:space="preserve">D230039L06Rik</t>
  </si>
  <si>
    <t xml:space="preserve">RIKEN cDNA D230039L06 gene</t>
  </si>
  <si>
    <t xml:space="preserve">NM_010241</t>
  </si>
  <si>
    <t xml:space="preserve">Aktip</t>
  </si>
  <si>
    <t xml:space="preserve">thymoma viral proto-oncogene 1 interacting protein</t>
  </si>
  <si>
    <t xml:space="preserve">NM_021439</t>
  </si>
  <si>
    <t xml:space="preserve">Chst11</t>
  </si>
  <si>
    <t xml:space="preserve">carbohydrate sulfotransferase 11</t>
  </si>
  <si>
    <t xml:space="preserve">NM_178667</t>
  </si>
  <si>
    <t xml:space="preserve">Tfdp2</t>
  </si>
  <si>
    <t xml:space="preserve">transcription factor Dp 2</t>
  </si>
  <si>
    <t xml:space="preserve">NM_010228</t>
  </si>
  <si>
    <t xml:space="preserve">Flt1</t>
  </si>
  <si>
    <t xml:space="preserve">FMS-like tyrosine kinase 1</t>
  </si>
  <si>
    <t xml:space="preserve">NM_007599|NM_001042534</t>
  </si>
  <si>
    <t xml:space="preserve">Capg</t>
  </si>
  <si>
    <t xml:space="preserve">capping protein (actin filament), gelsolin-like</t>
  </si>
  <si>
    <t xml:space="preserve">NM_054081</t>
  </si>
  <si>
    <t xml:space="preserve">Mta1</t>
  </si>
  <si>
    <t xml:space="preserve">metastasis associated 1</t>
  </si>
  <si>
    <t xml:space="preserve">NM_010924</t>
  </si>
  <si>
    <t xml:space="preserve">Nnmt</t>
  </si>
  <si>
    <t xml:space="preserve">nicotinamide N-methyltransferase</t>
  </si>
  <si>
    <t xml:space="preserve">2410018C20Rik</t>
  </si>
  <si>
    <t xml:space="preserve">RIKEN cDNA 2410018C20 gene</t>
  </si>
  <si>
    <t xml:space="preserve">NM_175122</t>
  </si>
  <si>
    <t xml:space="preserve">Rab39b</t>
  </si>
  <si>
    <t xml:space="preserve">RAB39B, member RAS oncogene family</t>
  </si>
  <si>
    <t xml:space="preserve">NM_030243</t>
  </si>
  <si>
    <t xml:space="preserve">Rbm43</t>
  </si>
  <si>
    <t xml:space="preserve">RNA binding motif protein 43</t>
  </si>
  <si>
    <t xml:space="preserve">NM_176837</t>
  </si>
  <si>
    <t xml:space="preserve">Arhgap18</t>
  </si>
  <si>
    <t xml:space="preserve">Rho GTPase activating protein 18</t>
  </si>
  <si>
    <t xml:space="preserve">NM_139307</t>
  </si>
  <si>
    <t xml:space="preserve">Vasn</t>
  </si>
  <si>
    <t xml:space="preserve">vasorin</t>
  </si>
  <si>
    <t xml:space="preserve">NM_026369</t>
  </si>
  <si>
    <t xml:space="preserve">Arpc5</t>
  </si>
  <si>
    <t xml:space="preserve">actin related protein 2/3 complex, subunit 5</t>
  </si>
  <si>
    <t xml:space="preserve">NM_010143</t>
  </si>
  <si>
    <t xml:space="preserve">Ephb3</t>
  </si>
  <si>
    <t xml:space="preserve">Eph receptor B3</t>
  </si>
  <si>
    <t xml:space="preserve">NM_020026</t>
  </si>
  <si>
    <t xml:space="preserve">B3galnt1</t>
  </si>
  <si>
    <t xml:space="preserve">UDP-GalNAc:betaGlcNAc beta 1,3-galactosaminyltransferase, polypeptide 1</t>
  </si>
  <si>
    <t xml:space="preserve">NM_008681</t>
  </si>
  <si>
    <t xml:space="preserve">Ndrg1</t>
  </si>
  <si>
    <t xml:space="preserve">N-myc downstream regulated gene 1</t>
  </si>
  <si>
    <t xml:space="preserve">NM_010499</t>
  </si>
  <si>
    <t xml:space="preserve">Ier2</t>
  </si>
  <si>
    <t xml:space="preserve">immediate early response 2</t>
  </si>
  <si>
    <t xml:space="preserve">NM_025779</t>
  </si>
  <si>
    <t xml:space="preserve">Ccdc109b</t>
  </si>
  <si>
    <t xml:space="preserve">coiled-coil domain containing 109B</t>
  </si>
  <si>
    <t xml:space="preserve">1700010C24Rik</t>
  </si>
  <si>
    <t xml:space="preserve">RIKEN cDNA 1700010C24 gene</t>
  </si>
  <si>
    <t xml:space="preserve">NM_153153|NM_178046</t>
  </si>
  <si>
    <t xml:space="preserve">Svil</t>
  </si>
  <si>
    <t xml:space="preserve">supervillin</t>
  </si>
  <si>
    <t xml:space="preserve">NM_008126</t>
  </si>
  <si>
    <t xml:space="preserve">Gjb3</t>
  </si>
  <si>
    <t xml:space="preserve">gap junction protein, beta 3</t>
  </si>
  <si>
    <t xml:space="preserve">NM_025797</t>
  </si>
  <si>
    <t xml:space="preserve">Cyb5</t>
  </si>
  <si>
    <t xml:space="preserve">cytochrome b-5</t>
  </si>
  <si>
    <t xml:space="preserve">NM_008185</t>
  </si>
  <si>
    <t xml:space="preserve">Gstt1</t>
  </si>
  <si>
    <t xml:space="preserve">glutathione S-transferase, theta 1</t>
  </si>
  <si>
    <t xml:space="preserve">NM_027959</t>
  </si>
  <si>
    <t xml:space="preserve">Pdia6</t>
  </si>
  <si>
    <t xml:space="preserve">protein disulfide isomerase associated 6</t>
  </si>
  <si>
    <t xml:space="preserve">NM_144538</t>
  </si>
  <si>
    <t xml:space="preserve">Rab3il1</t>
  </si>
  <si>
    <t xml:space="preserve">RAB3A interacting protein (rabin3)-like 1</t>
  </si>
  <si>
    <t xml:space="preserve">NM_172294</t>
  </si>
  <si>
    <t xml:space="preserve">Sulf1</t>
  </si>
  <si>
    <t xml:space="preserve">sulfatase 1</t>
  </si>
  <si>
    <t xml:space="preserve">NM_009033</t>
  </si>
  <si>
    <t xml:space="preserve">Rbmxrt</t>
  </si>
  <si>
    <t xml:space="preserve">RNA binding motif protein, X chromosome retrogene</t>
  </si>
  <si>
    <t xml:space="preserve">NM_010733</t>
  </si>
  <si>
    <t xml:space="preserve">Lrrn3</t>
  </si>
  <si>
    <t xml:space="preserve">leucine rich repeat protein 3, neuronal</t>
  </si>
  <si>
    <t xml:space="preserve">NM_007471</t>
  </si>
  <si>
    <t xml:space="preserve">App</t>
  </si>
  <si>
    <t xml:space="preserve">amyloid beta (A4) precursor protein</t>
  </si>
  <si>
    <t xml:space="preserve">NM_008788</t>
  </si>
  <si>
    <t xml:space="preserve">Pcolce|Fbxo24</t>
  </si>
  <si>
    <t xml:space="preserve">procollagen C-endopeptidase enhancer protein | F-box protein 24</t>
  </si>
  <si>
    <t xml:space="preserve">NM_031257</t>
  </si>
  <si>
    <t xml:space="preserve">Plekha2</t>
  </si>
  <si>
    <t xml:space="preserve">pleckstrin homology domain-containing, family A (phosphoinositide binding specific) member 2</t>
  </si>
  <si>
    <t xml:space="preserve">NM_133746</t>
  </si>
  <si>
    <t xml:space="preserve">2810048G17Rik</t>
  </si>
  <si>
    <t xml:space="preserve">RIKEN cDNA 2810048G17 gene</t>
  </si>
  <si>
    <t xml:space="preserve">NM_001012477|NM_021704|NM_013655</t>
  </si>
  <si>
    <t xml:space="preserve">Cxcl12</t>
  </si>
  <si>
    <t xml:space="preserve">chemokine (C-X-C motif) ligand 12</t>
  </si>
  <si>
    <t xml:space="preserve">NM_023913</t>
  </si>
  <si>
    <t xml:space="preserve">Ern1</t>
  </si>
  <si>
    <t xml:space="preserve">endoplasmic reticulum (ER) to nucleus signalling 1</t>
  </si>
  <si>
    <t xml:space="preserve">NM_026597</t>
  </si>
  <si>
    <t xml:space="preserve">6230427J02Rik</t>
  </si>
  <si>
    <t xml:space="preserve">RIKEN cDNA 6230427J02 gene</t>
  </si>
  <si>
    <t xml:space="preserve">NM_001081298</t>
  </si>
  <si>
    <t xml:space="preserve">Lphn2|ENSMUSG00000053583</t>
  </si>
  <si>
    <t xml:space="preserve">latrophilin 2 | predicted gene, ENSMUSG00000053583</t>
  </si>
  <si>
    <t xml:space="preserve">NM_130448</t>
  </si>
  <si>
    <t xml:space="preserve">Pcdh18</t>
  </si>
  <si>
    <t xml:space="preserve">protocadherin 18</t>
  </si>
  <si>
    <t xml:space="preserve">NM_022329</t>
  </si>
  <si>
    <t xml:space="preserve">Ifrg15|Tor1aip2</t>
  </si>
  <si>
    <t xml:space="preserve">interferon alpha responsive gene | torsin A interacting protein 2</t>
  </si>
  <si>
    <t xml:space="preserve">NM_011449</t>
  </si>
  <si>
    <t xml:space="preserve">Spa17</t>
  </si>
  <si>
    <t xml:space="preserve">sperm autoantigenic protein 17</t>
  </si>
  <si>
    <t xml:space="preserve">NM_007791</t>
  </si>
  <si>
    <t xml:space="preserve">Csrp1</t>
  </si>
  <si>
    <t xml:space="preserve">cysteine and glycine-rich protein 1</t>
  </si>
  <si>
    <t xml:space="preserve">NM_007562</t>
  </si>
  <si>
    <t xml:space="preserve">Bnc1</t>
  </si>
  <si>
    <t xml:space="preserve">basonuclin 1</t>
  </si>
  <si>
    <t xml:space="preserve">NM_178403</t>
  </si>
  <si>
    <t xml:space="preserve">Pus7</t>
  </si>
  <si>
    <t xml:space="preserve">pseudouridylate synthase 7 homolog (S. cerevisiae)</t>
  </si>
  <si>
    <t xml:space="preserve">NM_134133</t>
  </si>
  <si>
    <t xml:space="preserve">2010002N04Rik</t>
  </si>
  <si>
    <t xml:space="preserve">RIKEN cDNA 2010002N04 gene</t>
  </si>
  <si>
    <t xml:space="preserve">NM_183174</t>
  </si>
  <si>
    <t xml:space="preserve">Homez|Ppp1r3e</t>
  </si>
  <si>
    <t xml:space="preserve">homeodomain leucine zipper-encoding gene | protein phosphatase 1, regulatory (inhibitor) subunit 3E</t>
  </si>
  <si>
    <t xml:space="preserve">NM_013880</t>
  </si>
  <si>
    <t xml:space="preserve">Plcl2</t>
  </si>
  <si>
    <t xml:space="preserve">phospholipase C-like 2</t>
  </si>
  <si>
    <t xml:space="preserve">NM_011787</t>
  </si>
  <si>
    <t xml:space="preserve">Amfr</t>
  </si>
  <si>
    <t xml:space="preserve">autocrine motility factor receptor</t>
  </si>
  <si>
    <t xml:space="preserve">NM_001029842|NM_134038</t>
  </si>
  <si>
    <t xml:space="preserve">Slc16a6</t>
  </si>
  <si>
    <t xml:space="preserve">solute carrier family 16 (monocarboxylic acid transporters), member 6</t>
  </si>
  <si>
    <t xml:space="preserve">NM_134033</t>
  </si>
  <si>
    <t xml:space="preserve">Ccdc117</t>
  </si>
  <si>
    <t xml:space="preserve">coiled-coil domain containing 117</t>
  </si>
  <si>
    <t xml:space="preserve">NM_023670</t>
  </si>
  <si>
    <t xml:space="preserve">Igf2bp3</t>
  </si>
  <si>
    <t xml:space="preserve">insulin-like growth factor 2 mRNA binding protein 3</t>
  </si>
  <si>
    <t xml:space="preserve">NM_010107</t>
  </si>
  <si>
    <t xml:space="preserve">Efna1</t>
  </si>
  <si>
    <t xml:space="preserve">ephrin A1</t>
  </si>
  <si>
    <t xml:space="preserve">NM_023196|NM_183423</t>
  </si>
  <si>
    <t xml:space="preserve">Pla2g12a</t>
  </si>
  <si>
    <t xml:space="preserve">phospholipase A2, group XIIA</t>
  </si>
  <si>
    <t xml:space="preserve">NM_207666</t>
  </si>
  <si>
    <t xml:space="preserve">Dlk2</t>
  </si>
  <si>
    <t xml:space="preserve">delta-like 2 homolog (Drosophila)</t>
  </si>
  <si>
    <t xml:space="preserve">NM_013917</t>
  </si>
  <si>
    <t xml:space="preserve">Pttg1</t>
  </si>
  <si>
    <t xml:space="preserve">pituitary tumor-transforming 1</t>
  </si>
  <si>
    <t xml:space="preserve">NM_207653</t>
  </si>
  <si>
    <t xml:space="preserve">Cflar</t>
  </si>
  <si>
    <t xml:space="preserve">CASP8 and FADD-like apoptosis regulator</t>
  </si>
  <si>
    <t xml:space="preserve">NM_173780</t>
  </si>
  <si>
    <t xml:space="preserve">Klf8</t>
  </si>
  <si>
    <t xml:space="preserve">Kruppel-like factor 8</t>
  </si>
  <si>
    <t xml:space="preserve">NM_020505|NM_146139</t>
  </si>
  <si>
    <t xml:space="preserve">Vav3</t>
  </si>
  <si>
    <t xml:space="preserve">vav 3 oncogene</t>
  </si>
  <si>
    <t xml:space="preserve">NM_025617</t>
  </si>
  <si>
    <t xml:space="preserve">2210012G02Rik</t>
  </si>
  <si>
    <t xml:space="preserve">RIKEN cDNA 2210012G02 gene</t>
  </si>
  <si>
    <t xml:space="preserve">NM_152803</t>
  </si>
  <si>
    <t xml:space="preserve">Hpse</t>
  </si>
  <si>
    <t xml:space="preserve">heparanase</t>
  </si>
  <si>
    <t xml:space="preserve">NM_173870</t>
  </si>
  <si>
    <t xml:space="preserve">Mgat4a</t>
  </si>
  <si>
    <t xml:space="preserve">mannoside acetylglucosaminyltransferase 4, isoenzyme A</t>
  </si>
  <si>
    <t xml:space="preserve">NM_146120</t>
  </si>
  <si>
    <t xml:space="preserve">Gsn</t>
  </si>
  <si>
    <t xml:space="preserve">gelsolin</t>
  </si>
  <si>
    <t xml:space="preserve">NM_016921</t>
  </si>
  <si>
    <t xml:space="preserve">Tcirg1</t>
  </si>
  <si>
    <t xml:space="preserve">T-cell, immune regulator 1, ATPase, H+ transporting, lysosomal V0 protein A3</t>
  </si>
  <si>
    <t xml:space="preserve">NM_145549</t>
  </si>
  <si>
    <t xml:space="preserve">Efcab7</t>
  </si>
  <si>
    <t xml:space="preserve">EF-hand calcium binding domain 7</t>
  </si>
  <si>
    <t xml:space="preserve">NM_026005|NM_010655</t>
  </si>
  <si>
    <t xml:space="preserve">2610301B20Rik|Kpna2|LOC100039592|LOC100043906</t>
  </si>
  <si>
    <t xml:space="preserve">RIKEN cDNA 2610301B20 gene | karyopherin (importin) alpha 2 | similar to nuclear pore-targeting complex component of 58 kDa</t>
  </si>
  <si>
    <t xml:space="preserve">NM_177342</t>
  </si>
  <si>
    <t xml:space="preserve">Taf5</t>
  </si>
  <si>
    <t xml:space="preserve">TAF5 RNA polymerase II, TATA box binding protein (TBP)-associated factor</t>
  </si>
  <si>
    <t xml:space="preserve">NM_145599</t>
  </si>
  <si>
    <t xml:space="preserve">Tmem34</t>
  </si>
  <si>
    <t xml:space="preserve">transmembrane protein 34</t>
  </si>
  <si>
    <t xml:space="preserve">NM_009230</t>
  </si>
  <si>
    <t xml:space="preserve">Soat1</t>
  </si>
  <si>
    <t xml:space="preserve">sterol O-acyltransferase 1</t>
  </si>
  <si>
    <t xml:space="preserve">NM_028980</t>
  </si>
  <si>
    <t xml:space="preserve">8430415E04Rik</t>
  </si>
  <si>
    <t xml:space="preserve">RIKEN cDNA 8430415E04 gene</t>
  </si>
  <si>
    <t xml:space="preserve">NM_001014976</t>
  </si>
  <si>
    <t xml:space="preserve">Espl1</t>
  </si>
  <si>
    <t xml:space="preserve">extra spindle poles-like 1 (S. cerevisiae)</t>
  </si>
  <si>
    <t xml:space="preserve">NM_010791</t>
  </si>
  <si>
    <t xml:space="preserve">Meox1</t>
  </si>
  <si>
    <t xml:space="preserve">mesenchyme homeobox 1</t>
  </si>
  <si>
    <t xml:space="preserve">NM_207653|NM_009805</t>
  </si>
  <si>
    <t xml:space="preserve">Cflar|LOC100040853</t>
  </si>
  <si>
    <t xml:space="preserve">CASP8 and FADD-like apoptosis regulator | CASP8 and FADD-like apoptosis regulator pseudogene</t>
  </si>
  <si>
    <t xml:space="preserve">NM_031156</t>
  </si>
  <si>
    <t xml:space="preserve">Ide</t>
  </si>
  <si>
    <t xml:space="preserve">insulin degrading enzyme</t>
  </si>
  <si>
    <t xml:space="preserve">NM_022417</t>
  </si>
  <si>
    <t xml:space="preserve">Itm2c</t>
  </si>
  <si>
    <t xml:space="preserve">integral membrane protein 2C</t>
  </si>
  <si>
    <t xml:space="preserve">NM_026812</t>
  </si>
  <si>
    <t xml:space="preserve">Hddc3</t>
  </si>
  <si>
    <t xml:space="preserve">HD domain containing 3</t>
  </si>
  <si>
    <t xml:space="preserve">NM_199221</t>
  </si>
  <si>
    <t xml:space="preserve">Cd300lb</t>
  </si>
  <si>
    <t xml:space="preserve">CD300 antigen like family member B</t>
  </si>
  <si>
    <t xml:space="preserve">NM_011146</t>
  </si>
  <si>
    <t xml:space="preserve">Pparg</t>
  </si>
  <si>
    <t xml:space="preserve">peroxisome proliferator activated receptor gamma</t>
  </si>
  <si>
    <t xml:space="preserve">NM_011638</t>
  </si>
  <si>
    <t xml:space="preserve">Tfrc</t>
  </si>
  <si>
    <t xml:space="preserve">transferrin receptor</t>
  </si>
  <si>
    <t xml:space="preserve">NM_007837</t>
  </si>
  <si>
    <t xml:space="preserve">Ddit3</t>
  </si>
  <si>
    <t xml:space="preserve">DNA-damage inducible transcript 3</t>
  </si>
  <si>
    <t xml:space="preserve">NM_173181</t>
  </si>
  <si>
    <t xml:space="preserve">3110050N22Rik</t>
  </si>
  <si>
    <t xml:space="preserve">RIKEN cDNA 3110050N22 gene</t>
  </si>
  <si>
    <t xml:space="preserve">NM_011074</t>
  </si>
  <si>
    <t xml:space="preserve">Pftk1</t>
  </si>
  <si>
    <t xml:space="preserve">PFTAIRE protein kinase 1</t>
  </si>
  <si>
    <t xml:space="preserve">NM_175136</t>
  </si>
  <si>
    <t xml:space="preserve">Rnf122</t>
  </si>
  <si>
    <t xml:space="preserve">ring finger protein 122</t>
  </si>
  <si>
    <t xml:space="preserve">NM_019794</t>
  </si>
  <si>
    <t xml:space="preserve">Dnaja2</t>
  </si>
  <si>
    <t xml:space="preserve">DnaJ (Hsp40) homolog, subfamily A, member 2</t>
  </si>
  <si>
    <t xml:space="preserve">NM_022016|NM_029851</t>
  </si>
  <si>
    <t xml:space="preserve">Impg1|Dync2h1|H2-Q6</t>
  </si>
  <si>
    <t xml:space="preserve">interphotoreceptor matrix proteoglycan 1 | dynein cytoplasmic 2 heavy chain 1 | histocompatibility 2, Q region locus 6</t>
  </si>
  <si>
    <t xml:space="preserve">NM_019652</t>
  </si>
  <si>
    <t xml:space="preserve">Asna1</t>
  </si>
  <si>
    <t xml:space="preserve">arsA (bacterial) arsenite transporter, ATP-binding, homolog 1</t>
  </si>
  <si>
    <t xml:space="preserve">NM_145506|NM_001113416</t>
  </si>
  <si>
    <t xml:space="preserve">Epb4.1l5</t>
  </si>
  <si>
    <t xml:space="preserve">erythrocyte protein band 4.1-like 5</t>
  </si>
  <si>
    <t xml:space="preserve">NR_003967</t>
  </si>
  <si>
    <t xml:space="preserve">EG209380</t>
  </si>
  <si>
    <t xml:space="preserve">NM_010421</t>
  </si>
  <si>
    <t xml:space="preserve">Hexa</t>
  </si>
  <si>
    <t xml:space="preserve">hexosaminidase A</t>
  </si>
  <si>
    <t xml:space="preserve">E230016K23Rik</t>
  </si>
  <si>
    <t xml:space="preserve">RIKEN cDNA E230016K23 gene</t>
  </si>
  <si>
    <t xml:space="preserve">NM_008297</t>
  </si>
  <si>
    <t xml:space="preserve">Hsf2</t>
  </si>
  <si>
    <t xml:space="preserve">heat shock factor 2</t>
  </si>
  <si>
    <t xml:space="preserve">NM_008150</t>
  </si>
  <si>
    <t xml:space="preserve">Gpc4</t>
  </si>
  <si>
    <t xml:space="preserve">glypican 4</t>
  </si>
  <si>
    <t xml:space="preserve">NM_030695|NM_001077688|NM_001077687</t>
  </si>
  <si>
    <t xml:space="preserve">Lrba</t>
  </si>
  <si>
    <t xml:space="preserve">LPS-responsive beige-like anchor</t>
  </si>
  <si>
    <t xml:space="preserve">NM_009775</t>
  </si>
  <si>
    <t xml:space="preserve">Tspo</t>
  </si>
  <si>
    <t xml:space="preserve">translocator protein</t>
  </si>
  <si>
    <t xml:space="preserve">NM_028011</t>
  </si>
  <si>
    <t xml:space="preserve">Tom1l1</t>
  </si>
  <si>
    <t xml:space="preserve">target of myb1-like 1 (chicken)</t>
  </si>
  <si>
    <t xml:space="preserve">NM_010789</t>
  </si>
  <si>
    <t xml:space="preserve">Meis1</t>
  </si>
  <si>
    <t xml:space="preserve">Meis homeobox 1</t>
  </si>
  <si>
    <t xml:space="preserve">NM_021275</t>
  </si>
  <si>
    <t xml:space="preserve">Kcna4</t>
  </si>
  <si>
    <t xml:space="preserve">potassium voltage-gated channel, shaker-related subfamily, member 4</t>
  </si>
  <si>
    <t xml:space="preserve">NM_001081155</t>
  </si>
  <si>
    <t xml:space="preserve">Rap1gap</t>
  </si>
  <si>
    <t xml:space="preserve">Rap1 GTPase-activating protein</t>
  </si>
  <si>
    <t xml:space="preserve">NM_008575</t>
  </si>
  <si>
    <t xml:space="preserve">Mdm4</t>
  </si>
  <si>
    <t xml:space="preserve">transformed mouse 3T3 cell double minute 4</t>
  </si>
  <si>
    <t xml:space="preserve">NM_133962|NM_001033378</t>
  </si>
  <si>
    <t xml:space="preserve">Arhgef18|A430078G23Rik</t>
  </si>
  <si>
    <t xml:space="preserve">rho/rac guanine nucleotide exchange factor (GEF) 18 | RIKEN cDNA A430078G23 gene</t>
  </si>
  <si>
    <t xml:space="preserve">NM_009239</t>
  </si>
  <si>
    <t xml:space="preserve">Sp4</t>
  </si>
  <si>
    <t xml:space="preserve">trans-acting transcription factor 4</t>
  </si>
  <si>
    <t xml:space="preserve">NM_027491</t>
  </si>
  <si>
    <t xml:space="preserve">Rragd</t>
  </si>
  <si>
    <t xml:space="preserve">Ras-related GTP binding D</t>
  </si>
  <si>
    <t xml:space="preserve">NM_011058|NM_001083316</t>
  </si>
  <si>
    <t xml:space="preserve">Pdgfra</t>
  </si>
  <si>
    <t xml:space="preserve">platelet derived growth factor receptor, alpha polypeptide</t>
  </si>
  <si>
    <t xml:space="preserve">NM_028013</t>
  </si>
  <si>
    <t xml:space="preserve">Endod1</t>
  </si>
  <si>
    <t xml:space="preserve">endonuclease domain containing 1</t>
  </si>
  <si>
    <t xml:space="preserve">NM_080708</t>
  </si>
  <si>
    <t xml:space="preserve">Bmp2k</t>
  </si>
  <si>
    <t xml:space="preserve">BMP2 inducible kinase</t>
  </si>
  <si>
    <t xml:space="preserve">NM_027088</t>
  </si>
  <si>
    <t xml:space="preserve">Bap1</t>
  </si>
  <si>
    <t xml:space="preserve">Brca1 associated protein 1</t>
  </si>
  <si>
    <t xml:space="preserve">NM_001109626|NM_001109628|NM_026952</t>
  </si>
  <si>
    <t xml:space="preserve">Crkrs</t>
  </si>
  <si>
    <t xml:space="preserve">Cdc2-related kinase, arginine/serine-rich</t>
  </si>
  <si>
    <t xml:space="preserve">NM_008854</t>
  </si>
  <si>
    <t xml:space="preserve">Prkaca</t>
  </si>
  <si>
    <t xml:space="preserve">protein kinase, cAMP dependent, catalytic, alpha</t>
  </si>
  <si>
    <t xml:space="preserve">NM_009728</t>
  </si>
  <si>
    <t xml:space="preserve">Atp10a</t>
  </si>
  <si>
    <t xml:space="preserve">ATPase, class V, type 10A</t>
  </si>
  <si>
    <t xml:space="preserve">NM_175643</t>
  </si>
  <si>
    <t xml:space="preserve">Adamts2</t>
  </si>
  <si>
    <t xml:space="preserve">a disintegrin-like and metallopeptidase (reprolysin type) with thrombospondin type 1 motif, 2</t>
  </si>
  <si>
    <t xml:space="preserve">NM_011300</t>
  </si>
  <si>
    <t xml:space="preserve">Rps7</t>
  </si>
  <si>
    <t xml:space="preserve">ribosomal protein S7</t>
  </si>
  <si>
    <t xml:space="preserve">NM_010454</t>
  </si>
  <si>
    <t xml:space="preserve">Hoxa6</t>
  </si>
  <si>
    <t xml:space="preserve">homeo box A6</t>
  </si>
  <si>
    <t xml:space="preserve">NM_178789</t>
  </si>
  <si>
    <t xml:space="preserve">Tmem117</t>
  </si>
  <si>
    <t xml:space="preserve">transmembrane protein 117</t>
  </si>
  <si>
    <t xml:space="preserve">NM_028870</t>
  </si>
  <si>
    <t xml:space="preserve">Cltb</t>
  </si>
  <si>
    <t xml:space="preserve">clathrin, light polypeptide (Lcb)</t>
  </si>
  <si>
    <t xml:space="preserve">NM_010282</t>
  </si>
  <si>
    <t xml:space="preserve">Ggps1</t>
  </si>
  <si>
    <t xml:space="preserve">geranylgeranyl diphosphate synthase 1</t>
  </si>
  <si>
    <t xml:space="preserve">NM_011337</t>
  </si>
  <si>
    <t xml:space="preserve">Ccl3</t>
  </si>
  <si>
    <t xml:space="preserve">chemokine (C-C motif) ligand 3</t>
  </si>
  <si>
    <t xml:space="preserve">NM_001002272|NM_019548</t>
  </si>
  <si>
    <t xml:space="preserve">Tro</t>
  </si>
  <si>
    <t xml:space="preserve">trophinin</t>
  </si>
  <si>
    <t xml:space="preserve">NM_145218</t>
  </si>
  <si>
    <t xml:space="preserve">Wbscr17|LOC676881</t>
  </si>
  <si>
    <t xml:space="preserve">Williams-Beuren syndrome chromosome region 17 homolog (human) | similar to UDP-GalNAc:polypeptide N-acetylgalactosaminyltransferase-like 3</t>
  </si>
  <si>
    <t xml:space="preserve">NM_011952</t>
  </si>
  <si>
    <t xml:space="preserve">Mapk3</t>
  </si>
  <si>
    <t xml:space="preserve">mitogen-activated protein kinase 3</t>
  </si>
  <si>
    <t xml:space="preserve">NM_019812</t>
  </si>
  <si>
    <t xml:space="preserve">Sirt1</t>
  </si>
  <si>
    <t xml:space="preserve">sirtuin 1 (silent mating type information regulation 2, homolog) 1 (S. cerevisiae)</t>
  </si>
  <si>
    <t xml:space="preserve">NM_178730</t>
  </si>
  <si>
    <t xml:space="preserve">Tmprss11f</t>
  </si>
  <si>
    <t xml:space="preserve">transmembrane protease, serine 11f</t>
  </si>
  <si>
    <t xml:space="preserve">NM_029556</t>
  </si>
  <si>
    <t xml:space="preserve">Clybl</t>
  </si>
  <si>
    <t xml:space="preserve">citrate lyase beta like</t>
  </si>
  <si>
    <t xml:space="preserve">NM_026428</t>
  </si>
  <si>
    <t xml:space="preserve">Dcxr</t>
  </si>
  <si>
    <t xml:space="preserve">dicarbonyl L-xylulose reductase</t>
  </si>
  <si>
    <t xml:space="preserve">NM_027460</t>
  </si>
  <si>
    <t xml:space="preserve">Slc25a33</t>
  </si>
  <si>
    <t xml:space="preserve">solute carrier family 25, member 33</t>
  </si>
  <si>
    <t xml:space="preserve">NM_010764</t>
  </si>
  <si>
    <t xml:space="preserve">Man2b1</t>
  </si>
  <si>
    <t xml:space="preserve">mannosidase 2, alpha B1</t>
  </si>
  <si>
    <t xml:space="preserve">NM_026352</t>
  </si>
  <si>
    <t xml:space="preserve">Ppid</t>
  </si>
  <si>
    <t xml:space="preserve">peptidylprolyl isomerase D (cyclophilin D)</t>
  </si>
  <si>
    <t xml:space="preserve">NM_178811</t>
  </si>
  <si>
    <t xml:space="preserve">Ttc15</t>
  </si>
  <si>
    <t xml:space="preserve">tetratricopeptide repeat domain 15</t>
  </si>
  <si>
    <t xml:space="preserve">NM_011919</t>
  </si>
  <si>
    <t xml:space="preserve">Ing1</t>
  </si>
  <si>
    <t xml:space="preserve">inhibitor of growth family, member 1</t>
  </si>
  <si>
    <t xml:space="preserve">NM_011056</t>
  </si>
  <si>
    <t xml:space="preserve">Pde4d|AI452195</t>
  </si>
  <si>
    <t xml:space="preserve">phosphodiesterase 4D, cAMP specific | expressed sequence AI452195</t>
  </si>
  <si>
    <t xml:space="preserve">NM_013853</t>
  </si>
  <si>
    <t xml:space="preserve">Abcf2</t>
  </si>
  <si>
    <t xml:space="preserve">ATP-binding cassette, sub-family F (GCN20), member 2</t>
  </si>
  <si>
    <t xml:space="preserve">NM_011961</t>
  </si>
  <si>
    <t xml:space="preserve">Plod2</t>
  </si>
  <si>
    <t xml:space="preserve">procollagen lysine, 2-oxoglutarate 5-dioxygenase 2</t>
  </si>
  <si>
    <t xml:space="preserve">NM_008924</t>
  </si>
  <si>
    <t xml:space="preserve">Prkar2a</t>
  </si>
  <si>
    <t xml:space="preserve">protein kinase, cAMP dependent regulatory, type II alpha</t>
  </si>
  <si>
    <t xml:space="preserve">NM_173375</t>
  </si>
  <si>
    <t xml:space="preserve">BC064033</t>
  </si>
  <si>
    <t xml:space="preserve">NM_015749</t>
  </si>
  <si>
    <t xml:space="preserve">Tcn2</t>
  </si>
  <si>
    <t xml:space="preserve">transcobalamin 2</t>
  </si>
  <si>
    <t xml:space="preserve">NM_009584</t>
  </si>
  <si>
    <t xml:space="preserve">Dnajc2</t>
  </si>
  <si>
    <t xml:space="preserve">DnaJ (Hsp40) homolog, subfamily C, member 2</t>
  </si>
  <si>
    <t xml:space="preserve">NM_026578</t>
  </si>
  <si>
    <t xml:space="preserve">Nola1</t>
  </si>
  <si>
    <t xml:space="preserve">nucleolar protein family A, member 1 (H/ACA small nucleolar RNPs)</t>
  </si>
  <si>
    <t xml:space="preserve">NM_013545|NM_001077705</t>
  </si>
  <si>
    <t xml:space="preserve">Ptpn6</t>
  </si>
  <si>
    <t xml:space="preserve">protein tyrosine phosphatase, non-receptor type 6</t>
  </si>
  <si>
    <t xml:space="preserve">NM_007711|NM_173876</t>
  </si>
  <si>
    <t xml:space="preserve">Clcn3</t>
  </si>
  <si>
    <t xml:space="preserve">chloride channel 3</t>
  </si>
  <si>
    <t xml:space="preserve">NM_015806|NM_027418</t>
  </si>
  <si>
    <t xml:space="preserve">Mapk6</t>
  </si>
  <si>
    <t xml:space="preserve">mitogen-activated protein kinase 6</t>
  </si>
  <si>
    <t xml:space="preserve">NM_053177</t>
  </si>
  <si>
    <t xml:space="preserve">Mcoln1</t>
  </si>
  <si>
    <t xml:space="preserve">mucolipin 1</t>
  </si>
  <si>
    <t xml:space="preserve">NM_145158</t>
  </si>
  <si>
    <t xml:space="preserve">Emilin2</t>
  </si>
  <si>
    <t xml:space="preserve">elastin microfibril interfacer 2</t>
  </si>
  <si>
    <t xml:space="preserve">NM_001038587|NM_019655</t>
  </si>
  <si>
    <t xml:space="preserve">Adar</t>
  </si>
  <si>
    <t xml:space="preserve">adenosine deaminase, RNA-specific</t>
  </si>
  <si>
    <t xml:space="preserve">NM_026995</t>
  </si>
  <si>
    <t xml:space="preserve">0710008K08Rik</t>
  </si>
  <si>
    <t xml:space="preserve">RIKEN cDNA 0710008K08 gene</t>
  </si>
  <si>
    <t xml:space="preserve">NM_001024945|NM_023268</t>
  </si>
  <si>
    <t xml:space="preserve">Qsox1</t>
  </si>
  <si>
    <t xml:space="preserve">quiescin Q6 sulfhydryl oxidase 1</t>
  </si>
  <si>
    <t xml:space="preserve">NM_021381</t>
  </si>
  <si>
    <t xml:space="preserve">Prokr1</t>
  </si>
  <si>
    <t xml:space="preserve">prokineticin receptor 1</t>
  </si>
  <si>
    <t xml:space="preserve">NM_019783|NM_001042411|NM_019782</t>
  </si>
  <si>
    <t xml:space="preserve">Lepre1</t>
  </si>
  <si>
    <t xml:space="preserve">leprecan 1</t>
  </si>
  <si>
    <t xml:space="preserve">NM_133692</t>
  </si>
  <si>
    <t xml:space="preserve">Pold3</t>
  </si>
  <si>
    <t xml:space="preserve">polymerase (DNA-directed), delta 3, accessory subunit</t>
  </si>
  <si>
    <t xml:space="preserve">NM_008737</t>
  </si>
  <si>
    <t xml:space="preserve">Nrp1</t>
  </si>
  <si>
    <t xml:space="preserve">neuropilin 1</t>
  </si>
  <si>
    <t xml:space="preserve">NM_009932</t>
  </si>
  <si>
    <t xml:space="preserve">Col4a2</t>
  </si>
  <si>
    <t xml:space="preserve">collagen, type IV, alpha 2</t>
  </si>
  <si>
    <t xml:space="preserve">NM_027870</t>
  </si>
  <si>
    <t xml:space="preserve">Armcx3|LOC100044266</t>
  </si>
  <si>
    <t xml:space="preserve">armadillo repeat containing, X-linked 3 | hypothetical protein LOC100044266</t>
  </si>
  <si>
    <t xml:space="preserve">NM_011273</t>
  </si>
  <si>
    <t xml:space="preserve">Xpr1</t>
  </si>
  <si>
    <t xml:space="preserve">xenotropic and polytropic retrovirus receptor 1</t>
  </si>
  <si>
    <t xml:space="preserve">NM_029655</t>
  </si>
  <si>
    <t xml:space="preserve">Snx7</t>
  </si>
  <si>
    <t xml:space="preserve">sorting nexin 7</t>
  </si>
  <si>
    <t xml:space="preserve">NM_019483</t>
  </si>
  <si>
    <t xml:space="preserve">Smad9</t>
  </si>
  <si>
    <t xml:space="preserve">MAD homolog 9 (Drosophila)</t>
  </si>
  <si>
    <t xml:space="preserve">NM_026164</t>
  </si>
  <si>
    <t xml:space="preserve">Pnpla8</t>
  </si>
  <si>
    <t xml:space="preserve">patatin-like phospholipase domain containing 8</t>
  </si>
  <si>
    <t xml:space="preserve">NM_021491</t>
  </si>
  <si>
    <t xml:space="preserve">Smpd3</t>
  </si>
  <si>
    <t xml:space="preserve">sphingomyelin phosphodiesterase 3, neutral</t>
  </si>
  <si>
    <t xml:space="preserve">NM_028091</t>
  </si>
  <si>
    <t xml:space="preserve">Osgepl1</t>
  </si>
  <si>
    <t xml:space="preserve">O-sialoglycoprotein endopeptidase-like 1</t>
  </si>
  <si>
    <t xml:space="preserve">NM_013931</t>
  </si>
  <si>
    <t xml:space="preserve">Mapk8ip3</t>
  </si>
  <si>
    <t xml:space="preserve">mitogen-activated protein kinase 8 interacting protein 3</t>
  </si>
  <si>
    <t xml:space="preserve">NM_001037709|NM_199057</t>
  </si>
  <si>
    <t xml:space="preserve">Rusc2</t>
  </si>
  <si>
    <t xml:space="preserve">RUN and SH3 domain containing 2</t>
  </si>
  <si>
    <t xml:space="preserve">NM_018886</t>
  </si>
  <si>
    <t xml:space="preserve">Lgals8</t>
  </si>
  <si>
    <t xml:space="preserve">lectin, galactose binding, soluble 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[$-409]d\-mmm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sz val="10"/>
      <color rgb="FF000000"/>
      <name val="Calibri"/>
      <family val="2"/>
    </font>
    <font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BBB59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100" spc="-1" strike="noStrike">
                <a:solidFill>
                  <a:srgbClr val="000000"/>
                </a:solidFill>
                <a:latin typeface="Calibri"/>
              </a:rPr>
              <a:t>Fold change variation (WT vs Mta1-KO </a:t>
            </a:r>
          </a:p>
        </c:rich>
      </c:tx>
      <c:layout>
        <c:manualLayout>
          <c:xMode val="edge"/>
          <c:yMode val="edge"/>
          <c:x val="0.338739952832459"/>
          <c:y val="0.023328369850386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74192616835924"/>
          <c:y val="0.0683542508686095"/>
          <c:w val="0.910141021321654"/>
          <c:h val="0.86775863291498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. A vs B FC-2.0'!$C$2:$C$1125</c:f>
              <c:numCache>
                <c:formatCode>General</c:formatCode>
                <c:ptCount val="1124"/>
                <c:pt idx="0">
                  <c:v>100.24097</c:v>
                </c:pt>
                <c:pt idx="1">
                  <c:v>79.445335</c:v>
                </c:pt>
                <c:pt idx="2">
                  <c:v>79.07528</c:v>
                </c:pt>
                <c:pt idx="3">
                  <c:v>72.25392</c:v>
                </c:pt>
                <c:pt idx="4">
                  <c:v>71.61503</c:v>
                </c:pt>
                <c:pt idx="5">
                  <c:v>49.396408</c:v>
                </c:pt>
                <c:pt idx="6">
                  <c:v>47.954914</c:v>
                </c:pt>
                <c:pt idx="7">
                  <c:v>42.6667</c:v>
                </c:pt>
                <c:pt idx="8">
                  <c:v>41.751694</c:v>
                </c:pt>
                <c:pt idx="9">
                  <c:v>40.979504</c:v>
                </c:pt>
                <c:pt idx="10">
                  <c:v>34.62253</c:v>
                </c:pt>
                <c:pt idx="11">
                  <c:v>32.711605</c:v>
                </c:pt>
                <c:pt idx="12">
                  <c:v>30.71193</c:v>
                </c:pt>
                <c:pt idx="13">
                  <c:v>30.429882</c:v>
                </c:pt>
                <c:pt idx="14">
                  <c:v>30.42963</c:v>
                </c:pt>
                <c:pt idx="15">
                  <c:v>28.174313</c:v>
                </c:pt>
                <c:pt idx="16">
                  <c:v>27.870956</c:v>
                </c:pt>
                <c:pt idx="17">
                  <c:v>26.758905</c:v>
                </c:pt>
                <c:pt idx="18">
                  <c:v>26.575336</c:v>
                </c:pt>
                <c:pt idx="19">
                  <c:v>26.450325</c:v>
                </c:pt>
                <c:pt idx="20">
                  <c:v>25.192127</c:v>
                </c:pt>
                <c:pt idx="21">
                  <c:v>23.86498</c:v>
                </c:pt>
                <c:pt idx="22">
                  <c:v>23.799948</c:v>
                </c:pt>
                <c:pt idx="23">
                  <c:v>23.365114</c:v>
                </c:pt>
                <c:pt idx="24">
                  <c:v>23.26905</c:v>
                </c:pt>
                <c:pt idx="25">
                  <c:v>23.182573</c:v>
                </c:pt>
                <c:pt idx="26">
                  <c:v>23.070082</c:v>
                </c:pt>
                <c:pt idx="27">
                  <c:v>23.062</c:v>
                </c:pt>
                <c:pt idx="28">
                  <c:v>22.75684</c:v>
                </c:pt>
                <c:pt idx="29">
                  <c:v>22.662924</c:v>
                </c:pt>
                <c:pt idx="30">
                  <c:v>22.647566</c:v>
                </c:pt>
                <c:pt idx="31">
                  <c:v>22.293163</c:v>
                </c:pt>
                <c:pt idx="32">
                  <c:v>20.446104</c:v>
                </c:pt>
                <c:pt idx="33">
                  <c:v>20.146656</c:v>
                </c:pt>
                <c:pt idx="34">
                  <c:v>19.381733</c:v>
                </c:pt>
                <c:pt idx="35">
                  <c:v>19.330738</c:v>
                </c:pt>
                <c:pt idx="36">
                  <c:v>19.179558</c:v>
                </c:pt>
                <c:pt idx="37">
                  <c:v>19.152584</c:v>
                </c:pt>
                <c:pt idx="38">
                  <c:v>18.67039</c:v>
                </c:pt>
                <c:pt idx="39">
                  <c:v>18.129776</c:v>
                </c:pt>
                <c:pt idx="40">
                  <c:v>18.116041</c:v>
                </c:pt>
                <c:pt idx="41">
                  <c:v>18.102814</c:v>
                </c:pt>
                <c:pt idx="42">
                  <c:v>17.834078</c:v>
                </c:pt>
                <c:pt idx="43">
                  <c:v>17.754368</c:v>
                </c:pt>
                <c:pt idx="44">
                  <c:v>17.526459</c:v>
                </c:pt>
                <c:pt idx="45">
                  <c:v>17.405178</c:v>
                </c:pt>
                <c:pt idx="46">
                  <c:v>17.310808</c:v>
                </c:pt>
                <c:pt idx="47">
                  <c:v>16.680395</c:v>
                </c:pt>
                <c:pt idx="48">
                  <c:v>16.165955</c:v>
                </c:pt>
                <c:pt idx="49">
                  <c:v>15.93234</c:v>
                </c:pt>
                <c:pt idx="50">
                  <c:v>15.829275</c:v>
                </c:pt>
                <c:pt idx="51">
                  <c:v>15.263564</c:v>
                </c:pt>
                <c:pt idx="52">
                  <c:v>15.24531</c:v>
                </c:pt>
                <c:pt idx="53">
                  <c:v>15.221258</c:v>
                </c:pt>
                <c:pt idx="54">
                  <c:v>15.046743</c:v>
                </c:pt>
                <c:pt idx="55">
                  <c:v>14.557965</c:v>
                </c:pt>
                <c:pt idx="56">
                  <c:v>14.493651</c:v>
                </c:pt>
                <c:pt idx="57">
                  <c:v>14.340324</c:v>
                </c:pt>
                <c:pt idx="58">
                  <c:v>14.258094</c:v>
                </c:pt>
                <c:pt idx="59">
                  <c:v>14.209248</c:v>
                </c:pt>
                <c:pt idx="60">
                  <c:v>14.097774</c:v>
                </c:pt>
                <c:pt idx="61">
                  <c:v>13.994071</c:v>
                </c:pt>
                <c:pt idx="62">
                  <c:v>13.68692</c:v>
                </c:pt>
                <c:pt idx="63">
                  <c:v>13.682072</c:v>
                </c:pt>
                <c:pt idx="64">
                  <c:v>13.643605</c:v>
                </c:pt>
                <c:pt idx="65">
                  <c:v>13.500969</c:v>
                </c:pt>
                <c:pt idx="66">
                  <c:v>13.475455</c:v>
                </c:pt>
                <c:pt idx="67">
                  <c:v>13.367255</c:v>
                </c:pt>
                <c:pt idx="68">
                  <c:v>13.299694</c:v>
                </c:pt>
                <c:pt idx="69">
                  <c:v>13.144881</c:v>
                </c:pt>
                <c:pt idx="70">
                  <c:v>13.031893</c:v>
                </c:pt>
                <c:pt idx="71">
                  <c:v>12.922538</c:v>
                </c:pt>
                <c:pt idx="72">
                  <c:v>12.891497</c:v>
                </c:pt>
                <c:pt idx="73">
                  <c:v>12.852322</c:v>
                </c:pt>
                <c:pt idx="74">
                  <c:v>12.823714</c:v>
                </c:pt>
                <c:pt idx="75">
                  <c:v>12.659422</c:v>
                </c:pt>
                <c:pt idx="76">
                  <c:v>12.429556</c:v>
                </c:pt>
                <c:pt idx="77">
                  <c:v>12.366068</c:v>
                </c:pt>
                <c:pt idx="78">
                  <c:v>12.337267</c:v>
                </c:pt>
                <c:pt idx="79">
                  <c:v>12.311972</c:v>
                </c:pt>
                <c:pt idx="80">
                  <c:v>12.300536</c:v>
                </c:pt>
                <c:pt idx="81">
                  <c:v>12.126201</c:v>
                </c:pt>
                <c:pt idx="82">
                  <c:v>12.026831</c:v>
                </c:pt>
                <c:pt idx="83">
                  <c:v>11.876227</c:v>
                </c:pt>
                <c:pt idx="84">
                  <c:v>11.871512</c:v>
                </c:pt>
                <c:pt idx="85">
                  <c:v>11.809575</c:v>
                </c:pt>
                <c:pt idx="86">
                  <c:v>11.745884</c:v>
                </c:pt>
                <c:pt idx="87">
                  <c:v>11.703558</c:v>
                </c:pt>
                <c:pt idx="88">
                  <c:v>11.621652</c:v>
                </c:pt>
                <c:pt idx="89">
                  <c:v>11.303899</c:v>
                </c:pt>
                <c:pt idx="90">
                  <c:v>11.16704</c:v>
                </c:pt>
                <c:pt idx="91">
                  <c:v>11.118547</c:v>
                </c:pt>
                <c:pt idx="92">
                  <c:v>11.108927</c:v>
                </c:pt>
                <c:pt idx="93">
                  <c:v>11.051436</c:v>
                </c:pt>
                <c:pt idx="94">
                  <c:v>11.049336</c:v>
                </c:pt>
                <c:pt idx="95">
                  <c:v>11.038437</c:v>
                </c:pt>
                <c:pt idx="96">
                  <c:v>10.96444</c:v>
                </c:pt>
                <c:pt idx="97">
                  <c:v>10.804232</c:v>
                </c:pt>
                <c:pt idx="98">
                  <c:v>10.584357</c:v>
                </c:pt>
                <c:pt idx="99">
                  <c:v>10.531634</c:v>
                </c:pt>
                <c:pt idx="100">
                  <c:v>10.364423</c:v>
                </c:pt>
                <c:pt idx="101">
                  <c:v>10.339356</c:v>
                </c:pt>
                <c:pt idx="102">
                  <c:v>10.317543</c:v>
                </c:pt>
                <c:pt idx="103">
                  <c:v>10.210021</c:v>
                </c:pt>
                <c:pt idx="104">
                  <c:v>9.984005</c:v>
                </c:pt>
                <c:pt idx="105">
                  <c:v>9.962622</c:v>
                </c:pt>
                <c:pt idx="106">
                  <c:v>9.950778</c:v>
                </c:pt>
                <c:pt idx="107">
                  <c:v>9.913781</c:v>
                </c:pt>
                <c:pt idx="108">
                  <c:v>9.869966</c:v>
                </c:pt>
                <c:pt idx="109">
                  <c:v>9.8684635</c:v>
                </c:pt>
                <c:pt idx="110">
                  <c:v>9.664624</c:v>
                </c:pt>
                <c:pt idx="111">
                  <c:v>9.555015</c:v>
                </c:pt>
                <c:pt idx="112">
                  <c:v>9.54177</c:v>
                </c:pt>
                <c:pt idx="113">
                  <c:v>9.539022</c:v>
                </c:pt>
                <c:pt idx="114">
                  <c:v>9.530715</c:v>
                </c:pt>
                <c:pt idx="115">
                  <c:v>9.488099</c:v>
                </c:pt>
                <c:pt idx="116">
                  <c:v>9.37757</c:v>
                </c:pt>
                <c:pt idx="117">
                  <c:v>9.361271</c:v>
                </c:pt>
                <c:pt idx="118">
                  <c:v>9.358379</c:v>
                </c:pt>
                <c:pt idx="119">
                  <c:v>9.230065</c:v>
                </c:pt>
                <c:pt idx="120">
                  <c:v>9.168363</c:v>
                </c:pt>
                <c:pt idx="121">
                  <c:v>9.110896</c:v>
                </c:pt>
                <c:pt idx="122">
                  <c:v>9.104892</c:v>
                </c:pt>
                <c:pt idx="123">
                  <c:v>9.093111</c:v>
                </c:pt>
                <c:pt idx="124">
                  <c:v>9.080962</c:v>
                </c:pt>
                <c:pt idx="125">
                  <c:v>9.015568</c:v>
                </c:pt>
                <c:pt idx="126">
                  <c:v>8.779873</c:v>
                </c:pt>
                <c:pt idx="127">
                  <c:v>8.779684</c:v>
                </c:pt>
                <c:pt idx="128">
                  <c:v>8.773821</c:v>
                </c:pt>
                <c:pt idx="129">
                  <c:v>8.740021</c:v>
                </c:pt>
                <c:pt idx="130">
                  <c:v>8.719962</c:v>
                </c:pt>
                <c:pt idx="131">
                  <c:v>8.610968</c:v>
                </c:pt>
                <c:pt idx="132">
                  <c:v>8.591169</c:v>
                </c:pt>
                <c:pt idx="133">
                  <c:v>8.563186</c:v>
                </c:pt>
                <c:pt idx="134">
                  <c:v>8.510335</c:v>
                </c:pt>
                <c:pt idx="135">
                  <c:v>8.510209</c:v>
                </c:pt>
                <c:pt idx="136">
                  <c:v>8.490176</c:v>
                </c:pt>
                <c:pt idx="137">
                  <c:v>8.473905</c:v>
                </c:pt>
                <c:pt idx="138">
                  <c:v>8.435169</c:v>
                </c:pt>
                <c:pt idx="139">
                  <c:v>8.402924</c:v>
                </c:pt>
                <c:pt idx="140">
                  <c:v>8.316255</c:v>
                </c:pt>
                <c:pt idx="141">
                  <c:v>8.316067</c:v>
                </c:pt>
                <c:pt idx="142">
                  <c:v>8.269124</c:v>
                </c:pt>
                <c:pt idx="143">
                  <c:v>8.218814</c:v>
                </c:pt>
                <c:pt idx="144">
                  <c:v>8.216137</c:v>
                </c:pt>
                <c:pt idx="145">
                  <c:v>8.179848</c:v>
                </c:pt>
                <c:pt idx="146">
                  <c:v>8.158845</c:v>
                </c:pt>
                <c:pt idx="147">
                  <c:v>8.123101</c:v>
                </c:pt>
                <c:pt idx="148">
                  <c:v>8.122044</c:v>
                </c:pt>
                <c:pt idx="149">
                  <c:v>8.076923</c:v>
                </c:pt>
                <c:pt idx="150">
                  <c:v>8.055582</c:v>
                </c:pt>
                <c:pt idx="151">
                  <c:v>8.038289</c:v>
                </c:pt>
                <c:pt idx="152">
                  <c:v>8.007889</c:v>
                </c:pt>
                <c:pt idx="153">
                  <c:v>7.956977</c:v>
                </c:pt>
                <c:pt idx="154">
                  <c:v>7.8393607</c:v>
                </c:pt>
                <c:pt idx="155">
                  <c:v>7.8018494</c:v>
                </c:pt>
                <c:pt idx="156">
                  <c:v>7.650902</c:v>
                </c:pt>
                <c:pt idx="157">
                  <c:v>7.611824</c:v>
                </c:pt>
                <c:pt idx="158">
                  <c:v>7.5736165</c:v>
                </c:pt>
                <c:pt idx="159">
                  <c:v>7.5732446</c:v>
                </c:pt>
                <c:pt idx="160">
                  <c:v>7.545428</c:v>
                </c:pt>
                <c:pt idx="161">
                  <c:v>7.4987783</c:v>
                </c:pt>
                <c:pt idx="162">
                  <c:v>7.4860992</c:v>
                </c:pt>
                <c:pt idx="163">
                  <c:v>7.4622664</c:v>
                </c:pt>
                <c:pt idx="164">
                  <c:v>7.410759</c:v>
                </c:pt>
                <c:pt idx="165">
                  <c:v>7.385368</c:v>
                </c:pt>
                <c:pt idx="166">
                  <c:v>7.3367815</c:v>
                </c:pt>
                <c:pt idx="167">
                  <c:v>7.252761</c:v>
                </c:pt>
                <c:pt idx="168">
                  <c:v>7.206019</c:v>
                </c:pt>
                <c:pt idx="169">
                  <c:v>7.1864557</c:v>
                </c:pt>
                <c:pt idx="170">
                  <c:v>7.080829</c:v>
                </c:pt>
                <c:pt idx="171">
                  <c:v>7.043818</c:v>
                </c:pt>
                <c:pt idx="172">
                  <c:v>7.008941</c:v>
                </c:pt>
                <c:pt idx="173">
                  <c:v>6.995949</c:v>
                </c:pt>
                <c:pt idx="174">
                  <c:v>6.9861736</c:v>
                </c:pt>
                <c:pt idx="175">
                  <c:v>6.9415703</c:v>
                </c:pt>
                <c:pt idx="176">
                  <c:v>6.9078093</c:v>
                </c:pt>
                <c:pt idx="177">
                  <c:v>6.890525</c:v>
                </c:pt>
                <c:pt idx="178">
                  <c:v>6.883094</c:v>
                </c:pt>
                <c:pt idx="179">
                  <c:v>6.8709493</c:v>
                </c:pt>
                <c:pt idx="180">
                  <c:v>6.85222</c:v>
                </c:pt>
                <c:pt idx="181">
                  <c:v>6.808593</c:v>
                </c:pt>
                <c:pt idx="182">
                  <c:v>6.690382</c:v>
                </c:pt>
                <c:pt idx="183">
                  <c:v>6.6447325</c:v>
                </c:pt>
                <c:pt idx="184">
                  <c:v>6.6434565</c:v>
                </c:pt>
                <c:pt idx="185">
                  <c:v>6.61279</c:v>
                </c:pt>
                <c:pt idx="186">
                  <c:v>6.5266457</c:v>
                </c:pt>
                <c:pt idx="187">
                  <c:v>6.4908295</c:v>
                </c:pt>
                <c:pt idx="188">
                  <c:v>6.429544</c:v>
                </c:pt>
                <c:pt idx="189">
                  <c:v>6.32942</c:v>
                </c:pt>
                <c:pt idx="190">
                  <c:v>6.309253</c:v>
                </c:pt>
                <c:pt idx="191">
                  <c:v>6.29187</c:v>
                </c:pt>
                <c:pt idx="192">
                  <c:v>6.271007</c:v>
                </c:pt>
                <c:pt idx="193">
                  <c:v>6.2635303</c:v>
                </c:pt>
                <c:pt idx="194">
                  <c:v>6.196465</c:v>
                </c:pt>
                <c:pt idx="195">
                  <c:v>6.165464</c:v>
                </c:pt>
                <c:pt idx="196">
                  <c:v>6.151792</c:v>
                </c:pt>
                <c:pt idx="197">
                  <c:v>6.145891</c:v>
                </c:pt>
                <c:pt idx="198">
                  <c:v>6.1438417</c:v>
                </c:pt>
                <c:pt idx="199">
                  <c:v>6.1419435</c:v>
                </c:pt>
                <c:pt idx="200">
                  <c:v>6.0572534</c:v>
                </c:pt>
                <c:pt idx="201">
                  <c:v>6.0140333</c:v>
                </c:pt>
                <c:pt idx="202">
                  <c:v>5.9947305</c:v>
                </c:pt>
                <c:pt idx="203">
                  <c:v>5.9726534</c:v>
                </c:pt>
                <c:pt idx="204">
                  <c:v>5.9699397</c:v>
                </c:pt>
                <c:pt idx="205">
                  <c:v>5.960863</c:v>
                </c:pt>
                <c:pt idx="206">
                  <c:v>5.9363937</c:v>
                </c:pt>
                <c:pt idx="207">
                  <c:v>5.92656</c:v>
                </c:pt>
                <c:pt idx="208">
                  <c:v>5.8961053</c:v>
                </c:pt>
                <c:pt idx="209">
                  <c:v>5.857121</c:v>
                </c:pt>
                <c:pt idx="210">
                  <c:v>5.8152347</c:v>
                </c:pt>
                <c:pt idx="211">
                  <c:v>5.80638</c:v>
                </c:pt>
                <c:pt idx="212">
                  <c:v>5.8018975</c:v>
                </c:pt>
                <c:pt idx="213">
                  <c:v>5.8000307</c:v>
                </c:pt>
                <c:pt idx="214">
                  <c:v>5.7523513</c:v>
                </c:pt>
                <c:pt idx="215">
                  <c:v>5.734604</c:v>
                </c:pt>
                <c:pt idx="216">
                  <c:v>5.7042785</c:v>
                </c:pt>
                <c:pt idx="217">
                  <c:v>5.670335</c:v>
                </c:pt>
                <c:pt idx="218">
                  <c:v>5.6572022</c:v>
                </c:pt>
                <c:pt idx="219">
                  <c:v>5.6426578</c:v>
                </c:pt>
                <c:pt idx="220">
                  <c:v>5.6330824</c:v>
                </c:pt>
                <c:pt idx="221">
                  <c:v>5.6209307</c:v>
                </c:pt>
                <c:pt idx="222">
                  <c:v>5.6108904</c:v>
                </c:pt>
                <c:pt idx="223">
                  <c:v>5.59832</c:v>
                </c:pt>
                <c:pt idx="224">
                  <c:v>5.515353</c:v>
                </c:pt>
                <c:pt idx="225">
                  <c:v>5.5055275</c:v>
                </c:pt>
                <c:pt idx="226">
                  <c:v>5.479351</c:v>
                </c:pt>
                <c:pt idx="227">
                  <c:v>5.470787</c:v>
                </c:pt>
                <c:pt idx="228">
                  <c:v>5.4619527</c:v>
                </c:pt>
                <c:pt idx="229">
                  <c:v>5.4507546</c:v>
                </c:pt>
                <c:pt idx="230">
                  <c:v>5.449548</c:v>
                </c:pt>
                <c:pt idx="231">
                  <c:v>5.4132066</c:v>
                </c:pt>
                <c:pt idx="232">
                  <c:v>5.4080453</c:v>
                </c:pt>
                <c:pt idx="233">
                  <c:v>5.3921084</c:v>
                </c:pt>
                <c:pt idx="234">
                  <c:v>5.3903213</c:v>
                </c:pt>
                <c:pt idx="235">
                  <c:v>5.3841915</c:v>
                </c:pt>
                <c:pt idx="236">
                  <c:v>5.3728347</c:v>
                </c:pt>
                <c:pt idx="237">
                  <c:v>5.360563</c:v>
                </c:pt>
                <c:pt idx="238">
                  <c:v>5.355816</c:v>
                </c:pt>
                <c:pt idx="239">
                  <c:v>5.348031</c:v>
                </c:pt>
                <c:pt idx="240">
                  <c:v>5.339719</c:v>
                </c:pt>
                <c:pt idx="241">
                  <c:v>5.329465</c:v>
                </c:pt>
                <c:pt idx="242">
                  <c:v>5.2289166</c:v>
                </c:pt>
                <c:pt idx="243">
                  <c:v>5.2203245</c:v>
                </c:pt>
                <c:pt idx="244">
                  <c:v>5.214023</c:v>
                </c:pt>
                <c:pt idx="245">
                  <c:v>5.1990595</c:v>
                </c:pt>
                <c:pt idx="246">
                  <c:v>5.189459</c:v>
                </c:pt>
                <c:pt idx="247">
                  <c:v>5.178342</c:v>
                </c:pt>
                <c:pt idx="248">
                  <c:v>5.105029</c:v>
                </c:pt>
                <c:pt idx="249">
                  <c:v>5.102583</c:v>
                </c:pt>
                <c:pt idx="250">
                  <c:v>5.0798216</c:v>
                </c:pt>
                <c:pt idx="251">
                  <c:v>5.0764823</c:v>
                </c:pt>
                <c:pt idx="252">
                  <c:v>5.045658</c:v>
                </c:pt>
                <c:pt idx="253">
                  <c:v>5.04126</c:v>
                </c:pt>
                <c:pt idx="254">
                  <c:v>5.027092</c:v>
                </c:pt>
                <c:pt idx="255">
                  <c:v>4.986938</c:v>
                </c:pt>
                <c:pt idx="256">
                  <c:v>4.9617505</c:v>
                </c:pt>
                <c:pt idx="257">
                  <c:v>4.9520655</c:v>
                </c:pt>
                <c:pt idx="258">
                  <c:v>4.9489837</c:v>
                </c:pt>
                <c:pt idx="259">
                  <c:v>4.9200683</c:v>
                </c:pt>
                <c:pt idx="260">
                  <c:v>4.9186654</c:v>
                </c:pt>
                <c:pt idx="261">
                  <c:v>4.911615</c:v>
                </c:pt>
                <c:pt idx="262">
                  <c:v>4.8969793</c:v>
                </c:pt>
                <c:pt idx="263">
                  <c:v>4.8784657</c:v>
                </c:pt>
                <c:pt idx="264">
                  <c:v>4.8626122</c:v>
                </c:pt>
                <c:pt idx="265">
                  <c:v>4.824876</c:v>
                </c:pt>
                <c:pt idx="266">
                  <c:v>4.8157477</c:v>
                </c:pt>
                <c:pt idx="267">
                  <c:v>4.7939124</c:v>
                </c:pt>
                <c:pt idx="268">
                  <c:v>4.790376</c:v>
                </c:pt>
                <c:pt idx="269">
                  <c:v>4.7898974</c:v>
                </c:pt>
                <c:pt idx="270">
                  <c:v>4.7760434</c:v>
                </c:pt>
                <c:pt idx="271">
                  <c:v>4.7577906</c:v>
                </c:pt>
                <c:pt idx="272">
                  <c:v>4.7570186</c:v>
                </c:pt>
                <c:pt idx="273">
                  <c:v>4.735898</c:v>
                </c:pt>
                <c:pt idx="274">
                  <c:v>4.7194657</c:v>
                </c:pt>
                <c:pt idx="275">
                  <c:v>4.7132416</c:v>
                </c:pt>
                <c:pt idx="276">
                  <c:v>4.703247</c:v>
                </c:pt>
                <c:pt idx="277">
                  <c:v>4.6597266</c:v>
                </c:pt>
                <c:pt idx="278">
                  <c:v>4.6534433</c:v>
                </c:pt>
                <c:pt idx="279">
                  <c:v>4.6405096</c:v>
                </c:pt>
                <c:pt idx="280">
                  <c:v>4.6359267</c:v>
                </c:pt>
                <c:pt idx="281">
                  <c:v>4.5805464</c:v>
                </c:pt>
                <c:pt idx="282">
                  <c:v>4.5766716</c:v>
                </c:pt>
                <c:pt idx="283">
                  <c:v>4.5512342</c:v>
                </c:pt>
                <c:pt idx="284">
                  <c:v>4.527254</c:v>
                </c:pt>
                <c:pt idx="285">
                  <c:v>4.524048</c:v>
                </c:pt>
                <c:pt idx="286">
                  <c:v>4.5200253</c:v>
                </c:pt>
                <c:pt idx="287">
                  <c:v>4.513432</c:v>
                </c:pt>
                <c:pt idx="288">
                  <c:v>4.490897</c:v>
                </c:pt>
                <c:pt idx="289">
                  <c:v>4.474449</c:v>
                </c:pt>
                <c:pt idx="290">
                  <c:v>4.426451</c:v>
                </c:pt>
                <c:pt idx="291">
                  <c:v>4.422134</c:v>
                </c:pt>
                <c:pt idx="292">
                  <c:v>4.3963165</c:v>
                </c:pt>
                <c:pt idx="293">
                  <c:v>4.386441</c:v>
                </c:pt>
                <c:pt idx="294">
                  <c:v>4.3709183</c:v>
                </c:pt>
                <c:pt idx="295">
                  <c:v>4.3706746</c:v>
                </c:pt>
                <c:pt idx="296">
                  <c:v>4.356572</c:v>
                </c:pt>
                <c:pt idx="297">
                  <c:v>4.3275585</c:v>
                </c:pt>
                <c:pt idx="298">
                  <c:v>4.299683</c:v>
                </c:pt>
                <c:pt idx="299">
                  <c:v>4.2987957</c:v>
                </c:pt>
                <c:pt idx="300">
                  <c:v>4.25713</c:v>
                </c:pt>
                <c:pt idx="301">
                  <c:v>4.2539816</c:v>
                </c:pt>
                <c:pt idx="302">
                  <c:v>4.2369304</c:v>
                </c:pt>
                <c:pt idx="303">
                  <c:v>4.199713</c:v>
                </c:pt>
                <c:pt idx="304">
                  <c:v>4.1952586</c:v>
                </c:pt>
                <c:pt idx="305">
                  <c:v>4.193632</c:v>
                </c:pt>
                <c:pt idx="306">
                  <c:v>4.1908526</c:v>
                </c:pt>
                <c:pt idx="307">
                  <c:v>4.1897635</c:v>
                </c:pt>
                <c:pt idx="308">
                  <c:v>4.1836195</c:v>
                </c:pt>
                <c:pt idx="309">
                  <c:v>4.1665435</c:v>
                </c:pt>
                <c:pt idx="310">
                  <c:v>4.1594825</c:v>
                </c:pt>
                <c:pt idx="311">
                  <c:v>4.141958</c:v>
                </c:pt>
                <c:pt idx="312">
                  <c:v>4.127894</c:v>
                </c:pt>
                <c:pt idx="313">
                  <c:v>4.1244082</c:v>
                </c:pt>
                <c:pt idx="314">
                  <c:v>4.1120033</c:v>
                </c:pt>
                <c:pt idx="315">
                  <c:v>4.106443</c:v>
                </c:pt>
                <c:pt idx="316">
                  <c:v>4.077651</c:v>
                </c:pt>
                <c:pt idx="317">
                  <c:v>4.075329</c:v>
                </c:pt>
                <c:pt idx="318">
                  <c:v>4.0637455</c:v>
                </c:pt>
                <c:pt idx="319">
                  <c:v>4.0351996</c:v>
                </c:pt>
                <c:pt idx="320">
                  <c:v>4.0274634</c:v>
                </c:pt>
                <c:pt idx="321">
                  <c:v>4.0264506</c:v>
                </c:pt>
                <c:pt idx="322">
                  <c:v>4.0090756</c:v>
                </c:pt>
                <c:pt idx="323">
                  <c:v>3.986751</c:v>
                </c:pt>
                <c:pt idx="324">
                  <c:v>3.9806712</c:v>
                </c:pt>
                <c:pt idx="325">
                  <c:v>3.9731414</c:v>
                </c:pt>
                <c:pt idx="326">
                  <c:v>3.96977</c:v>
                </c:pt>
                <c:pt idx="327">
                  <c:v>3.9685888</c:v>
                </c:pt>
                <c:pt idx="328">
                  <c:v>3.9675577</c:v>
                </c:pt>
                <c:pt idx="329">
                  <c:v>3.9540048</c:v>
                </c:pt>
                <c:pt idx="330">
                  <c:v>3.9311233</c:v>
                </c:pt>
                <c:pt idx="331">
                  <c:v>3.9206638</c:v>
                </c:pt>
                <c:pt idx="332">
                  <c:v>3.9166946</c:v>
                </c:pt>
                <c:pt idx="333">
                  <c:v>3.889322</c:v>
                </c:pt>
                <c:pt idx="334">
                  <c:v>3.8707337</c:v>
                </c:pt>
                <c:pt idx="335">
                  <c:v>3.8705616</c:v>
                </c:pt>
                <c:pt idx="336">
                  <c:v>3.869201</c:v>
                </c:pt>
                <c:pt idx="337">
                  <c:v>3.8401635</c:v>
                </c:pt>
                <c:pt idx="338">
                  <c:v>3.833758</c:v>
                </c:pt>
                <c:pt idx="339">
                  <c:v>3.8326504</c:v>
                </c:pt>
                <c:pt idx="340">
                  <c:v>3.8167086</c:v>
                </c:pt>
                <c:pt idx="341">
                  <c:v>3.8163478</c:v>
                </c:pt>
                <c:pt idx="342">
                  <c:v>3.8037713</c:v>
                </c:pt>
                <c:pt idx="343">
                  <c:v>3.7949417</c:v>
                </c:pt>
                <c:pt idx="344">
                  <c:v>3.7794678</c:v>
                </c:pt>
                <c:pt idx="345">
                  <c:v>3.778846</c:v>
                </c:pt>
                <c:pt idx="346">
                  <c:v>3.7735865</c:v>
                </c:pt>
                <c:pt idx="347">
                  <c:v>3.752187</c:v>
                </c:pt>
                <c:pt idx="348">
                  <c:v>3.7471044</c:v>
                </c:pt>
                <c:pt idx="349">
                  <c:v>3.7449832</c:v>
                </c:pt>
                <c:pt idx="350">
                  <c:v>3.7443829</c:v>
                </c:pt>
                <c:pt idx="351">
                  <c:v>3.7275355</c:v>
                </c:pt>
                <c:pt idx="352">
                  <c:v>3.7271545</c:v>
                </c:pt>
                <c:pt idx="353">
                  <c:v>3.725503</c:v>
                </c:pt>
                <c:pt idx="354">
                  <c:v>3.7131374</c:v>
                </c:pt>
                <c:pt idx="355">
                  <c:v>3.710101</c:v>
                </c:pt>
                <c:pt idx="356">
                  <c:v>3.704122</c:v>
                </c:pt>
                <c:pt idx="357">
                  <c:v>3.6829321</c:v>
                </c:pt>
                <c:pt idx="358">
                  <c:v>3.6813362</c:v>
                </c:pt>
                <c:pt idx="359">
                  <c:v>3.6762404</c:v>
                </c:pt>
                <c:pt idx="360">
                  <c:v>3.6667821</c:v>
                </c:pt>
                <c:pt idx="361">
                  <c:v>3.6597998</c:v>
                </c:pt>
                <c:pt idx="362">
                  <c:v>3.6590915</c:v>
                </c:pt>
                <c:pt idx="363">
                  <c:v>3.6560335</c:v>
                </c:pt>
                <c:pt idx="364">
                  <c:v>3.6556785</c:v>
                </c:pt>
                <c:pt idx="365">
                  <c:v>3.6393945</c:v>
                </c:pt>
                <c:pt idx="366">
                  <c:v>3.638845</c:v>
                </c:pt>
                <c:pt idx="367">
                  <c:v>3.628818</c:v>
                </c:pt>
                <c:pt idx="368">
                  <c:v>3.6265764</c:v>
                </c:pt>
                <c:pt idx="369">
                  <c:v>3.6264799</c:v>
                </c:pt>
                <c:pt idx="370">
                  <c:v>3.6208856</c:v>
                </c:pt>
                <c:pt idx="371">
                  <c:v>3.6191707</c:v>
                </c:pt>
                <c:pt idx="372">
                  <c:v>3.614259</c:v>
                </c:pt>
                <c:pt idx="373">
                  <c:v>3.6032696</c:v>
                </c:pt>
                <c:pt idx="374">
                  <c:v>3.5999687</c:v>
                </c:pt>
                <c:pt idx="375">
                  <c:v>3.5973673</c:v>
                </c:pt>
                <c:pt idx="376">
                  <c:v>3.59414</c:v>
                </c:pt>
                <c:pt idx="377">
                  <c:v>3.5839877</c:v>
                </c:pt>
                <c:pt idx="378">
                  <c:v>3.5825007</c:v>
                </c:pt>
                <c:pt idx="379">
                  <c:v>3.5602436</c:v>
                </c:pt>
                <c:pt idx="380">
                  <c:v>3.5591807</c:v>
                </c:pt>
                <c:pt idx="381">
                  <c:v>3.549127</c:v>
                </c:pt>
                <c:pt idx="382">
                  <c:v>3.536473</c:v>
                </c:pt>
                <c:pt idx="383">
                  <c:v>3.5273638</c:v>
                </c:pt>
                <c:pt idx="384">
                  <c:v>3.5229955</c:v>
                </c:pt>
                <c:pt idx="385">
                  <c:v>3.522912</c:v>
                </c:pt>
                <c:pt idx="386">
                  <c:v>3.5183125</c:v>
                </c:pt>
                <c:pt idx="387">
                  <c:v>3.5089295</c:v>
                </c:pt>
                <c:pt idx="388">
                  <c:v>3.5000663</c:v>
                </c:pt>
                <c:pt idx="389">
                  <c:v>3.4966037</c:v>
                </c:pt>
                <c:pt idx="390">
                  <c:v>3.472339</c:v>
                </c:pt>
                <c:pt idx="391">
                  <c:v>3.4663613</c:v>
                </c:pt>
                <c:pt idx="392">
                  <c:v>3.4602845</c:v>
                </c:pt>
                <c:pt idx="393">
                  <c:v>3.4581153</c:v>
                </c:pt>
                <c:pt idx="394">
                  <c:v>3.4575775</c:v>
                </c:pt>
                <c:pt idx="395">
                  <c:v>3.4556735</c:v>
                </c:pt>
                <c:pt idx="396">
                  <c:v>3.4498072</c:v>
                </c:pt>
                <c:pt idx="397">
                  <c:v>3.4335933</c:v>
                </c:pt>
                <c:pt idx="398">
                  <c:v>3.431716</c:v>
                </c:pt>
                <c:pt idx="399">
                  <c:v>3.4308617</c:v>
                </c:pt>
                <c:pt idx="400">
                  <c:v>3.4293485</c:v>
                </c:pt>
                <c:pt idx="401">
                  <c:v>3.4276893</c:v>
                </c:pt>
                <c:pt idx="402">
                  <c:v>3.416194</c:v>
                </c:pt>
                <c:pt idx="403">
                  <c:v>3.4133854</c:v>
                </c:pt>
                <c:pt idx="404">
                  <c:v>3.4116251</c:v>
                </c:pt>
                <c:pt idx="405">
                  <c:v>3.4114494</c:v>
                </c:pt>
                <c:pt idx="406">
                  <c:v>3.4003153</c:v>
                </c:pt>
                <c:pt idx="407">
                  <c:v>3.3995528</c:v>
                </c:pt>
                <c:pt idx="408">
                  <c:v>3.3946228</c:v>
                </c:pt>
                <c:pt idx="409">
                  <c:v>3.3861651</c:v>
                </c:pt>
                <c:pt idx="410">
                  <c:v>3.379839</c:v>
                </c:pt>
                <c:pt idx="411">
                  <c:v>3.3782988</c:v>
                </c:pt>
                <c:pt idx="412">
                  <c:v>3.3718102</c:v>
                </c:pt>
                <c:pt idx="413">
                  <c:v>3.3652675</c:v>
                </c:pt>
                <c:pt idx="414">
                  <c:v>3.3541498</c:v>
                </c:pt>
                <c:pt idx="415">
                  <c:v>3.350702</c:v>
                </c:pt>
                <c:pt idx="416">
                  <c:v>3.3494444</c:v>
                </c:pt>
                <c:pt idx="417">
                  <c:v>3.3446386</c:v>
                </c:pt>
                <c:pt idx="418">
                  <c:v>3.3415487</c:v>
                </c:pt>
                <c:pt idx="419">
                  <c:v>3.339978</c:v>
                </c:pt>
                <c:pt idx="420">
                  <c:v>3.3367636</c:v>
                </c:pt>
                <c:pt idx="421">
                  <c:v>3.336404</c:v>
                </c:pt>
                <c:pt idx="422">
                  <c:v>3.3214505</c:v>
                </c:pt>
                <c:pt idx="423">
                  <c:v>3.313253</c:v>
                </c:pt>
                <c:pt idx="424">
                  <c:v>3.309897</c:v>
                </c:pt>
                <c:pt idx="425">
                  <c:v>3.2994382</c:v>
                </c:pt>
                <c:pt idx="426">
                  <c:v>3.2993608</c:v>
                </c:pt>
                <c:pt idx="427">
                  <c:v>3.2859132</c:v>
                </c:pt>
                <c:pt idx="428">
                  <c:v>3.268967</c:v>
                </c:pt>
                <c:pt idx="429">
                  <c:v>3.2664604</c:v>
                </c:pt>
                <c:pt idx="430">
                  <c:v>3.2627146</c:v>
                </c:pt>
                <c:pt idx="431">
                  <c:v>3.2602131</c:v>
                </c:pt>
                <c:pt idx="432">
                  <c:v>3.259133</c:v>
                </c:pt>
                <c:pt idx="433">
                  <c:v>3.2557228</c:v>
                </c:pt>
                <c:pt idx="434">
                  <c:v>3.2546227</c:v>
                </c:pt>
                <c:pt idx="435">
                  <c:v>3.2545023</c:v>
                </c:pt>
                <c:pt idx="436">
                  <c:v>3.2446094</c:v>
                </c:pt>
                <c:pt idx="437">
                  <c:v>3.2415965</c:v>
                </c:pt>
                <c:pt idx="438">
                  <c:v>3.2402604</c:v>
                </c:pt>
                <c:pt idx="439">
                  <c:v>3.2400284</c:v>
                </c:pt>
                <c:pt idx="440">
                  <c:v>3.2383928</c:v>
                </c:pt>
                <c:pt idx="441">
                  <c:v>3.2382627</c:v>
                </c:pt>
                <c:pt idx="442">
                  <c:v>3.2201371</c:v>
                </c:pt>
                <c:pt idx="443">
                  <c:v>3.213863</c:v>
                </c:pt>
                <c:pt idx="444">
                  <c:v>3.207209</c:v>
                </c:pt>
                <c:pt idx="445">
                  <c:v>3.196469</c:v>
                </c:pt>
                <c:pt idx="446">
                  <c:v>3.1951716</c:v>
                </c:pt>
                <c:pt idx="447">
                  <c:v>3.1904697</c:v>
                </c:pt>
                <c:pt idx="448">
                  <c:v>3.184995</c:v>
                </c:pt>
                <c:pt idx="449">
                  <c:v>3.1830266</c:v>
                </c:pt>
                <c:pt idx="450">
                  <c:v>3.1797032</c:v>
                </c:pt>
                <c:pt idx="451">
                  <c:v>3.174902</c:v>
                </c:pt>
                <c:pt idx="452">
                  <c:v>3.166113</c:v>
                </c:pt>
                <c:pt idx="453">
                  <c:v>3.1599555</c:v>
                </c:pt>
                <c:pt idx="454">
                  <c:v>3.155256</c:v>
                </c:pt>
                <c:pt idx="455">
                  <c:v>3.14394</c:v>
                </c:pt>
                <c:pt idx="456">
                  <c:v>3.1344607</c:v>
                </c:pt>
                <c:pt idx="457">
                  <c:v>3.1315212</c:v>
                </c:pt>
                <c:pt idx="458">
                  <c:v>3.1232562</c:v>
                </c:pt>
                <c:pt idx="459">
                  <c:v>3.1221106</c:v>
                </c:pt>
                <c:pt idx="460">
                  <c:v>3.1209598</c:v>
                </c:pt>
                <c:pt idx="461">
                  <c:v>3.1184664</c:v>
                </c:pt>
                <c:pt idx="462">
                  <c:v>3.1068273</c:v>
                </c:pt>
                <c:pt idx="463">
                  <c:v>3.1002605</c:v>
                </c:pt>
                <c:pt idx="464">
                  <c:v>3.0985541</c:v>
                </c:pt>
                <c:pt idx="465">
                  <c:v>3.087821</c:v>
                </c:pt>
                <c:pt idx="466">
                  <c:v>3.0866525</c:v>
                </c:pt>
                <c:pt idx="467">
                  <c:v>3.086152</c:v>
                </c:pt>
                <c:pt idx="468">
                  <c:v>3.0822</c:v>
                </c:pt>
                <c:pt idx="469">
                  <c:v>3.061803</c:v>
                </c:pt>
                <c:pt idx="470">
                  <c:v>3.0539014</c:v>
                </c:pt>
                <c:pt idx="471">
                  <c:v>3.0518405</c:v>
                </c:pt>
                <c:pt idx="472">
                  <c:v>3.0485196</c:v>
                </c:pt>
                <c:pt idx="473">
                  <c:v>3.0456784</c:v>
                </c:pt>
                <c:pt idx="474">
                  <c:v>3.0448582</c:v>
                </c:pt>
                <c:pt idx="475">
                  <c:v>3.0404046</c:v>
                </c:pt>
                <c:pt idx="476">
                  <c:v>3.038433</c:v>
                </c:pt>
                <c:pt idx="477">
                  <c:v>3.029925</c:v>
                </c:pt>
                <c:pt idx="478">
                  <c:v>3.0284073</c:v>
                </c:pt>
                <c:pt idx="479">
                  <c:v>3.0260658</c:v>
                </c:pt>
                <c:pt idx="480">
                  <c:v>3.0216322</c:v>
                </c:pt>
                <c:pt idx="481">
                  <c:v>3.0213857</c:v>
                </c:pt>
                <c:pt idx="482">
                  <c:v>3.0115268</c:v>
                </c:pt>
                <c:pt idx="483">
                  <c:v>3.0076008</c:v>
                </c:pt>
                <c:pt idx="484">
                  <c:v>3.00759</c:v>
                </c:pt>
                <c:pt idx="485">
                  <c:v>2.9986546</c:v>
                </c:pt>
                <c:pt idx="486">
                  <c:v>2.9982588</c:v>
                </c:pt>
                <c:pt idx="487">
                  <c:v>2.9966295</c:v>
                </c:pt>
                <c:pt idx="488">
                  <c:v>2.9944558</c:v>
                </c:pt>
                <c:pt idx="489">
                  <c:v>2.9873116</c:v>
                </c:pt>
                <c:pt idx="490">
                  <c:v>2.984249</c:v>
                </c:pt>
                <c:pt idx="491">
                  <c:v>2.9761655</c:v>
                </c:pt>
                <c:pt idx="492">
                  <c:v>2.97404</c:v>
                </c:pt>
                <c:pt idx="493">
                  <c:v>2.9677742</c:v>
                </c:pt>
                <c:pt idx="494">
                  <c:v>2.962826</c:v>
                </c:pt>
                <c:pt idx="495">
                  <c:v>2.9623296</c:v>
                </c:pt>
                <c:pt idx="496">
                  <c:v>2.9622533</c:v>
                </c:pt>
                <c:pt idx="497">
                  <c:v>2.9596949</c:v>
                </c:pt>
                <c:pt idx="498">
                  <c:v>2.9555545</c:v>
                </c:pt>
                <c:pt idx="499">
                  <c:v>2.9529662</c:v>
                </c:pt>
                <c:pt idx="500">
                  <c:v>2.9505832</c:v>
                </c:pt>
                <c:pt idx="501">
                  <c:v>2.9504895</c:v>
                </c:pt>
                <c:pt idx="502">
                  <c:v>2.9497287</c:v>
                </c:pt>
                <c:pt idx="503">
                  <c:v>2.9412723</c:v>
                </c:pt>
                <c:pt idx="504">
                  <c:v>2.9388325</c:v>
                </c:pt>
                <c:pt idx="505">
                  <c:v>2.932662</c:v>
                </c:pt>
                <c:pt idx="506">
                  <c:v>2.9323397</c:v>
                </c:pt>
                <c:pt idx="507">
                  <c:v>2.9320407</c:v>
                </c:pt>
                <c:pt idx="508">
                  <c:v>2.9225695</c:v>
                </c:pt>
                <c:pt idx="509">
                  <c:v>2.9212315</c:v>
                </c:pt>
                <c:pt idx="510">
                  <c:v>2.9168882</c:v>
                </c:pt>
                <c:pt idx="511">
                  <c:v>2.9157958</c:v>
                </c:pt>
                <c:pt idx="512">
                  <c:v>2.9075224</c:v>
                </c:pt>
                <c:pt idx="513">
                  <c:v>2.90248</c:v>
                </c:pt>
                <c:pt idx="514">
                  <c:v>2.9001698</c:v>
                </c:pt>
                <c:pt idx="515">
                  <c:v>2.8913376</c:v>
                </c:pt>
                <c:pt idx="516">
                  <c:v>2.891194</c:v>
                </c:pt>
                <c:pt idx="517">
                  <c:v>2.8841279</c:v>
                </c:pt>
                <c:pt idx="518">
                  <c:v>2.8824708</c:v>
                </c:pt>
                <c:pt idx="519">
                  <c:v>2.8820736</c:v>
                </c:pt>
                <c:pt idx="520">
                  <c:v>2.8818674</c:v>
                </c:pt>
                <c:pt idx="521">
                  <c:v>2.87824</c:v>
                </c:pt>
                <c:pt idx="522">
                  <c:v>2.878068</c:v>
                </c:pt>
                <c:pt idx="523">
                  <c:v>2.8775647</c:v>
                </c:pt>
                <c:pt idx="524">
                  <c:v>2.8766706</c:v>
                </c:pt>
                <c:pt idx="525">
                  <c:v>2.8748615</c:v>
                </c:pt>
                <c:pt idx="526">
                  <c:v>2.862846</c:v>
                </c:pt>
                <c:pt idx="527">
                  <c:v>2.862521</c:v>
                </c:pt>
                <c:pt idx="528">
                  <c:v>2.8608105</c:v>
                </c:pt>
                <c:pt idx="529">
                  <c:v>2.8585641</c:v>
                </c:pt>
                <c:pt idx="530">
                  <c:v>2.8583293</c:v>
                </c:pt>
                <c:pt idx="531">
                  <c:v>2.855334</c:v>
                </c:pt>
                <c:pt idx="532">
                  <c:v>2.8540702</c:v>
                </c:pt>
                <c:pt idx="533">
                  <c:v>2.8516464</c:v>
                </c:pt>
                <c:pt idx="534">
                  <c:v>2.8500638</c:v>
                </c:pt>
                <c:pt idx="535">
                  <c:v>2.8489769</c:v>
                </c:pt>
                <c:pt idx="536">
                  <c:v>2.8473685</c:v>
                </c:pt>
                <c:pt idx="537">
                  <c:v>2.8349004</c:v>
                </c:pt>
                <c:pt idx="538">
                  <c:v>2.834067</c:v>
                </c:pt>
                <c:pt idx="539">
                  <c:v>2.8330054</c:v>
                </c:pt>
                <c:pt idx="540">
                  <c:v>2.8307965</c:v>
                </c:pt>
                <c:pt idx="541">
                  <c:v>2.8303287</c:v>
                </c:pt>
                <c:pt idx="542">
                  <c:v>2.826895</c:v>
                </c:pt>
                <c:pt idx="543">
                  <c:v>2.8260002</c:v>
                </c:pt>
                <c:pt idx="544">
                  <c:v>2.8248649</c:v>
                </c:pt>
                <c:pt idx="545">
                  <c:v>2.8236065</c:v>
                </c:pt>
                <c:pt idx="546">
                  <c:v>2.816916</c:v>
                </c:pt>
                <c:pt idx="547">
                  <c:v>2.8153627</c:v>
                </c:pt>
                <c:pt idx="548">
                  <c:v>2.8137991</c:v>
                </c:pt>
                <c:pt idx="549">
                  <c:v>2.8040934</c:v>
                </c:pt>
                <c:pt idx="550">
                  <c:v>2.803413</c:v>
                </c:pt>
                <c:pt idx="551">
                  <c:v>2.8022277</c:v>
                </c:pt>
                <c:pt idx="552">
                  <c:v>2.7979329</c:v>
                </c:pt>
                <c:pt idx="553">
                  <c:v>2.7974074</c:v>
                </c:pt>
                <c:pt idx="554">
                  <c:v>2.7927794</c:v>
                </c:pt>
                <c:pt idx="555">
                  <c:v>2.7921433</c:v>
                </c:pt>
                <c:pt idx="556">
                  <c:v>2.7892869</c:v>
                </c:pt>
                <c:pt idx="557">
                  <c:v>2.7800572</c:v>
                </c:pt>
                <c:pt idx="558">
                  <c:v>2.778709</c:v>
                </c:pt>
                <c:pt idx="559">
                  <c:v>2.776325</c:v>
                </c:pt>
                <c:pt idx="560">
                  <c:v>2.7756324</c:v>
                </c:pt>
                <c:pt idx="561">
                  <c:v>2.7722685</c:v>
                </c:pt>
                <c:pt idx="562">
                  <c:v>2.769733</c:v>
                </c:pt>
                <c:pt idx="563">
                  <c:v>2.76736</c:v>
                </c:pt>
                <c:pt idx="564">
                  <c:v>2.7642221</c:v>
                </c:pt>
                <c:pt idx="565">
                  <c:v>2.7619925</c:v>
                </c:pt>
                <c:pt idx="566">
                  <c:v>2.756933</c:v>
                </c:pt>
                <c:pt idx="567">
                  <c:v>2.7521045</c:v>
                </c:pt>
                <c:pt idx="568">
                  <c:v>2.737862</c:v>
                </c:pt>
                <c:pt idx="569">
                  <c:v>2.7356417</c:v>
                </c:pt>
                <c:pt idx="570">
                  <c:v>2.734692</c:v>
                </c:pt>
                <c:pt idx="571">
                  <c:v>2.7335498</c:v>
                </c:pt>
                <c:pt idx="572">
                  <c:v>2.732121</c:v>
                </c:pt>
                <c:pt idx="573">
                  <c:v>2.7317953</c:v>
                </c:pt>
                <c:pt idx="574">
                  <c:v>2.727831</c:v>
                </c:pt>
                <c:pt idx="575">
                  <c:v>2.7277372</c:v>
                </c:pt>
                <c:pt idx="576">
                  <c:v>2.7275498</c:v>
                </c:pt>
                <c:pt idx="577">
                  <c:v>2.7270954</c:v>
                </c:pt>
                <c:pt idx="578">
                  <c:v>2.725744</c:v>
                </c:pt>
                <c:pt idx="579">
                  <c:v>2.7254663</c:v>
                </c:pt>
                <c:pt idx="580">
                  <c:v>2.7249103</c:v>
                </c:pt>
                <c:pt idx="581">
                  <c:v>2.724744</c:v>
                </c:pt>
                <c:pt idx="582">
                  <c:v>2.7161155</c:v>
                </c:pt>
                <c:pt idx="583">
                  <c:v>2.7135577</c:v>
                </c:pt>
                <c:pt idx="584">
                  <c:v>2.7083566</c:v>
                </c:pt>
                <c:pt idx="585">
                  <c:v>2.7029972</c:v>
                </c:pt>
                <c:pt idx="586">
                  <c:v>2.700281</c:v>
                </c:pt>
                <c:pt idx="587">
                  <c:v>2.6993194</c:v>
                </c:pt>
                <c:pt idx="588">
                  <c:v>2.696822</c:v>
                </c:pt>
                <c:pt idx="589">
                  <c:v>2.6963928</c:v>
                </c:pt>
                <c:pt idx="590">
                  <c:v>2.695797</c:v>
                </c:pt>
                <c:pt idx="591">
                  <c:v>2.6951694</c:v>
                </c:pt>
                <c:pt idx="592">
                  <c:v>2.689439</c:v>
                </c:pt>
                <c:pt idx="593">
                  <c:v>2.6874685</c:v>
                </c:pt>
                <c:pt idx="594">
                  <c:v>2.6827898</c:v>
                </c:pt>
                <c:pt idx="595">
                  <c:v>2.6818604</c:v>
                </c:pt>
                <c:pt idx="596">
                  <c:v>2.6759346</c:v>
                </c:pt>
                <c:pt idx="597">
                  <c:v>2.6715186</c:v>
                </c:pt>
                <c:pt idx="598">
                  <c:v>2.6689258</c:v>
                </c:pt>
                <c:pt idx="599">
                  <c:v>2.6648078</c:v>
                </c:pt>
                <c:pt idx="600">
                  <c:v>2.664349</c:v>
                </c:pt>
                <c:pt idx="601">
                  <c:v>2.6643243</c:v>
                </c:pt>
                <c:pt idx="602">
                  <c:v>2.663958</c:v>
                </c:pt>
                <c:pt idx="603">
                  <c:v>2.661336</c:v>
                </c:pt>
                <c:pt idx="604">
                  <c:v>2.6587527</c:v>
                </c:pt>
                <c:pt idx="605">
                  <c:v>2.657467</c:v>
                </c:pt>
                <c:pt idx="606">
                  <c:v>2.6569545</c:v>
                </c:pt>
                <c:pt idx="607">
                  <c:v>2.6551952</c:v>
                </c:pt>
                <c:pt idx="608">
                  <c:v>2.6549602</c:v>
                </c:pt>
                <c:pt idx="609">
                  <c:v>2.6500645</c:v>
                </c:pt>
                <c:pt idx="610">
                  <c:v>2.6450655</c:v>
                </c:pt>
                <c:pt idx="611">
                  <c:v>2.6404147</c:v>
                </c:pt>
                <c:pt idx="612">
                  <c:v>2.638302</c:v>
                </c:pt>
                <c:pt idx="613">
                  <c:v>2.6373258</c:v>
                </c:pt>
                <c:pt idx="614">
                  <c:v>2.6368341</c:v>
                </c:pt>
                <c:pt idx="615">
                  <c:v>2.6348014</c:v>
                </c:pt>
                <c:pt idx="616">
                  <c:v>2.633665</c:v>
                </c:pt>
                <c:pt idx="617">
                  <c:v>2.6318717</c:v>
                </c:pt>
                <c:pt idx="618">
                  <c:v>2.6309745</c:v>
                </c:pt>
                <c:pt idx="619">
                  <c:v>2.6294432</c:v>
                </c:pt>
                <c:pt idx="620">
                  <c:v>2.625266</c:v>
                </c:pt>
                <c:pt idx="621">
                  <c:v>2.621109</c:v>
                </c:pt>
                <c:pt idx="622">
                  <c:v>2.6207514</c:v>
                </c:pt>
                <c:pt idx="623">
                  <c:v>2.616061</c:v>
                </c:pt>
                <c:pt idx="624">
                  <c:v>2.6151178</c:v>
                </c:pt>
                <c:pt idx="625">
                  <c:v>2.6121142</c:v>
                </c:pt>
                <c:pt idx="626">
                  <c:v>2.6117687</c:v>
                </c:pt>
                <c:pt idx="627">
                  <c:v>2.6106527</c:v>
                </c:pt>
                <c:pt idx="628">
                  <c:v>2.6098957</c:v>
                </c:pt>
                <c:pt idx="629">
                  <c:v>2.6097367</c:v>
                </c:pt>
                <c:pt idx="630">
                  <c:v>2.6081197</c:v>
                </c:pt>
                <c:pt idx="631">
                  <c:v>2.6050787</c:v>
                </c:pt>
                <c:pt idx="632">
                  <c:v>2.6045952</c:v>
                </c:pt>
                <c:pt idx="633">
                  <c:v>2.6027653</c:v>
                </c:pt>
                <c:pt idx="634">
                  <c:v>2.6011617</c:v>
                </c:pt>
                <c:pt idx="635">
                  <c:v>2.5995305</c:v>
                </c:pt>
                <c:pt idx="636">
                  <c:v>2.5966613</c:v>
                </c:pt>
                <c:pt idx="637">
                  <c:v>2.5938618</c:v>
                </c:pt>
                <c:pt idx="638">
                  <c:v>2.590439</c:v>
                </c:pt>
                <c:pt idx="639">
                  <c:v>2.5888333</c:v>
                </c:pt>
                <c:pt idx="640">
                  <c:v>2.587568</c:v>
                </c:pt>
                <c:pt idx="641">
                  <c:v>2.5863879</c:v>
                </c:pt>
                <c:pt idx="642">
                  <c:v>2.5841007</c:v>
                </c:pt>
                <c:pt idx="643">
                  <c:v>2.5819416</c:v>
                </c:pt>
                <c:pt idx="644">
                  <c:v>2.58191</c:v>
                </c:pt>
                <c:pt idx="645">
                  <c:v>2.5796158</c:v>
                </c:pt>
                <c:pt idx="646">
                  <c:v>2.5785453</c:v>
                </c:pt>
                <c:pt idx="647">
                  <c:v>2.5771847</c:v>
                </c:pt>
                <c:pt idx="648">
                  <c:v>2.575723</c:v>
                </c:pt>
                <c:pt idx="649">
                  <c:v>2.574275</c:v>
                </c:pt>
                <c:pt idx="650">
                  <c:v>2.5700073</c:v>
                </c:pt>
                <c:pt idx="651">
                  <c:v>2.5663173</c:v>
                </c:pt>
                <c:pt idx="652">
                  <c:v>2.5644965</c:v>
                </c:pt>
                <c:pt idx="653">
                  <c:v>2.5641916</c:v>
                </c:pt>
                <c:pt idx="654">
                  <c:v>2.563422</c:v>
                </c:pt>
                <c:pt idx="655">
                  <c:v>2.547063</c:v>
                </c:pt>
                <c:pt idx="656">
                  <c:v>2.5469382</c:v>
                </c:pt>
                <c:pt idx="657">
                  <c:v>2.5452707</c:v>
                </c:pt>
                <c:pt idx="658">
                  <c:v>2.5451975</c:v>
                </c:pt>
                <c:pt idx="659">
                  <c:v>2.5430853</c:v>
                </c:pt>
                <c:pt idx="660">
                  <c:v>2.5416043</c:v>
                </c:pt>
                <c:pt idx="661">
                  <c:v>2.5392458</c:v>
                </c:pt>
                <c:pt idx="662">
                  <c:v>2.5320492</c:v>
                </c:pt>
                <c:pt idx="663">
                  <c:v>2.5317404</c:v>
                </c:pt>
                <c:pt idx="664">
                  <c:v>2.5306418</c:v>
                </c:pt>
                <c:pt idx="665">
                  <c:v>2.5300205</c:v>
                </c:pt>
                <c:pt idx="666">
                  <c:v>2.5275834</c:v>
                </c:pt>
                <c:pt idx="667">
                  <c:v>2.5266674</c:v>
                </c:pt>
                <c:pt idx="668">
                  <c:v>2.5248055</c:v>
                </c:pt>
                <c:pt idx="669">
                  <c:v>2.524119</c:v>
                </c:pt>
                <c:pt idx="670">
                  <c:v>2.5227177</c:v>
                </c:pt>
                <c:pt idx="671">
                  <c:v>2.5217621</c:v>
                </c:pt>
                <c:pt idx="672">
                  <c:v>2.5211833</c:v>
                </c:pt>
                <c:pt idx="673">
                  <c:v>2.519194</c:v>
                </c:pt>
                <c:pt idx="674">
                  <c:v>2.5187883</c:v>
                </c:pt>
                <c:pt idx="675">
                  <c:v>2.5185235</c:v>
                </c:pt>
                <c:pt idx="676">
                  <c:v>2.516327</c:v>
                </c:pt>
                <c:pt idx="677">
                  <c:v>2.5103962</c:v>
                </c:pt>
                <c:pt idx="678">
                  <c:v>2.5071104</c:v>
                </c:pt>
                <c:pt idx="679">
                  <c:v>2.5040867</c:v>
                </c:pt>
                <c:pt idx="680">
                  <c:v>2.5036747</c:v>
                </c:pt>
                <c:pt idx="681">
                  <c:v>2.5019772</c:v>
                </c:pt>
                <c:pt idx="682">
                  <c:v>2.4973266</c:v>
                </c:pt>
                <c:pt idx="683">
                  <c:v>2.4971974</c:v>
                </c:pt>
                <c:pt idx="684">
                  <c:v>2.496695</c:v>
                </c:pt>
                <c:pt idx="685">
                  <c:v>2.4961448</c:v>
                </c:pt>
                <c:pt idx="686">
                  <c:v>2.4943087</c:v>
                </c:pt>
                <c:pt idx="687">
                  <c:v>2.49277</c:v>
                </c:pt>
                <c:pt idx="688">
                  <c:v>2.4918556</c:v>
                </c:pt>
                <c:pt idx="689">
                  <c:v>2.4905434</c:v>
                </c:pt>
                <c:pt idx="690">
                  <c:v>2.4863772</c:v>
                </c:pt>
                <c:pt idx="691">
                  <c:v>2.4848678</c:v>
                </c:pt>
                <c:pt idx="692">
                  <c:v>2.483521</c:v>
                </c:pt>
                <c:pt idx="693">
                  <c:v>2.4782488</c:v>
                </c:pt>
                <c:pt idx="694">
                  <c:v>2.4778795</c:v>
                </c:pt>
                <c:pt idx="695">
                  <c:v>2.4769247</c:v>
                </c:pt>
                <c:pt idx="696">
                  <c:v>2.476111</c:v>
                </c:pt>
                <c:pt idx="697">
                  <c:v>2.4751906</c:v>
                </c:pt>
                <c:pt idx="698">
                  <c:v>2.474949</c:v>
                </c:pt>
                <c:pt idx="699">
                  <c:v>2.472246</c:v>
                </c:pt>
                <c:pt idx="700">
                  <c:v>2.4711332</c:v>
                </c:pt>
                <c:pt idx="701">
                  <c:v>2.4692214</c:v>
                </c:pt>
                <c:pt idx="702">
                  <c:v>2.4642448</c:v>
                </c:pt>
                <c:pt idx="703">
                  <c:v>2.4627395</c:v>
                </c:pt>
                <c:pt idx="704">
                  <c:v>2.4623775</c:v>
                </c:pt>
                <c:pt idx="705">
                  <c:v>2.4622335</c:v>
                </c:pt>
                <c:pt idx="706">
                  <c:v>2.4554672</c:v>
                </c:pt>
                <c:pt idx="707">
                  <c:v>2.4549017</c:v>
                </c:pt>
                <c:pt idx="708">
                  <c:v>2.4541595</c:v>
                </c:pt>
                <c:pt idx="709">
                  <c:v>2.451866</c:v>
                </c:pt>
                <c:pt idx="710">
                  <c:v>2.4514873</c:v>
                </c:pt>
                <c:pt idx="711">
                  <c:v>2.4514787</c:v>
                </c:pt>
                <c:pt idx="712">
                  <c:v>2.4513807</c:v>
                </c:pt>
                <c:pt idx="713">
                  <c:v>2.4502513</c:v>
                </c:pt>
                <c:pt idx="714">
                  <c:v>2.4460685</c:v>
                </c:pt>
                <c:pt idx="715">
                  <c:v>2.4457557</c:v>
                </c:pt>
                <c:pt idx="716">
                  <c:v>2.444423</c:v>
                </c:pt>
                <c:pt idx="717">
                  <c:v>2.4416838</c:v>
                </c:pt>
                <c:pt idx="718">
                  <c:v>2.4408362</c:v>
                </c:pt>
                <c:pt idx="719">
                  <c:v>2.4393811</c:v>
                </c:pt>
                <c:pt idx="720">
                  <c:v>2.4339612</c:v>
                </c:pt>
                <c:pt idx="721">
                  <c:v>2.4335809</c:v>
                </c:pt>
                <c:pt idx="722">
                  <c:v>2.4334214</c:v>
                </c:pt>
                <c:pt idx="723">
                  <c:v>2.4316306</c:v>
                </c:pt>
                <c:pt idx="724">
                  <c:v>2.4308906</c:v>
                </c:pt>
                <c:pt idx="725">
                  <c:v>2.4290853</c:v>
                </c:pt>
                <c:pt idx="726">
                  <c:v>2.4284496</c:v>
                </c:pt>
                <c:pt idx="727">
                  <c:v>2.428194</c:v>
                </c:pt>
                <c:pt idx="728">
                  <c:v>2.4268463</c:v>
                </c:pt>
                <c:pt idx="729">
                  <c:v>2.4261158</c:v>
                </c:pt>
                <c:pt idx="730">
                  <c:v>2.4237068</c:v>
                </c:pt>
                <c:pt idx="731">
                  <c:v>2.4231822</c:v>
                </c:pt>
                <c:pt idx="732">
                  <c:v>2.4219992</c:v>
                </c:pt>
                <c:pt idx="733">
                  <c:v>2.4211907</c:v>
                </c:pt>
                <c:pt idx="734">
                  <c:v>2.421093</c:v>
                </c:pt>
                <c:pt idx="735">
                  <c:v>2.4205914</c:v>
                </c:pt>
                <c:pt idx="736">
                  <c:v>2.419808</c:v>
                </c:pt>
                <c:pt idx="737">
                  <c:v>2.4179595</c:v>
                </c:pt>
                <c:pt idx="738">
                  <c:v>2.416392</c:v>
                </c:pt>
                <c:pt idx="739">
                  <c:v>2.4134521</c:v>
                </c:pt>
                <c:pt idx="740">
                  <c:v>2.4128351</c:v>
                </c:pt>
                <c:pt idx="741">
                  <c:v>2.4084084</c:v>
                </c:pt>
                <c:pt idx="742">
                  <c:v>2.4079146</c:v>
                </c:pt>
                <c:pt idx="743">
                  <c:v>2.4074306</c:v>
                </c:pt>
                <c:pt idx="744">
                  <c:v>2.4072556</c:v>
                </c:pt>
                <c:pt idx="745">
                  <c:v>2.4072523</c:v>
                </c:pt>
                <c:pt idx="746">
                  <c:v>2.4068897</c:v>
                </c:pt>
                <c:pt idx="747">
                  <c:v>2.4067643</c:v>
                </c:pt>
                <c:pt idx="748">
                  <c:v>2.4064934</c:v>
                </c:pt>
                <c:pt idx="749">
                  <c:v>2.4053771</c:v>
                </c:pt>
                <c:pt idx="750">
                  <c:v>2.4049897</c:v>
                </c:pt>
                <c:pt idx="751">
                  <c:v>2.4025638</c:v>
                </c:pt>
                <c:pt idx="752">
                  <c:v>2.4020998</c:v>
                </c:pt>
                <c:pt idx="753">
                  <c:v>2.4020429</c:v>
                </c:pt>
                <c:pt idx="754">
                  <c:v>2.4011505</c:v>
                </c:pt>
                <c:pt idx="755">
                  <c:v>2.400047</c:v>
                </c:pt>
                <c:pt idx="756">
                  <c:v>2.3972647</c:v>
                </c:pt>
                <c:pt idx="757">
                  <c:v>2.3946803</c:v>
                </c:pt>
                <c:pt idx="758">
                  <c:v>2.393801</c:v>
                </c:pt>
                <c:pt idx="759">
                  <c:v>2.3927574</c:v>
                </c:pt>
                <c:pt idx="760">
                  <c:v>2.3918815</c:v>
                </c:pt>
                <c:pt idx="761">
                  <c:v>2.390251</c:v>
                </c:pt>
                <c:pt idx="762">
                  <c:v>2.3887255</c:v>
                </c:pt>
                <c:pt idx="763">
                  <c:v>2.386399</c:v>
                </c:pt>
                <c:pt idx="764">
                  <c:v>2.386244</c:v>
                </c:pt>
                <c:pt idx="765">
                  <c:v>2.3857374</c:v>
                </c:pt>
                <c:pt idx="766">
                  <c:v>2.3856168</c:v>
                </c:pt>
                <c:pt idx="767">
                  <c:v>2.3852513</c:v>
                </c:pt>
                <c:pt idx="768">
                  <c:v>2.3846714</c:v>
                </c:pt>
                <c:pt idx="769">
                  <c:v>2.3833797</c:v>
                </c:pt>
                <c:pt idx="770">
                  <c:v>2.3826897</c:v>
                </c:pt>
                <c:pt idx="771">
                  <c:v>2.378703</c:v>
                </c:pt>
                <c:pt idx="772">
                  <c:v>2.375937</c:v>
                </c:pt>
                <c:pt idx="773">
                  <c:v>2.3725495</c:v>
                </c:pt>
                <c:pt idx="774">
                  <c:v>2.372286</c:v>
                </c:pt>
                <c:pt idx="775">
                  <c:v>2.3686872</c:v>
                </c:pt>
                <c:pt idx="776">
                  <c:v>2.36865</c:v>
                </c:pt>
                <c:pt idx="777">
                  <c:v>2.366852</c:v>
                </c:pt>
                <c:pt idx="778">
                  <c:v>2.3627317</c:v>
                </c:pt>
                <c:pt idx="779">
                  <c:v>2.360076</c:v>
                </c:pt>
                <c:pt idx="780">
                  <c:v>2.3582456</c:v>
                </c:pt>
                <c:pt idx="781">
                  <c:v>2.3577683</c:v>
                </c:pt>
                <c:pt idx="782">
                  <c:v>2.3575845</c:v>
                </c:pt>
                <c:pt idx="783">
                  <c:v>2.3530664</c:v>
                </c:pt>
                <c:pt idx="784">
                  <c:v>2.3528652</c:v>
                </c:pt>
                <c:pt idx="785">
                  <c:v>2.3527477</c:v>
                </c:pt>
                <c:pt idx="786">
                  <c:v>2.3521178</c:v>
                </c:pt>
                <c:pt idx="787">
                  <c:v>2.3509429</c:v>
                </c:pt>
                <c:pt idx="788">
                  <c:v>2.3495524</c:v>
                </c:pt>
                <c:pt idx="789">
                  <c:v>2.3494174</c:v>
                </c:pt>
                <c:pt idx="790">
                  <c:v>2.3491297</c:v>
                </c:pt>
                <c:pt idx="791">
                  <c:v>2.348645</c:v>
                </c:pt>
                <c:pt idx="792">
                  <c:v>2.3444693</c:v>
                </c:pt>
                <c:pt idx="793">
                  <c:v>2.3430307</c:v>
                </c:pt>
                <c:pt idx="794">
                  <c:v>2.336842</c:v>
                </c:pt>
                <c:pt idx="795">
                  <c:v>2.336203</c:v>
                </c:pt>
                <c:pt idx="796">
                  <c:v>2.3359025</c:v>
                </c:pt>
                <c:pt idx="797">
                  <c:v>2.3343084</c:v>
                </c:pt>
                <c:pt idx="798">
                  <c:v>2.3336103</c:v>
                </c:pt>
                <c:pt idx="799">
                  <c:v>2.3320842</c:v>
                </c:pt>
                <c:pt idx="800">
                  <c:v>2.3287783</c:v>
                </c:pt>
                <c:pt idx="801">
                  <c:v>2.327702</c:v>
                </c:pt>
                <c:pt idx="802">
                  <c:v>2.3276188</c:v>
                </c:pt>
                <c:pt idx="803">
                  <c:v>2.3256395</c:v>
                </c:pt>
                <c:pt idx="804">
                  <c:v>2.3224835</c:v>
                </c:pt>
                <c:pt idx="805">
                  <c:v>2.3169186</c:v>
                </c:pt>
                <c:pt idx="806">
                  <c:v>2.3166893</c:v>
                </c:pt>
                <c:pt idx="807">
                  <c:v>2.316307</c:v>
                </c:pt>
                <c:pt idx="808">
                  <c:v>2.3128633</c:v>
                </c:pt>
                <c:pt idx="809">
                  <c:v>2.3120244</c:v>
                </c:pt>
                <c:pt idx="810">
                  <c:v>2.3115532</c:v>
                </c:pt>
                <c:pt idx="811">
                  <c:v>2.3111002</c:v>
                </c:pt>
                <c:pt idx="812">
                  <c:v>2.3110368</c:v>
                </c:pt>
                <c:pt idx="813">
                  <c:v>2.3102174</c:v>
                </c:pt>
                <c:pt idx="814">
                  <c:v>2.308748</c:v>
                </c:pt>
                <c:pt idx="815">
                  <c:v>2.3056805</c:v>
                </c:pt>
                <c:pt idx="816">
                  <c:v>2.3048184</c:v>
                </c:pt>
                <c:pt idx="817">
                  <c:v>2.3038492</c:v>
                </c:pt>
                <c:pt idx="818">
                  <c:v>2.3034136</c:v>
                </c:pt>
                <c:pt idx="819">
                  <c:v>2.3025994</c:v>
                </c:pt>
                <c:pt idx="820">
                  <c:v>2.3022065</c:v>
                </c:pt>
                <c:pt idx="821">
                  <c:v>2.2972803</c:v>
                </c:pt>
                <c:pt idx="822">
                  <c:v>2.29703</c:v>
                </c:pt>
                <c:pt idx="823">
                  <c:v>2.2935514</c:v>
                </c:pt>
                <c:pt idx="824">
                  <c:v>2.2933538</c:v>
                </c:pt>
                <c:pt idx="825">
                  <c:v>2.2923765</c:v>
                </c:pt>
                <c:pt idx="826">
                  <c:v>2.2920642</c:v>
                </c:pt>
                <c:pt idx="827">
                  <c:v>2.292023</c:v>
                </c:pt>
                <c:pt idx="828">
                  <c:v>2.289253</c:v>
                </c:pt>
                <c:pt idx="829">
                  <c:v>2.288539</c:v>
                </c:pt>
                <c:pt idx="830">
                  <c:v>2.2866967</c:v>
                </c:pt>
                <c:pt idx="831">
                  <c:v>2.2850964</c:v>
                </c:pt>
                <c:pt idx="832">
                  <c:v>2.2841947</c:v>
                </c:pt>
                <c:pt idx="833">
                  <c:v>2.2841284</c:v>
                </c:pt>
                <c:pt idx="834">
                  <c:v>2.283399</c:v>
                </c:pt>
                <c:pt idx="835">
                  <c:v>2.2832992</c:v>
                </c:pt>
                <c:pt idx="836">
                  <c:v>2.2831354</c:v>
                </c:pt>
                <c:pt idx="837">
                  <c:v>2.2831035</c:v>
                </c:pt>
                <c:pt idx="838">
                  <c:v>2.2810597</c:v>
                </c:pt>
                <c:pt idx="839">
                  <c:v>2.2795646</c:v>
                </c:pt>
                <c:pt idx="840">
                  <c:v>2.2785974</c:v>
                </c:pt>
                <c:pt idx="841">
                  <c:v>2.2780616</c:v>
                </c:pt>
                <c:pt idx="842">
                  <c:v>2.2779348</c:v>
                </c:pt>
                <c:pt idx="843">
                  <c:v>2.2769513</c:v>
                </c:pt>
                <c:pt idx="844">
                  <c:v>2.2762413</c:v>
                </c:pt>
                <c:pt idx="845">
                  <c:v>2.2757154</c:v>
                </c:pt>
                <c:pt idx="846">
                  <c:v>2.2744207</c:v>
                </c:pt>
                <c:pt idx="847">
                  <c:v>2.2720203</c:v>
                </c:pt>
                <c:pt idx="848">
                  <c:v>2.2693026</c:v>
                </c:pt>
                <c:pt idx="849">
                  <c:v>2.2691767</c:v>
                </c:pt>
                <c:pt idx="850">
                  <c:v>2.2678945</c:v>
                </c:pt>
                <c:pt idx="851">
                  <c:v>2.2677796</c:v>
                </c:pt>
                <c:pt idx="852">
                  <c:v>2.263083</c:v>
                </c:pt>
                <c:pt idx="853">
                  <c:v>2.2628067</c:v>
                </c:pt>
                <c:pt idx="854">
                  <c:v>2.2609954</c:v>
                </c:pt>
                <c:pt idx="855">
                  <c:v>2.25432</c:v>
                </c:pt>
                <c:pt idx="856">
                  <c:v>2.25381</c:v>
                </c:pt>
                <c:pt idx="857">
                  <c:v>2.2533453</c:v>
                </c:pt>
                <c:pt idx="858">
                  <c:v>2.2532578</c:v>
                </c:pt>
                <c:pt idx="859">
                  <c:v>2.2523596</c:v>
                </c:pt>
                <c:pt idx="860">
                  <c:v>2.249029</c:v>
                </c:pt>
                <c:pt idx="861">
                  <c:v>2.24762</c:v>
                </c:pt>
                <c:pt idx="862">
                  <c:v>2.2471144</c:v>
                </c:pt>
                <c:pt idx="863">
                  <c:v>2.247064</c:v>
                </c:pt>
                <c:pt idx="864">
                  <c:v>2.2466977</c:v>
                </c:pt>
                <c:pt idx="865">
                  <c:v>2.2446694</c:v>
                </c:pt>
                <c:pt idx="866">
                  <c:v>2.2387645</c:v>
                </c:pt>
                <c:pt idx="867">
                  <c:v>2.2381847</c:v>
                </c:pt>
                <c:pt idx="868">
                  <c:v>2.2376707</c:v>
                </c:pt>
                <c:pt idx="869">
                  <c:v>2.2374163</c:v>
                </c:pt>
                <c:pt idx="870">
                  <c:v>2.2367992</c:v>
                </c:pt>
                <c:pt idx="871">
                  <c:v>2.23644</c:v>
                </c:pt>
                <c:pt idx="872">
                  <c:v>2.2355862</c:v>
                </c:pt>
                <c:pt idx="873">
                  <c:v>2.2351058</c:v>
                </c:pt>
                <c:pt idx="874">
                  <c:v>2.2341347</c:v>
                </c:pt>
                <c:pt idx="875">
                  <c:v>2.2339501</c:v>
                </c:pt>
                <c:pt idx="876">
                  <c:v>2.2337756</c:v>
                </c:pt>
                <c:pt idx="877">
                  <c:v>2.230803</c:v>
                </c:pt>
                <c:pt idx="878">
                  <c:v>2.2297692</c:v>
                </c:pt>
                <c:pt idx="879">
                  <c:v>2.2297664</c:v>
                </c:pt>
                <c:pt idx="880">
                  <c:v>2.2296526</c:v>
                </c:pt>
                <c:pt idx="881">
                  <c:v>2.2290685</c:v>
                </c:pt>
                <c:pt idx="882">
                  <c:v>2.227682</c:v>
                </c:pt>
                <c:pt idx="883">
                  <c:v>2.2271788</c:v>
                </c:pt>
                <c:pt idx="884">
                  <c:v>2.2261167</c:v>
                </c:pt>
                <c:pt idx="885">
                  <c:v>2.225508</c:v>
                </c:pt>
                <c:pt idx="886">
                  <c:v>2.224787</c:v>
                </c:pt>
                <c:pt idx="887">
                  <c:v>2.2218122</c:v>
                </c:pt>
                <c:pt idx="888">
                  <c:v>2.2205286</c:v>
                </c:pt>
                <c:pt idx="889">
                  <c:v>2.2200508</c:v>
                </c:pt>
                <c:pt idx="890">
                  <c:v>2.2183425</c:v>
                </c:pt>
                <c:pt idx="891">
                  <c:v>2.2171137</c:v>
                </c:pt>
                <c:pt idx="892">
                  <c:v>2.2156901</c:v>
                </c:pt>
                <c:pt idx="893">
                  <c:v>2.213778</c:v>
                </c:pt>
                <c:pt idx="894">
                  <c:v>2.213163</c:v>
                </c:pt>
                <c:pt idx="895">
                  <c:v>2.2100253</c:v>
                </c:pt>
                <c:pt idx="896">
                  <c:v>2.2090461</c:v>
                </c:pt>
                <c:pt idx="897">
                  <c:v>2.2080011</c:v>
                </c:pt>
                <c:pt idx="898">
                  <c:v>2.2076015</c:v>
                </c:pt>
                <c:pt idx="899">
                  <c:v>2.2063727</c:v>
                </c:pt>
                <c:pt idx="900">
                  <c:v>2.2061367</c:v>
                </c:pt>
                <c:pt idx="901">
                  <c:v>2.2040267</c:v>
                </c:pt>
                <c:pt idx="902">
                  <c:v>2.2021759</c:v>
                </c:pt>
                <c:pt idx="903">
                  <c:v>2.2020276</c:v>
                </c:pt>
                <c:pt idx="904">
                  <c:v>2.201621</c:v>
                </c:pt>
                <c:pt idx="905">
                  <c:v>2.1996267</c:v>
                </c:pt>
                <c:pt idx="906">
                  <c:v>2.1993291</c:v>
                </c:pt>
                <c:pt idx="907">
                  <c:v>2.1961696</c:v>
                </c:pt>
                <c:pt idx="908">
                  <c:v>2.195687</c:v>
                </c:pt>
                <c:pt idx="909">
                  <c:v>2.1953442</c:v>
                </c:pt>
                <c:pt idx="910">
                  <c:v>2.1953137</c:v>
                </c:pt>
                <c:pt idx="911">
                  <c:v>2.1945176</c:v>
                </c:pt>
                <c:pt idx="912">
                  <c:v>2.1945052</c:v>
                </c:pt>
                <c:pt idx="913">
                  <c:v>2.193635</c:v>
                </c:pt>
                <c:pt idx="914">
                  <c:v>2.193512</c:v>
                </c:pt>
                <c:pt idx="915">
                  <c:v>2.1934907</c:v>
                </c:pt>
                <c:pt idx="916">
                  <c:v>2.1921546</c:v>
                </c:pt>
                <c:pt idx="917">
                  <c:v>2.1920602</c:v>
                </c:pt>
                <c:pt idx="918">
                  <c:v>2.189393</c:v>
                </c:pt>
                <c:pt idx="919">
                  <c:v>2.1884348</c:v>
                </c:pt>
                <c:pt idx="920">
                  <c:v>2.1880765</c:v>
                </c:pt>
                <c:pt idx="921">
                  <c:v>2.1880553</c:v>
                </c:pt>
                <c:pt idx="922">
                  <c:v>2.1875486</c:v>
                </c:pt>
                <c:pt idx="923">
                  <c:v>2.1872056</c:v>
                </c:pt>
                <c:pt idx="924">
                  <c:v>2.187133</c:v>
                </c:pt>
                <c:pt idx="925">
                  <c:v>2.1863081</c:v>
                </c:pt>
                <c:pt idx="926">
                  <c:v>2.1861806</c:v>
                </c:pt>
                <c:pt idx="927">
                  <c:v>2.1849687</c:v>
                </c:pt>
                <c:pt idx="928">
                  <c:v>2.1810338</c:v>
                </c:pt>
                <c:pt idx="929">
                  <c:v>2.180584</c:v>
                </c:pt>
                <c:pt idx="930">
                  <c:v>2.1782613</c:v>
                </c:pt>
                <c:pt idx="931">
                  <c:v>2.1777387</c:v>
                </c:pt>
                <c:pt idx="932">
                  <c:v>2.1775515</c:v>
                </c:pt>
                <c:pt idx="933">
                  <c:v>2.1763718</c:v>
                </c:pt>
                <c:pt idx="934">
                  <c:v>2.1762908</c:v>
                </c:pt>
                <c:pt idx="935">
                  <c:v>2.1762702</c:v>
                </c:pt>
                <c:pt idx="936">
                  <c:v>2.173845</c:v>
                </c:pt>
                <c:pt idx="937">
                  <c:v>2.172348</c:v>
                </c:pt>
                <c:pt idx="938">
                  <c:v>2.1712518</c:v>
                </c:pt>
                <c:pt idx="939">
                  <c:v>2.170661</c:v>
                </c:pt>
                <c:pt idx="940">
                  <c:v>2.170456</c:v>
                </c:pt>
                <c:pt idx="941">
                  <c:v>2.1692607</c:v>
                </c:pt>
                <c:pt idx="942">
                  <c:v>2.169035</c:v>
                </c:pt>
                <c:pt idx="943">
                  <c:v>2.1682894</c:v>
                </c:pt>
                <c:pt idx="944">
                  <c:v>2.1672535</c:v>
                </c:pt>
                <c:pt idx="945">
                  <c:v>2.166647</c:v>
                </c:pt>
                <c:pt idx="946">
                  <c:v>2.165188</c:v>
                </c:pt>
                <c:pt idx="947">
                  <c:v>2.16383</c:v>
                </c:pt>
                <c:pt idx="948">
                  <c:v>2.1636274</c:v>
                </c:pt>
                <c:pt idx="949">
                  <c:v>2.1635547</c:v>
                </c:pt>
                <c:pt idx="950">
                  <c:v>2.163497</c:v>
                </c:pt>
                <c:pt idx="951">
                  <c:v>2.161676</c:v>
                </c:pt>
                <c:pt idx="952">
                  <c:v>2.1613977</c:v>
                </c:pt>
                <c:pt idx="953">
                  <c:v>2.1570752</c:v>
                </c:pt>
                <c:pt idx="954">
                  <c:v>2.1554618</c:v>
                </c:pt>
                <c:pt idx="955">
                  <c:v>2.1552312</c:v>
                </c:pt>
                <c:pt idx="956">
                  <c:v>2.1542332</c:v>
                </c:pt>
                <c:pt idx="957">
                  <c:v>2.1531627</c:v>
                </c:pt>
                <c:pt idx="958">
                  <c:v>2.152712</c:v>
                </c:pt>
                <c:pt idx="959">
                  <c:v>2.1524074</c:v>
                </c:pt>
                <c:pt idx="960">
                  <c:v>2.1517782</c:v>
                </c:pt>
                <c:pt idx="961">
                  <c:v>2.1513405</c:v>
                </c:pt>
                <c:pt idx="962">
                  <c:v>2.150548</c:v>
                </c:pt>
                <c:pt idx="963">
                  <c:v>2.149561</c:v>
                </c:pt>
                <c:pt idx="964">
                  <c:v>2.149284</c:v>
                </c:pt>
                <c:pt idx="965">
                  <c:v>2.1484976</c:v>
                </c:pt>
                <c:pt idx="966">
                  <c:v>2.147318</c:v>
                </c:pt>
                <c:pt idx="967">
                  <c:v>2.1466475</c:v>
                </c:pt>
                <c:pt idx="968">
                  <c:v>2.1460867</c:v>
                </c:pt>
                <c:pt idx="969">
                  <c:v>2.1458268</c:v>
                </c:pt>
                <c:pt idx="970">
                  <c:v>2.1442883</c:v>
                </c:pt>
                <c:pt idx="971">
                  <c:v>2.1431725</c:v>
                </c:pt>
                <c:pt idx="972">
                  <c:v>2.141632</c:v>
                </c:pt>
                <c:pt idx="973">
                  <c:v>2.141142</c:v>
                </c:pt>
                <c:pt idx="974">
                  <c:v>2.1409113</c:v>
                </c:pt>
                <c:pt idx="975">
                  <c:v>2.13844</c:v>
                </c:pt>
                <c:pt idx="976">
                  <c:v>2.138419</c:v>
                </c:pt>
                <c:pt idx="977">
                  <c:v>2.1372874</c:v>
                </c:pt>
                <c:pt idx="978">
                  <c:v>2.1365154</c:v>
                </c:pt>
                <c:pt idx="979">
                  <c:v>2.1359458</c:v>
                </c:pt>
                <c:pt idx="980">
                  <c:v>2.1349952</c:v>
                </c:pt>
                <c:pt idx="981">
                  <c:v>2.1329193</c:v>
                </c:pt>
                <c:pt idx="982">
                  <c:v>2.1318862</c:v>
                </c:pt>
                <c:pt idx="983">
                  <c:v>2.1318746</c:v>
                </c:pt>
                <c:pt idx="984">
                  <c:v>2.1311476</c:v>
                </c:pt>
                <c:pt idx="985">
                  <c:v>2.1301198</c:v>
                </c:pt>
                <c:pt idx="986">
                  <c:v>2.1300826</c:v>
                </c:pt>
                <c:pt idx="987">
                  <c:v>2.1297164</c:v>
                </c:pt>
                <c:pt idx="988">
                  <c:v>2.1268656</c:v>
                </c:pt>
                <c:pt idx="989">
                  <c:v>2.126556</c:v>
                </c:pt>
                <c:pt idx="990">
                  <c:v>2.1265507</c:v>
                </c:pt>
                <c:pt idx="991">
                  <c:v>2.1244328</c:v>
                </c:pt>
                <c:pt idx="992">
                  <c:v>2.121577</c:v>
                </c:pt>
                <c:pt idx="993">
                  <c:v>2.121285</c:v>
                </c:pt>
                <c:pt idx="994">
                  <c:v>2.1211026</c:v>
                </c:pt>
                <c:pt idx="995">
                  <c:v>2.1209786</c:v>
                </c:pt>
                <c:pt idx="996">
                  <c:v>2.12021</c:v>
                </c:pt>
                <c:pt idx="997">
                  <c:v>2.1148994</c:v>
                </c:pt>
                <c:pt idx="998">
                  <c:v>2.1148233</c:v>
                </c:pt>
                <c:pt idx="999">
                  <c:v>2.1093833</c:v>
                </c:pt>
                <c:pt idx="1000">
                  <c:v>2.1091247</c:v>
                </c:pt>
                <c:pt idx="1001">
                  <c:v>2.1085408</c:v>
                </c:pt>
                <c:pt idx="1002">
                  <c:v>2.1083438</c:v>
                </c:pt>
                <c:pt idx="1003">
                  <c:v>2.1083379</c:v>
                </c:pt>
                <c:pt idx="1004">
                  <c:v>2.1082537</c:v>
                </c:pt>
                <c:pt idx="1005">
                  <c:v>2.1078157</c:v>
                </c:pt>
                <c:pt idx="1006">
                  <c:v>2.106375</c:v>
                </c:pt>
                <c:pt idx="1007">
                  <c:v>2.1057036</c:v>
                </c:pt>
                <c:pt idx="1008">
                  <c:v>2.1055648</c:v>
                </c:pt>
                <c:pt idx="1009">
                  <c:v>2.1043756</c:v>
                </c:pt>
                <c:pt idx="1010">
                  <c:v>2.10202</c:v>
                </c:pt>
                <c:pt idx="1011">
                  <c:v>2.1019254</c:v>
                </c:pt>
                <c:pt idx="1012">
                  <c:v>2.1005468</c:v>
                </c:pt>
                <c:pt idx="1013">
                  <c:v>2.0993876</c:v>
                </c:pt>
                <c:pt idx="1014">
                  <c:v>2.0991607</c:v>
                </c:pt>
                <c:pt idx="1015">
                  <c:v>2.098945</c:v>
                </c:pt>
                <c:pt idx="1016">
                  <c:v>2.0989423</c:v>
                </c:pt>
                <c:pt idx="1017">
                  <c:v>2.0962756</c:v>
                </c:pt>
                <c:pt idx="1018">
                  <c:v>2.095754</c:v>
                </c:pt>
                <c:pt idx="1019">
                  <c:v>2.0955603</c:v>
                </c:pt>
                <c:pt idx="1020">
                  <c:v>2.0949671</c:v>
                </c:pt>
                <c:pt idx="1021">
                  <c:v>2.0941715</c:v>
                </c:pt>
                <c:pt idx="1022">
                  <c:v>2.0941155</c:v>
                </c:pt>
                <c:pt idx="1023">
                  <c:v>2.093401</c:v>
                </c:pt>
                <c:pt idx="1024">
                  <c:v>2.0926547</c:v>
                </c:pt>
                <c:pt idx="1025">
                  <c:v>2.0924597</c:v>
                </c:pt>
                <c:pt idx="1026">
                  <c:v>2.091855</c:v>
                </c:pt>
                <c:pt idx="1027">
                  <c:v>2.089485</c:v>
                </c:pt>
                <c:pt idx="1028">
                  <c:v>2.0885632</c:v>
                </c:pt>
                <c:pt idx="1029">
                  <c:v>2.087914</c:v>
                </c:pt>
                <c:pt idx="1030">
                  <c:v>2.0846984</c:v>
                </c:pt>
                <c:pt idx="1031">
                  <c:v>2.0843418</c:v>
                </c:pt>
                <c:pt idx="1032">
                  <c:v>2.084292</c:v>
                </c:pt>
                <c:pt idx="1033">
                  <c:v>2.0838728</c:v>
                </c:pt>
                <c:pt idx="1034">
                  <c:v>2.081934</c:v>
                </c:pt>
                <c:pt idx="1035">
                  <c:v>2.081528</c:v>
                </c:pt>
                <c:pt idx="1036">
                  <c:v>2.0786638</c:v>
                </c:pt>
                <c:pt idx="1037">
                  <c:v>2.0786307</c:v>
                </c:pt>
                <c:pt idx="1038">
                  <c:v>2.078467</c:v>
                </c:pt>
                <c:pt idx="1039">
                  <c:v>2.07795</c:v>
                </c:pt>
                <c:pt idx="1040">
                  <c:v>2.0772111</c:v>
                </c:pt>
                <c:pt idx="1041">
                  <c:v>2.0769095</c:v>
                </c:pt>
                <c:pt idx="1042">
                  <c:v>2.075802</c:v>
                </c:pt>
                <c:pt idx="1043">
                  <c:v>2.0748994</c:v>
                </c:pt>
                <c:pt idx="1044">
                  <c:v>2.0738537</c:v>
                </c:pt>
                <c:pt idx="1045">
                  <c:v>2.072407</c:v>
                </c:pt>
                <c:pt idx="1046">
                  <c:v>2.0720837</c:v>
                </c:pt>
                <c:pt idx="1047">
                  <c:v>2.0714788</c:v>
                </c:pt>
                <c:pt idx="1048">
                  <c:v>2.0704808</c:v>
                </c:pt>
                <c:pt idx="1049">
                  <c:v>2.0670958</c:v>
                </c:pt>
                <c:pt idx="1050">
                  <c:v>2.0649037</c:v>
                </c:pt>
                <c:pt idx="1051">
                  <c:v>2.0637572</c:v>
                </c:pt>
                <c:pt idx="1052">
                  <c:v>2.0623853</c:v>
                </c:pt>
                <c:pt idx="1053">
                  <c:v>2.0622776</c:v>
                </c:pt>
                <c:pt idx="1054">
                  <c:v>2.0613685</c:v>
                </c:pt>
                <c:pt idx="1055">
                  <c:v>2.0613666</c:v>
                </c:pt>
                <c:pt idx="1056">
                  <c:v>2.0612855</c:v>
                </c:pt>
                <c:pt idx="1057">
                  <c:v>2.0611324</c:v>
                </c:pt>
                <c:pt idx="1058">
                  <c:v>2.060948</c:v>
                </c:pt>
                <c:pt idx="1059">
                  <c:v>2.0576866</c:v>
                </c:pt>
                <c:pt idx="1060">
                  <c:v>2.054333</c:v>
                </c:pt>
                <c:pt idx="1061">
                  <c:v>2.0503194</c:v>
                </c:pt>
                <c:pt idx="1062">
                  <c:v>2.0480092</c:v>
                </c:pt>
                <c:pt idx="1063">
                  <c:v>2.047315</c:v>
                </c:pt>
                <c:pt idx="1064">
                  <c:v>2.0465941</c:v>
                </c:pt>
                <c:pt idx="1065">
                  <c:v>2.0454898</c:v>
                </c:pt>
                <c:pt idx="1066">
                  <c:v>2.0447102</c:v>
                </c:pt>
                <c:pt idx="1067">
                  <c:v>2.0444324</c:v>
                </c:pt>
                <c:pt idx="1068">
                  <c:v>2.043697</c:v>
                </c:pt>
                <c:pt idx="1069">
                  <c:v>2.042467</c:v>
                </c:pt>
                <c:pt idx="1070">
                  <c:v>2.0421607</c:v>
                </c:pt>
                <c:pt idx="1071">
                  <c:v>2.0415938</c:v>
                </c:pt>
                <c:pt idx="1072">
                  <c:v>2.0415213</c:v>
                </c:pt>
                <c:pt idx="1073">
                  <c:v>2.041376</c:v>
                </c:pt>
                <c:pt idx="1074">
                  <c:v>2.0392368</c:v>
                </c:pt>
                <c:pt idx="1075">
                  <c:v>2.0389724</c:v>
                </c:pt>
                <c:pt idx="1076">
                  <c:v>2.0384958</c:v>
                </c:pt>
                <c:pt idx="1077">
                  <c:v>2.0383286</c:v>
                </c:pt>
                <c:pt idx="1078">
                  <c:v>2.0376394</c:v>
                </c:pt>
                <c:pt idx="1079">
                  <c:v>2.0372746</c:v>
                </c:pt>
                <c:pt idx="1080">
                  <c:v>2.0372448</c:v>
                </c:pt>
                <c:pt idx="1081">
                  <c:v>2.0353832</c:v>
                </c:pt>
                <c:pt idx="1082">
                  <c:v>2.034926</c:v>
                </c:pt>
                <c:pt idx="1083">
                  <c:v>2.0346444</c:v>
                </c:pt>
                <c:pt idx="1084">
                  <c:v>2.0346267</c:v>
                </c:pt>
                <c:pt idx="1085">
                  <c:v>2.0345209</c:v>
                </c:pt>
                <c:pt idx="1086">
                  <c:v>2.0339103</c:v>
                </c:pt>
                <c:pt idx="1087">
                  <c:v>2.0338895</c:v>
                </c:pt>
                <c:pt idx="1088">
                  <c:v>2.0320477</c:v>
                </c:pt>
                <c:pt idx="1089">
                  <c:v>2.0314403</c:v>
                </c:pt>
                <c:pt idx="1090">
                  <c:v>2.0305424</c:v>
                </c:pt>
                <c:pt idx="1091">
                  <c:v>2.030303</c:v>
                </c:pt>
                <c:pt idx="1092">
                  <c:v>2.0297036</c:v>
                </c:pt>
                <c:pt idx="1093">
                  <c:v>2.0285287</c:v>
                </c:pt>
                <c:pt idx="1094">
                  <c:v>2.0280447</c:v>
                </c:pt>
                <c:pt idx="1095">
                  <c:v>2.0276089</c:v>
                </c:pt>
                <c:pt idx="1096">
                  <c:v>2.0273135</c:v>
                </c:pt>
                <c:pt idx="1097">
                  <c:v>2.0252488</c:v>
                </c:pt>
                <c:pt idx="1098">
                  <c:v>2.025012</c:v>
                </c:pt>
                <c:pt idx="1099">
                  <c:v>2.024476</c:v>
                </c:pt>
                <c:pt idx="1100">
                  <c:v>2.0224242</c:v>
                </c:pt>
                <c:pt idx="1101">
                  <c:v>2.0185053</c:v>
                </c:pt>
                <c:pt idx="1102">
                  <c:v>2.0178783</c:v>
                </c:pt>
                <c:pt idx="1103">
                  <c:v>2.0167947</c:v>
                </c:pt>
                <c:pt idx="1104">
                  <c:v>2.0146575</c:v>
                </c:pt>
                <c:pt idx="1105">
                  <c:v>2.0135128</c:v>
                </c:pt>
                <c:pt idx="1106">
                  <c:v>2.013359</c:v>
                </c:pt>
                <c:pt idx="1107">
                  <c:v>2.012146</c:v>
                </c:pt>
                <c:pt idx="1108">
                  <c:v>2.0110393</c:v>
                </c:pt>
                <c:pt idx="1109">
                  <c:v>2.0099356</c:v>
                </c:pt>
                <c:pt idx="1110">
                  <c:v>2.0098689</c:v>
                </c:pt>
                <c:pt idx="1111">
                  <c:v>2.0085943</c:v>
                </c:pt>
                <c:pt idx="1112">
                  <c:v>2.0084686</c:v>
                </c:pt>
                <c:pt idx="1113">
                  <c:v>2.00827</c:v>
                </c:pt>
                <c:pt idx="1114">
                  <c:v>2.0079489</c:v>
                </c:pt>
                <c:pt idx="1115">
                  <c:v>2.0078971</c:v>
                </c:pt>
                <c:pt idx="1116">
                  <c:v>2.0072749</c:v>
                </c:pt>
                <c:pt idx="1117">
                  <c:v>2.0062907</c:v>
                </c:pt>
                <c:pt idx="1118">
                  <c:v>2.0053635</c:v>
                </c:pt>
                <c:pt idx="1119">
                  <c:v>2.0051217</c:v>
                </c:pt>
                <c:pt idx="1120">
                  <c:v>2.0037613</c:v>
                </c:pt>
                <c:pt idx="1121">
                  <c:v>2.0031958</c:v>
                </c:pt>
                <c:pt idx="1122">
                  <c:v>2.0026352</c:v>
                </c:pt>
                <c:pt idx="1123">
                  <c:v>2.0001209</c:v>
                </c:pt>
              </c:numCache>
            </c:numRef>
          </c:val>
        </c:ser>
        <c:gapWidth val="0"/>
        <c:overlap val="0"/>
        <c:axId val="54750611"/>
        <c:axId val="6927526"/>
      </c:barChart>
      <c:catAx>
        <c:axId val="5475061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Number of Genes</a:t>
                </a:r>
              </a:p>
            </c:rich>
          </c:tx>
          <c:layout>
            <c:manualLayout>
              <c:xMode val="edge"/>
              <c:yMode val="edge"/>
              <c:x val="0.467824998796746"/>
              <c:y val="0.9178898106785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927526"/>
        <c:crossesAt val="0"/>
        <c:auto val="1"/>
        <c:lblAlgn val="ctr"/>
        <c:lblOffset val="100"/>
        <c:noMultiLvlLbl val="0"/>
      </c:catAx>
      <c:valAx>
        <c:axId val="692752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Fold Change</a:t>
                </a:r>
              </a:p>
            </c:rich>
          </c:tx>
          <c:layout>
            <c:manualLayout>
              <c:xMode val="edge"/>
              <c:yMode val="edge"/>
              <c:x val="0.0264234490061125"/>
              <c:y val="0.248103240445295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75061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1</xdr:col>
      <xdr:colOff>459360</xdr:colOff>
      <xdr:row>31</xdr:row>
      <xdr:rowOff>56880</xdr:rowOff>
    </xdr:to>
    <xdr:graphicFrame>
      <xdr:nvGraphicFramePr>
        <xdr:cNvPr id="0" name="Chart 1"/>
        <xdr:cNvGraphicFramePr/>
      </xdr:nvGraphicFramePr>
      <xdr:xfrm>
        <a:off x="0" y="0"/>
        <a:ext cx="7479360" cy="5076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0" activeCellId="0" sqref="K1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0" width="9.99"/>
    <col collapsed="false" customWidth="true" hidden="false" outlineLevel="0" max="3" min="3" style="1" width="6.56"/>
    <col collapsed="false" customWidth="true" hidden="false" outlineLevel="0" max="4" min="4" style="2" width="5.28"/>
    <col collapsed="false" customWidth="true" hidden="false" outlineLevel="0" max="5" min="5" style="1" width="8.99"/>
    <col collapsed="false" customWidth="true" hidden="false" outlineLevel="0" max="6" min="6" style="1" width="8.14"/>
  </cols>
  <sheetData>
    <row r="1" s="3" customFormat="true" ht="12.75" hidden="false" customHeight="false" outlineLevel="0" collapsed="false">
      <c r="A1" s="3" t="s">
        <v>0</v>
      </c>
      <c r="B1" s="3" t="s">
        <v>1</v>
      </c>
      <c r="C1" s="4" t="s">
        <v>2</v>
      </c>
      <c r="D1" s="5" t="s">
        <v>3</v>
      </c>
      <c r="E1" s="4" t="s">
        <v>4</v>
      </c>
      <c r="F1" s="6" t="s">
        <v>5</v>
      </c>
      <c r="G1" s="3" t="s">
        <v>6</v>
      </c>
    </row>
    <row r="2" customFormat="false" ht="12.75" hidden="false" customHeight="false" outlineLevel="0" collapsed="false">
      <c r="A2" s="0" t="s">
        <v>7</v>
      </c>
      <c r="B2" s="0" t="s">
        <v>8</v>
      </c>
      <c r="C2" s="1" t="n">
        <v>100.24097</v>
      </c>
      <c r="D2" s="2" t="s">
        <v>9</v>
      </c>
      <c r="E2" s="1" t="n">
        <v>46.460155</v>
      </c>
      <c r="F2" s="1" t="n">
        <v>4656.774</v>
      </c>
      <c r="G2" s="0" t="s">
        <v>10</v>
      </c>
    </row>
    <row r="3" customFormat="false" ht="12.75" hidden="false" customHeight="false" outlineLevel="0" collapsed="false">
      <c r="A3" s="0" t="s">
        <v>11</v>
      </c>
      <c r="B3" s="0" t="s">
        <v>12</v>
      </c>
      <c r="C3" s="1" t="n">
        <v>79.445335</v>
      </c>
      <c r="D3" s="2" t="s">
        <v>9</v>
      </c>
      <c r="E3" s="1" t="n">
        <v>35.004597</v>
      </c>
      <c r="F3" s="1" t="n">
        <v>2773.6272</v>
      </c>
      <c r="G3" s="0" t="s">
        <v>13</v>
      </c>
    </row>
    <row r="4" customFormat="false" ht="12.75" hidden="false" customHeight="false" outlineLevel="0" collapsed="false">
      <c r="A4" s="0" t="s">
        <v>14</v>
      </c>
      <c r="B4" s="0" t="s">
        <v>15</v>
      </c>
      <c r="C4" s="1" t="n">
        <v>79.07528</v>
      </c>
      <c r="D4" s="2" t="s">
        <v>9</v>
      </c>
      <c r="E4" s="1" t="n">
        <v>43.286724</v>
      </c>
      <c r="F4" s="1" t="n">
        <v>3427.5986</v>
      </c>
      <c r="G4" s="0" t="s">
        <v>16</v>
      </c>
    </row>
    <row r="5" customFormat="false" ht="12.75" hidden="false" customHeight="false" outlineLevel="0" collapsed="false">
      <c r="A5" s="0" t="s">
        <v>17</v>
      </c>
      <c r="B5" s="0" t="s">
        <v>18</v>
      </c>
      <c r="C5" s="1" t="n">
        <v>72.25392</v>
      </c>
      <c r="D5" s="2" t="s">
        <v>9</v>
      </c>
      <c r="E5" s="1" t="n">
        <v>67.298485</v>
      </c>
      <c r="F5" s="1" t="n">
        <v>4756.5317</v>
      </c>
      <c r="G5" s="0" t="s">
        <v>19</v>
      </c>
    </row>
    <row r="6" customFormat="false" ht="12.75" hidden="false" customHeight="false" outlineLevel="0" collapsed="false">
      <c r="A6" s="0" t="s">
        <v>20</v>
      </c>
      <c r="B6" s="0" t="s">
        <v>21</v>
      </c>
      <c r="C6" s="1" t="n">
        <v>71.61503</v>
      </c>
      <c r="D6" s="2" t="s">
        <v>9</v>
      </c>
      <c r="E6" s="1" t="n">
        <v>32.40599</v>
      </c>
      <c r="F6" s="1" t="n">
        <v>2322.6367</v>
      </c>
      <c r="G6" s="0" t="s">
        <v>22</v>
      </c>
    </row>
    <row r="7" customFormat="false" ht="12.75" hidden="false" customHeight="false" outlineLevel="0" collapsed="false">
      <c r="A7" s="0" t="s">
        <v>23</v>
      </c>
      <c r="B7" s="0" t="s">
        <v>24</v>
      </c>
      <c r="C7" s="1" t="n">
        <v>49.396408</v>
      </c>
      <c r="D7" s="2" t="s">
        <v>9</v>
      </c>
      <c r="E7" s="1" t="n">
        <v>133.02238</v>
      </c>
      <c r="F7" s="1" t="n">
        <v>6545.104</v>
      </c>
      <c r="G7" s="0" t="s">
        <v>25</v>
      </c>
    </row>
    <row r="8" customFormat="false" ht="12.75" hidden="false" customHeight="false" outlineLevel="0" collapsed="false">
      <c r="A8" s="0" t="s">
        <v>26</v>
      </c>
      <c r="B8" s="0" t="s">
        <v>27</v>
      </c>
      <c r="C8" s="1" t="n">
        <v>47.954914</v>
      </c>
      <c r="D8" s="2" t="s">
        <v>28</v>
      </c>
      <c r="E8" s="1" t="n">
        <v>4500.4175</v>
      </c>
      <c r="F8" s="1" t="n">
        <v>94.01398</v>
      </c>
      <c r="G8" s="0" t="s">
        <v>29</v>
      </c>
    </row>
    <row r="9" customFormat="false" ht="12.75" hidden="false" customHeight="false" outlineLevel="0" collapsed="false">
      <c r="A9" s="0" t="s">
        <v>30</v>
      </c>
      <c r="B9" s="0" t="s">
        <v>31</v>
      </c>
      <c r="C9" s="1" t="n">
        <v>42.6667</v>
      </c>
      <c r="D9" s="2" t="s">
        <v>28</v>
      </c>
      <c r="E9" s="1" t="n">
        <v>2027.6138</v>
      </c>
      <c r="F9" s="1" t="n">
        <v>47.51599</v>
      </c>
      <c r="G9" s="0" t="s">
        <v>32</v>
      </c>
    </row>
    <row r="10" customFormat="false" ht="12.75" hidden="false" customHeight="false" outlineLevel="0" collapsed="false">
      <c r="A10" s="0" t="s">
        <v>33</v>
      </c>
      <c r="B10" s="0" t="s">
        <v>34</v>
      </c>
      <c r="C10" s="1" t="n">
        <v>41.751694</v>
      </c>
      <c r="D10" s="2" t="s">
        <v>9</v>
      </c>
      <c r="E10" s="1" t="n">
        <v>33.61833</v>
      </c>
      <c r="F10" s="1" t="n">
        <v>1405.6138</v>
      </c>
      <c r="G10" s="0" t="s">
        <v>35</v>
      </c>
    </row>
    <row r="11" customFormat="false" ht="12.75" hidden="false" customHeight="false" outlineLevel="0" collapsed="false">
      <c r="A11" s="0" t="s">
        <v>36</v>
      </c>
      <c r="B11" s="0" t="s">
        <v>37</v>
      </c>
      <c r="C11" s="1" t="n">
        <v>40.979504</v>
      </c>
      <c r="D11" s="2" t="s">
        <v>28</v>
      </c>
      <c r="E11" s="1" t="n">
        <v>3341.4778</v>
      </c>
      <c r="F11" s="1" t="n">
        <v>82.017426</v>
      </c>
      <c r="G11" s="0" t="s">
        <v>38</v>
      </c>
    </row>
    <row r="12" customFormat="false" ht="12.75" hidden="false" customHeight="false" outlineLevel="0" collapsed="false">
      <c r="A12" s="0" t="s">
        <v>39</v>
      </c>
      <c r="B12" s="0" t="s">
        <v>40</v>
      </c>
      <c r="C12" s="1" t="n">
        <v>34.62253</v>
      </c>
      <c r="D12" s="2" t="s">
        <v>9</v>
      </c>
      <c r="E12" s="1" t="n">
        <v>31.350296</v>
      </c>
      <c r="F12" s="1" t="n">
        <v>1087.945</v>
      </c>
      <c r="G12" s="0" t="s">
        <v>41</v>
      </c>
    </row>
    <row r="13" customFormat="false" ht="12.75" hidden="false" customHeight="false" outlineLevel="0" collapsed="false">
      <c r="A13" s="0" t="s">
        <v>42</v>
      </c>
      <c r="B13" s="0" t="s">
        <v>43</v>
      </c>
      <c r="C13" s="1" t="n">
        <v>32.711605</v>
      </c>
      <c r="D13" s="2" t="s">
        <v>9</v>
      </c>
      <c r="E13" s="1" t="n">
        <v>30.628489</v>
      </c>
      <c r="F13" s="1" t="n">
        <v>995.43475</v>
      </c>
      <c r="G13" s="7" t="s">
        <v>44</v>
      </c>
    </row>
    <row r="14" customFormat="false" ht="12.75" hidden="false" customHeight="false" outlineLevel="0" collapsed="false">
      <c r="A14" s="0" t="s">
        <v>45</v>
      </c>
      <c r="B14" s="0" t="s">
        <v>46</v>
      </c>
      <c r="C14" s="1" t="n">
        <v>30.71193</v>
      </c>
      <c r="D14" s="2" t="s">
        <v>9</v>
      </c>
      <c r="E14" s="1" t="n">
        <v>71.33004</v>
      </c>
      <c r="F14" s="1" t="n">
        <v>2192.6414</v>
      </c>
      <c r="G14" s="0" t="s">
        <v>47</v>
      </c>
    </row>
    <row r="15" customFormat="false" ht="12.75" hidden="false" customHeight="false" outlineLevel="0" collapsed="false">
      <c r="A15" s="0" t="s">
        <v>48</v>
      </c>
      <c r="B15" s="0" t="s">
        <v>49</v>
      </c>
      <c r="C15" s="1" t="n">
        <v>30.429882</v>
      </c>
      <c r="D15" s="2" t="s">
        <v>9</v>
      </c>
      <c r="E15" s="1" t="n">
        <v>175.08943</v>
      </c>
      <c r="F15" s="1" t="n">
        <v>5290.44</v>
      </c>
      <c r="G15" s="0" t="s">
        <v>50</v>
      </c>
    </row>
    <row r="16" customFormat="false" ht="12.75" hidden="false" customHeight="false" outlineLevel="0" collapsed="false">
      <c r="A16" s="0" t="s">
        <v>51</v>
      </c>
      <c r="B16" s="0" t="s">
        <v>52</v>
      </c>
      <c r="C16" s="1" t="n">
        <v>30.42963</v>
      </c>
      <c r="D16" s="2" t="s">
        <v>9</v>
      </c>
      <c r="E16" s="1" t="n">
        <v>55.254124</v>
      </c>
      <c r="F16" s="1" t="n">
        <v>1687.9388</v>
      </c>
      <c r="G16" s="0" t="s">
        <v>53</v>
      </c>
    </row>
    <row r="17" customFormat="false" ht="12.75" hidden="false" customHeight="false" outlineLevel="0" collapsed="false">
      <c r="A17" s="0" t="s">
        <v>54</v>
      </c>
      <c r="B17" s="0" t="s">
        <v>55</v>
      </c>
      <c r="C17" s="1" t="n">
        <v>28.174313</v>
      </c>
      <c r="D17" s="2" t="s">
        <v>9</v>
      </c>
      <c r="E17" s="1" t="n">
        <v>82.71858</v>
      </c>
      <c r="F17" s="1" t="n">
        <v>2321.2712</v>
      </c>
      <c r="G17" s="0" t="s">
        <v>56</v>
      </c>
    </row>
    <row r="18" customFormat="false" ht="12.75" hidden="false" customHeight="false" outlineLevel="0" collapsed="false">
      <c r="A18" s="0" t="s">
        <v>57</v>
      </c>
      <c r="B18" s="0" t="s">
        <v>58</v>
      </c>
      <c r="C18" s="1" t="n">
        <v>27.870956</v>
      </c>
      <c r="D18" s="2" t="s">
        <v>9</v>
      </c>
      <c r="E18" s="1" t="n">
        <v>88.35953</v>
      </c>
      <c r="F18" s="1" t="n">
        <v>2463.713</v>
      </c>
      <c r="G18" s="0" t="s">
        <v>59</v>
      </c>
    </row>
    <row r="19" customFormat="false" ht="12.75" hidden="false" customHeight="false" outlineLevel="0" collapsed="false">
      <c r="A19" s="0" t="s">
        <v>60</v>
      </c>
      <c r="B19" s="0" t="s">
        <v>61</v>
      </c>
      <c r="C19" s="1" t="n">
        <v>26.758905</v>
      </c>
      <c r="D19" s="2" t="s">
        <v>9</v>
      </c>
      <c r="E19" s="1" t="n">
        <v>35.182568</v>
      </c>
      <c r="F19" s="1" t="n">
        <v>940.1097</v>
      </c>
      <c r="G19" s="0" t="s">
        <v>62</v>
      </c>
    </row>
    <row r="20" customFormat="false" ht="12.75" hidden="false" customHeight="false" outlineLevel="0" collapsed="false">
      <c r="A20" s="0" t="s">
        <v>63</v>
      </c>
      <c r="B20" s="0" t="s">
        <v>64</v>
      </c>
      <c r="C20" s="1" t="n">
        <v>26.575336</v>
      </c>
      <c r="D20" s="2" t="s">
        <v>9</v>
      </c>
      <c r="E20" s="1" t="n">
        <v>49.116497</v>
      </c>
      <c r="F20" s="1" t="n">
        <v>1301.5676</v>
      </c>
      <c r="G20" s="0" t="s">
        <v>65</v>
      </c>
    </row>
    <row r="21" customFormat="false" ht="12.75" hidden="false" customHeight="false" outlineLevel="0" collapsed="false">
      <c r="A21" s="0" t="s">
        <v>66</v>
      </c>
      <c r="B21" s="0" t="s">
        <v>67</v>
      </c>
      <c r="C21" s="1" t="n">
        <v>26.450325</v>
      </c>
      <c r="D21" s="2" t="s">
        <v>9</v>
      </c>
      <c r="E21" s="1" t="n">
        <v>49.692825</v>
      </c>
      <c r="F21" s="1" t="n">
        <v>1311.2587</v>
      </c>
      <c r="G21" s="0" t="s">
        <v>68</v>
      </c>
    </row>
    <row r="22" customFormat="false" ht="12.75" hidden="false" customHeight="false" outlineLevel="0" collapsed="false">
      <c r="A22" s="0" t="s">
        <v>69</v>
      </c>
      <c r="B22" s="0" t="s">
        <v>70</v>
      </c>
      <c r="C22" s="1" t="n">
        <v>25.192127</v>
      </c>
      <c r="D22" s="2" t="s">
        <v>9</v>
      </c>
      <c r="E22" s="1" t="n">
        <v>39.427845</v>
      </c>
      <c r="F22" s="1" t="n">
        <v>989.992</v>
      </c>
      <c r="G22" s="0" t="s">
        <v>71</v>
      </c>
    </row>
    <row r="23" customFormat="false" ht="12.75" hidden="false" customHeight="false" outlineLevel="0" collapsed="false">
      <c r="A23" s="0" t="s">
        <v>72</v>
      </c>
      <c r="B23" s="0" t="s">
        <v>73</v>
      </c>
      <c r="C23" s="1" t="n">
        <v>23.86498</v>
      </c>
      <c r="D23" s="2" t="s">
        <v>9</v>
      </c>
      <c r="E23" s="1" t="n">
        <v>30.225088</v>
      </c>
      <c r="F23" s="1" t="n">
        <v>721.9443</v>
      </c>
      <c r="G23" s="0" t="s">
        <v>74</v>
      </c>
    </row>
    <row r="24" customFormat="false" ht="12.75" hidden="false" customHeight="false" outlineLevel="0" collapsed="false">
      <c r="A24" s="0" t="s">
        <v>75</v>
      </c>
      <c r="B24" s="0" t="s">
        <v>76</v>
      </c>
      <c r="C24" s="1" t="n">
        <v>23.799948</v>
      </c>
      <c r="D24" s="2" t="s">
        <v>28</v>
      </c>
      <c r="E24" s="1" t="n">
        <v>840.4505</v>
      </c>
      <c r="F24" s="1" t="n">
        <v>35.19121</v>
      </c>
      <c r="G24" s="0" t="s">
        <v>77</v>
      </c>
    </row>
    <row r="25" customFormat="false" ht="12.75" hidden="false" customHeight="false" outlineLevel="0" collapsed="false">
      <c r="A25" s="0" t="s">
        <v>78</v>
      </c>
      <c r="B25" s="0" t="s">
        <v>79</v>
      </c>
      <c r="C25" s="1" t="n">
        <v>23.365114</v>
      </c>
      <c r="D25" s="2" t="s">
        <v>28</v>
      </c>
      <c r="E25" s="1" t="n">
        <v>830.9074</v>
      </c>
      <c r="F25" s="1" t="n">
        <v>35.22173</v>
      </c>
      <c r="G25" s="0" t="s">
        <v>80</v>
      </c>
    </row>
    <row r="26" customFormat="false" ht="12.75" hidden="false" customHeight="false" outlineLevel="0" collapsed="false">
      <c r="A26" s="0" t="s">
        <v>81</v>
      </c>
      <c r="B26" s="0" t="s">
        <v>82</v>
      </c>
      <c r="C26" s="1" t="n">
        <v>23.26905</v>
      </c>
      <c r="D26" s="2" t="s">
        <v>9</v>
      </c>
      <c r="E26" s="1" t="n">
        <v>103.42362</v>
      </c>
      <c r="F26" s="1" t="n">
        <v>2345.0994</v>
      </c>
      <c r="G26" s="0" t="s">
        <v>83</v>
      </c>
    </row>
    <row r="27" customFormat="false" ht="12.75" hidden="false" customHeight="false" outlineLevel="0" collapsed="false">
      <c r="A27" s="0" t="s">
        <v>84</v>
      </c>
      <c r="B27" s="0" t="s">
        <v>85</v>
      </c>
      <c r="C27" s="1" t="n">
        <v>23.182573</v>
      </c>
      <c r="D27" s="2" t="s">
        <v>9</v>
      </c>
      <c r="E27" s="1" t="n">
        <v>70.85459</v>
      </c>
      <c r="F27" s="1" t="n">
        <v>1639.4307</v>
      </c>
      <c r="G27" s="0" t="s">
        <v>86</v>
      </c>
    </row>
    <row r="28" customFormat="false" ht="12.75" hidden="false" customHeight="false" outlineLevel="0" collapsed="false">
      <c r="A28" s="0" t="s">
        <v>87</v>
      </c>
      <c r="B28" s="0" t="s">
        <v>88</v>
      </c>
      <c r="C28" s="1" t="n">
        <v>23.070082</v>
      </c>
      <c r="D28" s="2" t="s">
        <v>28</v>
      </c>
      <c r="E28" s="1" t="n">
        <v>936.12787</v>
      </c>
      <c r="F28" s="1" t="n">
        <v>40.564266</v>
      </c>
      <c r="G28" s="0" t="s">
        <v>89</v>
      </c>
    </row>
    <row r="29" customFormat="false" ht="12.75" hidden="false" customHeight="false" outlineLevel="0" collapsed="false">
      <c r="A29" s="0" t="s">
        <v>90</v>
      </c>
      <c r="B29" s="0" t="s">
        <v>91</v>
      </c>
      <c r="C29" s="1" t="n">
        <v>23.062</v>
      </c>
      <c r="D29" s="2" t="s">
        <v>9</v>
      </c>
      <c r="E29" s="1" t="n">
        <v>43.253754</v>
      </c>
      <c r="F29" s="1" t="n">
        <v>995.64435</v>
      </c>
      <c r="G29" s="0" t="s">
        <v>92</v>
      </c>
    </row>
    <row r="30" customFormat="false" ht="12.75" hidden="false" customHeight="false" outlineLevel="0" collapsed="false">
      <c r="A30" s="0" t="s">
        <v>93</v>
      </c>
      <c r="B30" s="0" t="s">
        <v>94</v>
      </c>
      <c r="C30" s="1" t="n">
        <v>22.75684</v>
      </c>
      <c r="D30" s="2" t="s">
        <v>9</v>
      </c>
      <c r="E30" s="1" t="n">
        <v>81.55786</v>
      </c>
      <c r="F30" s="1" t="n">
        <v>1854.4269</v>
      </c>
      <c r="G30" s="0" t="s">
        <v>95</v>
      </c>
    </row>
    <row r="31" customFormat="false" ht="12.75" hidden="false" customHeight="false" outlineLevel="0" collapsed="false">
      <c r="A31" s="0" t="s">
        <v>96</v>
      </c>
      <c r="B31" s="0" t="s">
        <v>97</v>
      </c>
      <c r="C31" s="1" t="n">
        <v>22.662924</v>
      </c>
      <c r="D31" s="2" t="s">
        <v>9</v>
      </c>
      <c r="E31" s="1" t="n">
        <v>51.66705</v>
      </c>
      <c r="F31" s="1" t="n">
        <v>1166.2152</v>
      </c>
      <c r="G31" s="0" t="s">
        <v>98</v>
      </c>
    </row>
    <row r="32" customFormat="false" ht="12.75" hidden="false" customHeight="false" outlineLevel="0" collapsed="false">
      <c r="A32" s="0" t="s">
        <v>99</v>
      </c>
      <c r="B32" s="0" t="s">
        <v>100</v>
      </c>
      <c r="C32" s="1" t="n">
        <v>22.647566</v>
      </c>
      <c r="D32" s="2" t="s">
        <v>9</v>
      </c>
      <c r="E32" s="1" t="n">
        <v>38.192894</v>
      </c>
      <c r="F32" s="1" t="n">
        <v>865.2258</v>
      </c>
      <c r="G32" s="0" t="s">
        <v>101</v>
      </c>
    </row>
    <row r="33" customFormat="false" ht="12.75" hidden="false" customHeight="false" outlineLevel="0" collapsed="false">
      <c r="A33" s="0" t="s">
        <v>102</v>
      </c>
      <c r="B33" s="0" t="s">
        <v>103</v>
      </c>
      <c r="C33" s="1" t="n">
        <v>22.293163</v>
      </c>
      <c r="D33" s="2" t="s">
        <v>9</v>
      </c>
      <c r="E33" s="1" t="n">
        <v>28.267145</v>
      </c>
      <c r="F33" s="1" t="n">
        <v>627.68915</v>
      </c>
      <c r="G33" s="0" t="s">
        <v>104</v>
      </c>
    </row>
    <row r="34" customFormat="false" ht="12.75" hidden="false" customHeight="false" outlineLevel="0" collapsed="false">
      <c r="A34" s="0" t="s">
        <v>105</v>
      </c>
      <c r="B34" s="0" t="s">
        <v>106</v>
      </c>
      <c r="C34" s="1" t="n">
        <v>20.446104</v>
      </c>
      <c r="D34" s="2" t="s">
        <v>9</v>
      </c>
      <c r="E34" s="1" t="n">
        <v>59.876965</v>
      </c>
      <c r="F34" s="1" t="n">
        <v>1222.7206</v>
      </c>
      <c r="G34" s="0" t="s">
        <v>107</v>
      </c>
    </row>
    <row r="35" customFormat="false" ht="12.75" hidden="false" customHeight="false" outlineLevel="0" collapsed="false">
      <c r="A35" s="0" t="s">
        <v>108</v>
      </c>
      <c r="B35" s="0" t="s">
        <v>109</v>
      </c>
      <c r="C35" s="1" t="n">
        <v>20.146656</v>
      </c>
      <c r="D35" s="2" t="s">
        <v>9</v>
      </c>
      <c r="E35" s="1" t="n">
        <v>36.15231</v>
      </c>
      <c r="F35" s="1" t="n">
        <v>725.1468</v>
      </c>
      <c r="G35" s="0" t="s">
        <v>110</v>
      </c>
    </row>
    <row r="36" customFormat="false" ht="12.75" hidden="false" customHeight="false" outlineLevel="0" collapsed="false">
      <c r="A36" s="0" t="s">
        <v>111</v>
      </c>
      <c r="B36" s="0" t="s">
        <v>112</v>
      </c>
      <c r="C36" s="1" t="n">
        <v>19.381733</v>
      </c>
      <c r="D36" s="2" t="s">
        <v>28</v>
      </c>
      <c r="E36" s="1" t="n">
        <v>2104.2234</v>
      </c>
      <c r="F36" s="1" t="n">
        <v>108.9975</v>
      </c>
      <c r="G36" s="0" t="s">
        <v>113</v>
      </c>
    </row>
    <row r="37" customFormat="false" ht="12.75" hidden="false" customHeight="false" outlineLevel="0" collapsed="false">
      <c r="A37" s="0" t="s">
        <v>114</v>
      </c>
      <c r="B37" s="0" t="s">
        <v>115</v>
      </c>
      <c r="C37" s="1" t="n">
        <v>19.330738</v>
      </c>
      <c r="D37" s="2" t="s">
        <v>28</v>
      </c>
      <c r="E37" s="1" t="n">
        <v>1063.5533</v>
      </c>
      <c r="F37" s="1" t="n">
        <v>54.911747</v>
      </c>
      <c r="G37" s="0" t="s">
        <v>116</v>
      </c>
    </row>
    <row r="38" customFormat="false" ht="12.75" hidden="false" customHeight="false" outlineLevel="0" collapsed="false">
      <c r="A38" s="0" t="s">
        <v>117</v>
      </c>
      <c r="B38" s="0" t="s">
        <v>118</v>
      </c>
      <c r="C38" s="1" t="n">
        <v>19.179558</v>
      </c>
      <c r="D38" s="2" t="s">
        <v>9</v>
      </c>
      <c r="E38" s="1" t="n">
        <v>96.34669</v>
      </c>
      <c r="F38" s="1" t="n">
        <v>1846.5995</v>
      </c>
      <c r="G38" s="0" t="s">
        <v>119</v>
      </c>
    </row>
    <row r="39" customFormat="false" ht="12.75" hidden="false" customHeight="false" outlineLevel="0" collapsed="false">
      <c r="A39" s="0" t="s">
        <v>120</v>
      </c>
      <c r="B39" s="0" t="s">
        <v>121</v>
      </c>
      <c r="C39" s="1" t="n">
        <v>19.152584</v>
      </c>
      <c r="D39" s="2" t="s">
        <v>28</v>
      </c>
      <c r="E39" s="1" t="n">
        <v>700.8693</v>
      </c>
      <c r="F39" s="1" t="n">
        <v>36.672832</v>
      </c>
      <c r="G39" s="0" t="s">
        <v>122</v>
      </c>
    </row>
    <row r="40" customFormat="false" ht="12.75" hidden="false" customHeight="false" outlineLevel="0" collapsed="false">
      <c r="A40" s="0" t="s">
        <v>123</v>
      </c>
      <c r="B40" s="0" t="s">
        <v>124</v>
      </c>
      <c r="C40" s="1" t="n">
        <v>18.67039</v>
      </c>
      <c r="D40" s="2" t="s">
        <v>9</v>
      </c>
      <c r="E40" s="1" t="n">
        <v>53.76621</v>
      </c>
      <c r="F40" s="1" t="n">
        <v>992.0915</v>
      </c>
      <c r="G40" s="0" t="s">
        <v>125</v>
      </c>
    </row>
    <row r="41" customFormat="false" ht="12.75" hidden="false" customHeight="false" outlineLevel="0" collapsed="false">
      <c r="A41" s="0" t="s">
        <v>126</v>
      </c>
      <c r="B41" s="0" t="s">
        <v>127</v>
      </c>
      <c r="C41" s="1" t="n">
        <v>18.129776</v>
      </c>
      <c r="D41" s="2" t="s">
        <v>9</v>
      </c>
      <c r="E41" s="1" t="n">
        <v>36.97041</v>
      </c>
      <c r="F41" s="1" t="n">
        <v>667.70386</v>
      </c>
      <c r="G41" s="0" t="s">
        <v>128</v>
      </c>
    </row>
    <row r="42" customFormat="false" ht="12.75" hidden="false" customHeight="false" outlineLevel="0" collapsed="false">
      <c r="A42" s="0" t="s">
        <v>129</v>
      </c>
      <c r="B42" s="0" t="s">
        <v>130</v>
      </c>
      <c r="C42" s="1" t="n">
        <v>18.116041</v>
      </c>
      <c r="D42" s="2" t="s">
        <v>9</v>
      </c>
      <c r="E42" s="1" t="n">
        <v>27.067404</v>
      </c>
      <c r="F42" s="1" t="n">
        <v>491.47742</v>
      </c>
      <c r="G42" s="0" t="s">
        <v>131</v>
      </c>
    </row>
    <row r="43" customFormat="false" ht="12.75" hidden="false" customHeight="false" outlineLevel="0" collapsed="false">
      <c r="A43" s="0" t="s">
        <v>132</v>
      </c>
      <c r="B43" s="0" t="s">
        <v>133</v>
      </c>
      <c r="C43" s="1" t="n">
        <v>18.102814</v>
      </c>
      <c r="D43" s="2" t="s">
        <v>9</v>
      </c>
      <c r="E43" s="1" t="n">
        <v>50.016205</v>
      </c>
      <c r="F43" s="1" t="n">
        <v>896.9317</v>
      </c>
      <c r="G43" s="0" t="s">
        <v>134</v>
      </c>
    </row>
    <row r="44" customFormat="false" ht="12.75" hidden="false" customHeight="false" outlineLevel="0" collapsed="false">
      <c r="A44" s="0" t="s">
        <v>135</v>
      </c>
      <c r="B44" s="0" t="s">
        <v>136</v>
      </c>
      <c r="C44" s="1" t="n">
        <v>17.834078</v>
      </c>
      <c r="D44" s="2" t="s">
        <v>28</v>
      </c>
      <c r="E44" s="1" t="n">
        <v>752.03986</v>
      </c>
      <c r="F44" s="1" t="n">
        <v>42.095215</v>
      </c>
      <c r="G44" s="0" t="s">
        <v>137</v>
      </c>
    </row>
    <row r="45" customFormat="false" ht="12.75" hidden="false" customHeight="false" outlineLevel="0" collapsed="false">
      <c r="A45" s="0" t="s">
        <v>138</v>
      </c>
      <c r="B45" s="0" t="s">
        <v>139</v>
      </c>
      <c r="C45" s="1" t="n">
        <v>17.754368</v>
      </c>
      <c r="D45" s="2" t="s">
        <v>9</v>
      </c>
      <c r="E45" s="1" t="n">
        <v>38.531452</v>
      </c>
      <c r="F45" s="1" t="n">
        <v>685.1231</v>
      </c>
      <c r="G45" s="0" t="s">
        <v>140</v>
      </c>
    </row>
    <row r="46" customFormat="false" ht="12.75" hidden="false" customHeight="false" outlineLevel="0" collapsed="false">
      <c r="A46" s="0" t="s">
        <v>141</v>
      </c>
      <c r="B46" s="0" t="s">
        <v>142</v>
      </c>
      <c r="C46" s="1" t="n">
        <v>17.526459</v>
      </c>
      <c r="D46" s="2" t="s">
        <v>28</v>
      </c>
      <c r="E46" s="1" t="n">
        <v>879.18207</v>
      </c>
      <c r="F46" s="1" t="n">
        <v>50.16266</v>
      </c>
      <c r="G46" s="0" t="s">
        <v>143</v>
      </c>
    </row>
    <row r="47" customFormat="false" ht="12.75" hidden="false" customHeight="false" outlineLevel="0" collapsed="false">
      <c r="A47" s="0" t="s">
        <v>144</v>
      </c>
      <c r="B47" s="0" t="s">
        <v>145</v>
      </c>
      <c r="C47" s="1" t="n">
        <v>17.405178</v>
      </c>
      <c r="D47" s="2" t="s">
        <v>9</v>
      </c>
      <c r="E47" s="1" t="n">
        <v>40.465538</v>
      </c>
      <c r="F47" s="1" t="n">
        <v>705.087</v>
      </c>
      <c r="G47" s="0" t="s">
        <v>146</v>
      </c>
    </row>
    <row r="48" customFormat="false" ht="12.75" hidden="false" customHeight="false" outlineLevel="0" collapsed="false">
      <c r="A48" s="0" t="s">
        <v>147</v>
      </c>
      <c r="B48" s="0" t="s">
        <v>148</v>
      </c>
      <c r="C48" s="1" t="n">
        <v>17.310808</v>
      </c>
      <c r="D48" s="2" t="s">
        <v>9</v>
      </c>
      <c r="E48" s="1" t="n">
        <v>140.15804</v>
      </c>
      <c r="F48" s="1" t="n">
        <v>2393.7488</v>
      </c>
      <c r="G48" s="0" t="s">
        <v>149</v>
      </c>
    </row>
    <row r="49" customFormat="false" ht="12.75" hidden="false" customHeight="false" outlineLevel="0" collapsed="false">
      <c r="A49" s="0" t="s">
        <v>150</v>
      </c>
      <c r="B49" s="0" t="s">
        <v>151</v>
      </c>
      <c r="C49" s="1" t="n">
        <v>16.680395</v>
      </c>
      <c r="D49" s="2" t="s">
        <v>9</v>
      </c>
      <c r="E49" s="1" t="n">
        <v>39.183414</v>
      </c>
      <c r="F49" s="1" t="n">
        <v>651.1661</v>
      </c>
      <c r="G49" s="0" t="s">
        <v>152</v>
      </c>
    </row>
    <row r="50" customFormat="false" ht="12.75" hidden="false" customHeight="false" outlineLevel="0" collapsed="false">
      <c r="A50" s="0" t="s">
        <v>153</v>
      </c>
      <c r="B50" s="0" t="s">
        <v>154</v>
      </c>
      <c r="C50" s="1" t="n">
        <v>16.165955</v>
      </c>
      <c r="D50" s="2" t="s">
        <v>28</v>
      </c>
      <c r="E50" s="1" t="n">
        <v>1483.1367</v>
      </c>
      <c r="F50" s="1" t="n">
        <v>91.98526</v>
      </c>
      <c r="G50" s="0" t="s">
        <v>155</v>
      </c>
    </row>
    <row r="51" customFormat="false" ht="12.75" hidden="false" customHeight="false" outlineLevel="0" collapsed="false">
      <c r="A51" s="0" t="s">
        <v>156</v>
      </c>
      <c r="B51" s="0" t="s">
        <v>157</v>
      </c>
      <c r="C51" s="1" t="n">
        <v>15.93234</v>
      </c>
      <c r="D51" s="2" t="s">
        <v>9</v>
      </c>
      <c r="E51" s="1" t="n">
        <v>38.214848</v>
      </c>
      <c r="F51" s="1" t="n">
        <v>610.59644</v>
      </c>
      <c r="G51" s="0" t="s">
        <v>158</v>
      </c>
    </row>
    <row r="52" customFormat="false" ht="12.75" hidden="false" customHeight="false" outlineLevel="0" collapsed="false">
      <c r="A52" s="0" t="s">
        <v>159</v>
      </c>
      <c r="B52" s="0" t="s">
        <v>160</v>
      </c>
      <c r="C52" s="1" t="n">
        <v>15.829275</v>
      </c>
      <c r="D52" s="2" t="s">
        <v>9</v>
      </c>
      <c r="E52" s="1" t="n">
        <v>72.35772</v>
      </c>
      <c r="F52" s="1" t="n">
        <v>1144.3408</v>
      </c>
      <c r="G52" s="0" t="s">
        <v>161</v>
      </c>
    </row>
    <row r="53" customFormat="false" ht="12.75" hidden="false" customHeight="false" outlineLevel="0" collapsed="false">
      <c r="A53" s="0" t="s">
        <v>162</v>
      </c>
      <c r="B53" s="0" t="s">
        <v>163</v>
      </c>
      <c r="C53" s="1" t="n">
        <v>15.263564</v>
      </c>
      <c r="D53" s="2" t="s">
        <v>9</v>
      </c>
      <c r="E53" s="1" t="n">
        <v>149.87767</v>
      </c>
      <c r="F53" s="1" t="n">
        <v>2279.4688</v>
      </c>
      <c r="G53" s="0" t="s">
        <v>164</v>
      </c>
    </row>
    <row r="54" customFormat="false" ht="12.75" hidden="false" customHeight="false" outlineLevel="0" collapsed="false">
      <c r="A54" s="0" t="s">
        <v>165</v>
      </c>
      <c r="B54" s="0" t="s">
        <v>166</v>
      </c>
      <c r="C54" s="1" t="n">
        <v>15.24531</v>
      </c>
      <c r="D54" s="2" t="s">
        <v>9</v>
      </c>
      <c r="E54" s="1" t="n">
        <v>146.46779</v>
      </c>
      <c r="F54" s="1" t="n">
        <v>2228.0234</v>
      </c>
      <c r="G54" s="0" t="s">
        <v>167</v>
      </c>
    </row>
    <row r="55" customFormat="false" ht="12.75" hidden="false" customHeight="false" outlineLevel="0" collapsed="false">
      <c r="A55" s="0" t="s">
        <v>168</v>
      </c>
      <c r="B55" s="0" t="s">
        <v>169</v>
      </c>
      <c r="C55" s="1" t="n">
        <v>15.221258</v>
      </c>
      <c r="D55" s="2" t="s">
        <v>9</v>
      </c>
      <c r="E55" s="1" t="n">
        <v>36.55388</v>
      </c>
      <c r="F55" s="1" t="n">
        <v>555.81525</v>
      </c>
      <c r="G55" s="0" t="s">
        <v>170</v>
      </c>
    </row>
    <row r="56" customFormat="false" ht="12.75" hidden="false" customHeight="false" outlineLevel="0" collapsed="false">
      <c r="A56" s="0" t="s">
        <v>171</v>
      </c>
      <c r="B56" s="0" t="s">
        <v>172</v>
      </c>
      <c r="C56" s="1" t="n">
        <v>15.046743</v>
      </c>
      <c r="D56" s="2" t="s">
        <v>9</v>
      </c>
      <c r="E56" s="1" t="n">
        <v>38.16743</v>
      </c>
      <c r="F56" s="1" t="n">
        <v>576.8868</v>
      </c>
      <c r="G56" s="0" t="s">
        <v>173</v>
      </c>
    </row>
    <row r="57" customFormat="false" ht="12.75" hidden="false" customHeight="false" outlineLevel="0" collapsed="false">
      <c r="A57" s="0" t="s">
        <v>174</v>
      </c>
      <c r="B57" s="0" t="s">
        <v>175</v>
      </c>
      <c r="C57" s="1" t="n">
        <v>14.557965</v>
      </c>
      <c r="D57" s="2" t="s">
        <v>9</v>
      </c>
      <c r="E57" s="1" t="n">
        <v>100.93597</v>
      </c>
      <c r="F57" s="1" t="n">
        <v>1460.7133</v>
      </c>
      <c r="G57" s="0" t="s">
        <v>176</v>
      </c>
    </row>
    <row r="58" customFormat="false" ht="12.75" hidden="false" customHeight="false" outlineLevel="0" collapsed="false">
      <c r="A58" s="0" t="s">
        <v>177</v>
      </c>
      <c r="B58" s="0" t="s">
        <v>178</v>
      </c>
      <c r="C58" s="1" t="n">
        <v>14.493651</v>
      </c>
      <c r="D58" s="2" t="s">
        <v>28</v>
      </c>
      <c r="E58" s="1" t="n">
        <v>499.24362</v>
      </c>
      <c r="F58" s="1" t="n">
        <v>34.174957</v>
      </c>
      <c r="G58" s="0" t="s">
        <v>179</v>
      </c>
    </row>
    <row r="59" customFormat="false" ht="12.75" hidden="false" customHeight="false" outlineLevel="0" collapsed="false">
      <c r="A59" s="0" t="s">
        <v>180</v>
      </c>
      <c r="B59" s="0" t="s">
        <v>181</v>
      </c>
      <c r="C59" s="1" t="n">
        <v>14.340324</v>
      </c>
      <c r="D59" s="2" t="s">
        <v>9</v>
      </c>
      <c r="E59" s="1" t="n">
        <v>34.36928</v>
      </c>
      <c r="F59" s="1" t="n">
        <v>492.98227</v>
      </c>
      <c r="G59" s="0" t="s">
        <v>182</v>
      </c>
    </row>
    <row r="60" customFormat="false" ht="12.75" hidden="false" customHeight="false" outlineLevel="0" collapsed="false">
      <c r="A60" s="0" t="s">
        <v>147</v>
      </c>
      <c r="B60" s="0" t="s">
        <v>148</v>
      </c>
      <c r="C60" s="1" t="n">
        <v>14.258094</v>
      </c>
      <c r="D60" s="2" t="s">
        <v>9</v>
      </c>
      <c r="E60" s="1" t="n">
        <v>228.64626</v>
      </c>
      <c r="F60" s="1" t="n">
        <v>3257.6182</v>
      </c>
      <c r="G60" s="0" t="s">
        <v>149</v>
      </c>
    </row>
    <row r="61" customFormat="false" ht="12.75" hidden="false" customHeight="false" outlineLevel="0" collapsed="false">
      <c r="A61" s="0" t="s">
        <v>183</v>
      </c>
      <c r="B61" s="0" t="s">
        <v>184</v>
      </c>
      <c r="C61" s="1" t="n">
        <v>14.209248</v>
      </c>
      <c r="D61" s="2" t="s">
        <v>9</v>
      </c>
      <c r="E61" s="1" t="n">
        <v>182.0576</v>
      </c>
      <c r="F61" s="1" t="n">
        <v>2575.7615</v>
      </c>
      <c r="G61" s="0" t="s">
        <v>185</v>
      </c>
    </row>
    <row r="62" customFormat="false" ht="12.75" hidden="false" customHeight="false" outlineLevel="0" collapsed="false">
      <c r="A62" s="0" t="s">
        <v>186</v>
      </c>
      <c r="B62" s="0" t="s">
        <v>187</v>
      </c>
      <c r="C62" s="1" t="n">
        <v>14.097774</v>
      </c>
      <c r="D62" s="2" t="s">
        <v>9</v>
      </c>
      <c r="E62" s="1" t="n">
        <v>57.433895</v>
      </c>
      <c r="F62" s="1" t="n">
        <v>796.914</v>
      </c>
      <c r="G62" s="0" t="s">
        <v>188</v>
      </c>
    </row>
    <row r="63" customFormat="false" ht="12.75" hidden="false" customHeight="false" outlineLevel="0" collapsed="false">
      <c r="A63" s="0" t="s">
        <v>189</v>
      </c>
      <c r="B63" s="0" t="s">
        <v>190</v>
      </c>
      <c r="C63" s="1" t="n">
        <v>13.994071</v>
      </c>
      <c r="D63" s="2" t="s">
        <v>9</v>
      </c>
      <c r="E63" s="1" t="n">
        <v>163.62012</v>
      </c>
      <c r="F63" s="1" t="n">
        <v>2279.785</v>
      </c>
      <c r="G63" s="0" t="s">
        <v>191</v>
      </c>
    </row>
    <row r="64" customFormat="false" ht="12.75" hidden="false" customHeight="false" outlineLevel="0" collapsed="false">
      <c r="A64" s="0" t="s">
        <v>192</v>
      </c>
      <c r="B64" s="0" t="s">
        <v>193</v>
      </c>
      <c r="C64" s="1" t="n">
        <v>13.68692</v>
      </c>
      <c r="D64" s="2" t="s">
        <v>9</v>
      </c>
      <c r="E64" s="1" t="n">
        <v>33.677025</v>
      </c>
      <c r="F64" s="1" t="n">
        <v>462.75638</v>
      </c>
    </row>
    <row r="65" customFormat="false" ht="12.75" hidden="false" customHeight="false" outlineLevel="0" collapsed="false">
      <c r="A65" s="0" t="s">
        <v>194</v>
      </c>
      <c r="B65" s="0" t="s">
        <v>195</v>
      </c>
      <c r="C65" s="1" t="n">
        <v>13.682072</v>
      </c>
      <c r="D65" s="2" t="s">
        <v>9</v>
      </c>
      <c r="E65" s="1" t="n">
        <v>45.497925</v>
      </c>
      <c r="F65" s="1" t="n">
        <v>622.0695</v>
      </c>
      <c r="G65" s="0" t="s">
        <v>196</v>
      </c>
    </row>
    <row r="66" customFormat="false" ht="12.75" hidden="false" customHeight="false" outlineLevel="0" collapsed="false">
      <c r="A66" s="0" t="s">
        <v>197</v>
      </c>
      <c r="B66" s="0" t="s">
        <v>198</v>
      </c>
      <c r="C66" s="1" t="n">
        <v>13.643605</v>
      </c>
      <c r="D66" s="2" t="s">
        <v>28</v>
      </c>
      <c r="E66" s="1" t="n">
        <v>543.22235</v>
      </c>
      <c r="F66" s="1" t="n">
        <v>39.805737</v>
      </c>
      <c r="G66" s="0" t="s">
        <v>199</v>
      </c>
    </row>
    <row r="67" customFormat="false" ht="12.75" hidden="false" customHeight="false" outlineLevel="0" collapsed="false">
      <c r="A67" s="0" t="s">
        <v>200</v>
      </c>
      <c r="B67" s="0" t="s">
        <v>201</v>
      </c>
      <c r="C67" s="1" t="n">
        <v>13.500969</v>
      </c>
      <c r="D67" s="2" t="s">
        <v>9</v>
      </c>
      <c r="E67" s="1" t="n">
        <v>45.527287</v>
      </c>
      <c r="F67" s="1" t="n">
        <v>612.9998</v>
      </c>
      <c r="G67" s="0" t="s">
        <v>202</v>
      </c>
    </row>
    <row r="68" customFormat="false" ht="12.75" hidden="false" customHeight="false" outlineLevel="0" collapsed="false">
      <c r="A68" s="0" t="s">
        <v>203</v>
      </c>
      <c r="B68" s="0" t="s">
        <v>204</v>
      </c>
      <c r="C68" s="1" t="n">
        <v>13.475455</v>
      </c>
      <c r="D68" s="2" t="s">
        <v>9</v>
      </c>
      <c r="E68" s="1" t="n">
        <v>38.39331</v>
      </c>
      <c r="F68" s="1" t="n">
        <v>517.4379</v>
      </c>
      <c r="G68" s="0" t="s">
        <v>205</v>
      </c>
    </row>
    <row r="69" customFormat="false" ht="12.75" hidden="false" customHeight="false" outlineLevel="0" collapsed="false">
      <c r="A69" s="0" t="s">
        <v>206</v>
      </c>
      <c r="B69" s="0" t="s">
        <v>207</v>
      </c>
      <c r="C69" s="1" t="n">
        <v>13.367255</v>
      </c>
      <c r="D69" s="2" t="s">
        <v>9</v>
      </c>
      <c r="E69" s="1" t="n">
        <v>45.50905</v>
      </c>
      <c r="F69" s="1" t="n">
        <v>608.63074</v>
      </c>
      <c r="G69" s="0" t="s">
        <v>208</v>
      </c>
    </row>
    <row r="70" customFormat="false" ht="12.75" hidden="false" customHeight="false" outlineLevel="0" collapsed="false">
      <c r="A70" s="0" t="s">
        <v>209</v>
      </c>
      <c r="B70" s="0" t="s">
        <v>210</v>
      </c>
      <c r="C70" s="1" t="n">
        <v>13.299694</v>
      </c>
      <c r="D70" s="2" t="s">
        <v>9</v>
      </c>
      <c r="E70" s="1" t="n">
        <v>157.52339</v>
      </c>
      <c r="F70" s="1" t="n">
        <v>2091.578</v>
      </c>
      <c r="G70" s="0" t="s">
        <v>211</v>
      </c>
    </row>
    <row r="71" customFormat="false" ht="12.75" hidden="false" customHeight="false" outlineLevel="0" collapsed="false">
      <c r="A71" s="0" t="s">
        <v>212</v>
      </c>
      <c r="B71" s="0" t="s">
        <v>213</v>
      </c>
      <c r="C71" s="1" t="n">
        <v>13.144881</v>
      </c>
      <c r="D71" s="2" t="s">
        <v>9</v>
      </c>
      <c r="E71" s="1" t="n">
        <v>518.87085</v>
      </c>
      <c r="F71" s="1" t="n">
        <v>6792.1484</v>
      </c>
      <c r="G71" s="0" t="s">
        <v>214</v>
      </c>
    </row>
    <row r="72" customFormat="false" ht="12.75" hidden="false" customHeight="false" outlineLevel="0" collapsed="false">
      <c r="A72" s="0" t="s">
        <v>215</v>
      </c>
      <c r="B72" s="0" t="s">
        <v>216</v>
      </c>
      <c r="C72" s="1" t="n">
        <v>13.031893</v>
      </c>
      <c r="D72" s="2" t="s">
        <v>9</v>
      </c>
      <c r="E72" s="1" t="n">
        <v>50.95271</v>
      </c>
      <c r="F72" s="1" t="n">
        <v>664.02997</v>
      </c>
      <c r="G72" s="0" t="s">
        <v>217</v>
      </c>
    </row>
    <row r="73" customFormat="false" ht="12.75" hidden="false" customHeight="false" outlineLevel="0" collapsed="false">
      <c r="A73" s="0" t="s">
        <v>218</v>
      </c>
      <c r="B73" s="0" t="s">
        <v>219</v>
      </c>
      <c r="C73" s="1" t="n">
        <v>12.922538</v>
      </c>
      <c r="D73" s="2" t="s">
        <v>28</v>
      </c>
      <c r="E73" s="1" t="n">
        <v>940.9314</v>
      </c>
      <c r="F73" s="1" t="n">
        <v>73.10153</v>
      </c>
      <c r="G73" s="0" t="s">
        <v>220</v>
      </c>
    </row>
    <row r="74" customFormat="false" ht="12.75" hidden="false" customHeight="false" outlineLevel="0" collapsed="false">
      <c r="A74" s="0" t="s">
        <v>221</v>
      </c>
      <c r="B74" s="0" t="s">
        <v>222</v>
      </c>
      <c r="C74" s="1" t="n">
        <v>12.891497</v>
      </c>
      <c r="D74" s="2" t="s">
        <v>9</v>
      </c>
      <c r="E74" s="1" t="n">
        <v>115.27914</v>
      </c>
      <c r="F74" s="1" t="n">
        <v>1480.9574</v>
      </c>
      <c r="G74" s="0" t="s">
        <v>223</v>
      </c>
    </row>
    <row r="75" customFormat="false" ht="12.75" hidden="false" customHeight="false" outlineLevel="0" collapsed="false">
      <c r="A75" s="0" t="s">
        <v>224</v>
      </c>
      <c r="B75" s="0" t="s">
        <v>225</v>
      </c>
      <c r="C75" s="1" t="n">
        <v>12.852322</v>
      </c>
      <c r="D75" s="2" t="s">
        <v>9</v>
      </c>
      <c r="E75" s="1" t="n">
        <v>109.23655</v>
      </c>
      <c r="F75" s="1" t="n">
        <v>1381.0895</v>
      </c>
      <c r="G75" s="0" t="s">
        <v>226</v>
      </c>
    </row>
    <row r="76" customFormat="false" ht="12.75" hidden="false" customHeight="false" outlineLevel="0" collapsed="false">
      <c r="A76" s="0" t="s">
        <v>227</v>
      </c>
      <c r="B76" s="0" t="s">
        <v>228</v>
      </c>
      <c r="C76" s="1" t="n">
        <v>12.823714</v>
      </c>
      <c r="D76" s="2" t="s">
        <v>9</v>
      </c>
      <c r="E76" s="1" t="n">
        <v>28.267973</v>
      </c>
      <c r="F76" s="1" t="n">
        <v>365.67078</v>
      </c>
      <c r="G76" s="0" t="s">
        <v>229</v>
      </c>
    </row>
    <row r="77" customFormat="false" ht="12.75" hidden="false" customHeight="false" outlineLevel="0" collapsed="false">
      <c r="A77" s="0" t="s">
        <v>230</v>
      </c>
      <c r="B77" s="0" t="s">
        <v>231</v>
      </c>
      <c r="C77" s="1" t="n">
        <v>12.659422</v>
      </c>
      <c r="D77" s="2" t="s">
        <v>9</v>
      </c>
      <c r="E77" s="1" t="n">
        <v>314.87292</v>
      </c>
      <c r="F77" s="1" t="n">
        <v>3965.163</v>
      </c>
      <c r="G77" s="0" t="s">
        <v>232</v>
      </c>
    </row>
    <row r="78" customFormat="false" ht="12.75" hidden="false" customHeight="false" outlineLevel="0" collapsed="false">
      <c r="A78" s="0" t="s">
        <v>233</v>
      </c>
      <c r="B78" s="0" t="s">
        <v>234</v>
      </c>
      <c r="C78" s="1" t="n">
        <v>12.429556</v>
      </c>
      <c r="D78" s="2" t="s">
        <v>9</v>
      </c>
      <c r="E78" s="1" t="n">
        <v>26.804642</v>
      </c>
      <c r="F78" s="1" t="n">
        <v>341.07285</v>
      </c>
      <c r="G78" s="0" t="s">
        <v>235</v>
      </c>
    </row>
    <row r="79" customFormat="false" ht="12.75" hidden="false" customHeight="false" outlineLevel="0" collapsed="false">
      <c r="A79" s="0" t="s">
        <v>236</v>
      </c>
      <c r="B79" s="0" t="s">
        <v>237</v>
      </c>
      <c r="C79" s="1" t="n">
        <v>12.366068</v>
      </c>
      <c r="D79" s="2" t="s">
        <v>9</v>
      </c>
      <c r="E79" s="1" t="n">
        <v>51.10655</v>
      </c>
      <c r="F79" s="1" t="n">
        <v>627.4301</v>
      </c>
      <c r="G79" s="0" t="s">
        <v>238</v>
      </c>
    </row>
    <row r="80" customFormat="false" ht="12.75" hidden="false" customHeight="false" outlineLevel="0" collapsed="false">
      <c r="A80" s="0" t="s">
        <v>239</v>
      </c>
      <c r="B80" s="0" t="s">
        <v>240</v>
      </c>
      <c r="C80" s="1" t="n">
        <v>12.337267</v>
      </c>
      <c r="D80" s="2" t="s">
        <v>9</v>
      </c>
      <c r="E80" s="1" t="n">
        <v>44.21642</v>
      </c>
      <c r="F80" s="1" t="n">
        <v>538.0737</v>
      </c>
      <c r="G80" s="0" t="s">
        <v>241</v>
      </c>
    </row>
    <row r="81" customFormat="false" ht="12.75" hidden="false" customHeight="false" outlineLevel="0" collapsed="false">
      <c r="A81" s="0" t="s">
        <v>242</v>
      </c>
      <c r="B81" s="0" t="s">
        <v>243</v>
      </c>
      <c r="C81" s="1" t="n">
        <v>12.311972</v>
      </c>
      <c r="D81" s="2" t="s">
        <v>9</v>
      </c>
      <c r="E81" s="1" t="n">
        <v>34.856964</v>
      </c>
      <c r="F81" s="1" t="n">
        <v>432.38925</v>
      </c>
      <c r="G81" s="0" t="s">
        <v>244</v>
      </c>
    </row>
    <row r="82" customFormat="false" ht="12.75" hidden="false" customHeight="false" outlineLevel="0" collapsed="false">
      <c r="A82" s="0" t="s">
        <v>245</v>
      </c>
      <c r="B82" s="0" t="s">
        <v>246</v>
      </c>
      <c r="C82" s="1" t="n">
        <v>12.300536</v>
      </c>
      <c r="D82" s="2" t="s">
        <v>9</v>
      </c>
      <c r="E82" s="1" t="n">
        <v>245.77364</v>
      </c>
      <c r="F82" s="1" t="n">
        <v>3021.8582</v>
      </c>
      <c r="G82" s="0" t="s">
        <v>247</v>
      </c>
    </row>
    <row r="83" customFormat="false" ht="12.75" hidden="false" customHeight="false" outlineLevel="0" collapsed="false">
      <c r="A83" s="0" t="s">
        <v>248</v>
      </c>
      <c r="B83" s="0" t="s">
        <v>249</v>
      </c>
      <c r="C83" s="1" t="n">
        <v>12.126201</v>
      </c>
      <c r="D83" s="2" t="s">
        <v>9</v>
      </c>
      <c r="E83" s="1" t="n">
        <v>254.0462</v>
      </c>
      <c r="F83" s="1" t="n">
        <v>3078.9404</v>
      </c>
      <c r="G83" s="0" t="s">
        <v>250</v>
      </c>
    </row>
    <row r="84" customFormat="false" ht="12.75" hidden="false" customHeight="false" outlineLevel="0" collapsed="false">
      <c r="A84" s="0" t="s">
        <v>251</v>
      </c>
      <c r="B84" s="0" t="s">
        <v>252</v>
      </c>
      <c r="C84" s="1" t="n">
        <v>12.026831</v>
      </c>
      <c r="D84" s="2" t="s">
        <v>28</v>
      </c>
      <c r="E84" s="1" t="n">
        <v>1657.3126</v>
      </c>
      <c r="F84" s="1" t="n">
        <v>138.4694</v>
      </c>
      <c r="G84" s="0" t="s">
        <v>253</v>
      </c>
    </row>
    <row r="85" customFormat="false" ht="12.75" hidden="false" customHeight="false" outlineLevel="0" collapsed="false">
      <c r="A85" s="0" t="s">
        <v>254</v>
      </c>
      <c r="B85" s="0" t="s">
        <v>255</v>
      </c>
      <c r="C85" s="1" t="n">
        <v>11.876227</v>
      </c>
      <c r="D85" s="2" t="s">
        <v>9</v>
      </c>
      <c r="E85" s="1" t="n">
        <v>239.3137</v>
      </c>
      <c r="F85" s="1" t="n">
        <v>2842.1404</v>
      </c>
      <c r="G85" s="0" t="s">
        <v>256</v>
      </c>
    </row>
    <row r="86" customFormat="false" ht="12.75" hidden="false" customHeight="false" outlineLevel="0" collapsed="false">
      <c r="B86" s="0" t="s">
        <v>257</v>
      </c>
      <c r="C86" s="1" t="n">
        <v>11.871512</v>
      </c>
      <c r="D86" s="2" t="s">
        <v>9</v>
      </c>
      <c r="E86" s="1" t="n">
        <v>47.214985</v>
      </c>
      <c r="F86" s="1" t="n">
        <v>560.89844</v>
      </c>
      <c r="G86" s="0" t="s">
        <v>258</v>
      </c>
    </row>
    <row r="87" customFormat="false" ht="12.75" hidden="false" customHeight="false" outlineLevel="0" collapsed="false">
      <c r="A87" s="0" t="s">
        <v>259</v>
      </c>
      <c r="B87" s="0" t="s">
        <v>260</v>
      </c>
      <c r="C87" s="1" t="n">
        <v>11.809575</v>
      </c>
      <c r="D87" s="2" t="s">
        <v>9</v>
      </c>
      <c r="E87" s="1" t="n">
        <v>73.34693</v>
      </c>
      <c r="F87" s="1" t="n">
        <v>848.7183</v>
      </c>
      <c r="G87" s="0" t="s">
        <v>261</v>
      </c>
    </row>
    <row r="88" customFormat="false" ht="12.75" hidden="false" customHeight="false" outlineLevel="0" collapsed="false">
      <c r="A88" s="0" t="s">
        <v>262</v>
      </c>
      <c r="B88" s="0" t="s">
        <v>263</v>
      </c>
      <c r="C88" s="1" t="n">
        <v>11.745884</v>
      </c>
      <c r="D88" s="2" t="s">
        <v>9</v>
      </c>
      <c r="E88" s="1" t="n">
        <v>50.535915</v>
      </c>
      <c r="F88" s="1" t="n">
        <v>594.3536</v>
      </c>
      <c r="G88" s="0" t="s">
        <v>264</v>
      </c>
    </row>
    <row r="89" customFormat="false" ht="12.75" hidden="false" customHeight="false" outlineLevel="0" collapsed="false">
      <c r="A89" s="0" t="s">
        <v>265</v>
      </c>
      <c r="B89" s="0" t="s">
        <v>266</v>
      </c>
      <c r="C89" s="1" t="n">
        <v>11.703558</v>
      </c>
      <c r="D89" s="2" t="s">
        <v>9</v>
      </c>
      <c r="E89" s="1" t="n">
        <v>309.9204</v>
      </c>
      <c r="F89" s="1" t="n">
        <v>3627.6428</v>
      </c>
      <c r="G89" s="0" t="s">
        <v>267</v>
      </c>
    </row>
    <row r="90" customFormat="false" ht="12.75" hidden="false" customHeight="false" outlineLevel="0" collapsed="false">
      <c r="A90" s="0" t="s">
        <v>268</v>
      </c>
      <c r="B90" s="0" t="s">
        <v>269</v>
      </c>
      <c r="C90" s="1" t="n">
        <v>11.621652</v>
      </c>
      <c r="D90" s="2" t="s">
        <v>9</v>
      </c>
      <c r="E90" s="1" t="n">
        <v>56.98773</v>
      </c>
      <c r="F90" s="1" t="n">
        <v>658.33075</v>
      </c>
      <c r="G90" s="0" t="s">
        <v>270</v>
      </c>
    </row>
    <row r="91" customFormat="false" ht="12.75" hidden="false" customHeight="false" outlineLevel="0" collapsed="false">
      <c r="A91" s="0" t="s">
        <v>271</v>
      </c>
      <c r="B91" s="0" t="s">
        <v>272</v>
      </c>
      <c r="C91" s="1" t="n">
        <v>11.303899</v>
      </c>
      <c r="D91" s="2" t="s">
        <v>9</v>
      </c>
      <c r="E91" s="1" t="n">
        <v>50.590164</v>
      </c>
      <c r="F91" s="1" t="n">
        <v>571.6744</v>
      </c>
      <c r="G91" s="0" t="s">
        <v>273</v>
      </c>
    </row>
    <row r="92" customFormat="false" ht="12.75" hidden="false" customHeight="false" outlineLevel="0" collapsed="false">
      <c r="A92" s="0" t="s">
        <v>274</v>
      </c>
      <c r="B92" s="0" t="s">
        <v>275</v>
      </c>
      <c r="C92" s="1" t="n">
        <v>11.16704</v>
      </c>
      <c r="D92" s="2" t="s">
        <v>9</v>
      </c>
      <c r="E92" s="1" t="n">
        <v>48.606182</v>
      </c>
      <c r="F92" s="1" t="n">
        <v>536.39484</v>
      </c>
      <c r="G92" s="0" t="s">
        <v>276</v>
      </c>
    </row>
    <row r="93" customFormat="false" ht="12.75" hidden="false" customHeight="false" outlineLevel="0" collapsed="false">
      <c r="A93" s="0" t="s">
        <v>277</v>
      </c>
      <c r="B93" s="0" t="s">
        <v>278</v>
      </c>
      <c r="C93" s="1" t="n">
        <v>11.118547</v>
      </c>
      <c r="D93" s="2" t="s">
        <v>9</v>
      </c>
      <c r="E93" s="1" t="n">
        <v>61.922028</v>
      </c>
      <c r="F93" s="1" t="n">
        <v>678.94684</v>
      </c>
      <c r="G93" s="0" t="s">
        <v>279</v>
      </c>
    </row>
    <row r="94" customFormat="false" ht="12.75" hidden="false" customHeight="false" outlineLevel="0" collapsed="false">
      <c r="A94" s="0" t="s">
        <v>280</v>
      </c>
      <c r="B94" s="0" t="s">
        <v>281</v>
      </c>
      <c r="C94" s="1" t="n">
        <v>11.108927</v>
      </c>
      <c r="D94" s="2" t="s">
        <v>9</v>
      </c>
      <c r="E94" s="1" t="n">
        <v>53.531727</v>
      </c>
      <c r="F94" s="1" t="n">
        <v>592.75714</v>
      </c>
      <c r="G94" s="0" t="s">
        <v>282</v>
      </c>
    </row>
    <row r="95" customFormat="false" ht="12.75" hidden="false" customHeight="false" outlineLevel="0" collapsed="false">
      <c r="A95" s="0" t="s">
        <v>283</v>
      </c>
      <c r="B95" s="0" t="s">
        <v>284</v>
      </c>
      <c r="C95" s="1" t="n">
        <v>11.051436</v>
      </c>
      <c r="D95" s="2" t="s">
        <v>9</v>
      </c>
      <c r="E95" s="1" t="n">
        <v>98.68636</v>
      </c>
      <c r="F95" s="1" t="n">
        <v>1092.9208</v>
      </c>
      <c r="G95" s="0" t="s">
        <v>285</v>
      </c>
    </row>
    <row r="96" customFormat="false" ht="12.75" hidden="false" customHeight="false" outlineLevel="0" collapsed="false">
      <c r="A96" s="0" t="s">
        <v>286</v>
      </c>
      <c r="B96" s="0" t="s">
        <v>287</v>
      </c>
      <c r="C96" s="1" t="n">
        <v>11.049336</v>
      </c>
      <c r="D96" s="2" t="s">
        <v>9</v>
      </c>
      <c r="E96" s="1" t="n">
        <v>100.508354</v>
      </c>
      <c r="F96" s="1" t="n">
        <v>1108.944</v>
      </c>
      <c r="G96" s="0" t="s">
        <v>288</v>
      </c>
    </row>
    <row r="97" customFormat="false" ht="12.75" hidden="false" customHeight="false" outlineLevel="0" collapsed="false">
      <c r="A97" s="0" t="s">
        <v>289</v>
      </c>
      <c r="B97" s="0" t="s">
        <v>290</v>
      </c>
      <c r="C97" s="1" t="n">
        <v>11.038437</v>
      </c>
      <c r="D97" s="2" t="s">
        <v>9</v>
      </c>
      <c r="E97" s="1" t="n">
        <v>41.694378</v>
      </c>
      <c r="F97" s="1" t="n">
        <v>461.3323</v>
      </c>
    </row>
    <row r="98" customFormat="false" ht="12.75" hidden="false" customHeight="false" outlineLevel="0" collapsed="false">
      <c r="A98" s="0" t="s">
        <v>291</v>
      </c>
      <c r="B98" s="0" t="s">
        <v>292</v>
      </c>
      <c r="C98" s="1" t="n">
        <v>10.96444</v>
      </c>
      <c r="D98" s="2" t="s">
        <v>9</v>
      </c>
      <c r="E98" s="1" t="n">
        <v>55.09035</v>
      </c>
      <c r="F98" s="1" t="n">
        <v>602.03613</v>
      </c>
      <c r="G98" s="0" t="s">
        <v>293</v>
      </c>
    </row>
    <row r="99" customFormat="false" ht="12.75" hidden="false" customHeight="false" outlineLevel="0" collapsed="false">
      <c r="A99" s="0" t="s">
        <v>294</v>
      </c>
      <c r="B99" s="0" t="s">
        <v>295</v>
      </c>
      <c r="C99" s="1" t="n">
        <v>10.804232</v>
      </c>
      <c r="D99" s="2" t="s">
        <v>9</v>
      </c>
      <c r="E99" s="1" t="n">
        <v>50.9319</v>
      </c>
      <c r="F99" s="1" t="n">
        <v>552.88995</v>
      </c>
      <c r="G99" s="0" t="s">
        <v>296</v>
      </c>
    </row>
    <row r="100" customFormat="false" ht="12.75" hidden="false" customHeight="false" outlineLevel="0" collapsed="false">
      <c r="A100" s="0" t="s">
        <v>297</v>
      </c>
      <c r="B100" s="0" t="s">
        <v>298</v>
      </c>
      <c r="C100" s="1" t="n">
        <v>10.584357</v>
      </c>
      <c r="D100" s="2" t="s">
        <v>9</v>
      </c>
      <c r="E100" s="1" t="n">
        <v>35.797695</v>
      </c>
      <c r="F100" s="1" t="n">
        <v>379.7084</v>
      </c>
      <c r="G100" s="0" t="s">
        <v>299</v>
      </c>
    </row>
    <row r="101" customFormat="false" ht="12.75" hidden="false" customHeight="false" outlineLevel="0" collapsed="false">
      <c r="B101" s="0" t="s">
        <v>300</v>
      </c>
      <c r="C101" s="1" t="n">
        <v>10.531634</v>
      </c>
      <c r="D101" s="2" t="s">
        <v>9</v>
      </c>
      <c r="E101" s="1" t="n">
        <v>43.193768</v>
      </c>
      <c r="F101" s="1" t="n">
        <v>458.2655</v>
      </c>
      <c r="G101" s="0" t="s">
        <v>301</v>
      </c>
    </row>
    <row r="102" customFormat="false" ht="12.75" hidden="false" customHeight="false" outlineLevel="0" collapsed="false">
      <c r="A102" s="0" t="s">
        <v>302</v>
      </c>
      <c r="B102" s="0" t="s">
        <v>303</v>
      </c>
      <c r="C102" s="1" t="n">
        <v>10.364423</v>
      </c>
      <c r="D102" s="2" t="s">
        <v>9</v>
      </c>
      <c r="E102" s="1" t="n">
        <v>60.462788</v>
      </c>
      <c r="F102" s="1" t="n">
        <v>623.2922</v>
      </c>
      <c r="G102" s="0" t="s">
        <v>304</v>
      </c>
    </row>
    <row r="103" customFormat="false" ht="12.75" hidden="false" customHeight="false" outlineLevel="0" collapsed="false">
      <c r="A103" s="0" t="s">
        <v>305</v>
      </c>
      <c r="B103" s="0" t="s">
        <v>306</v>
      </c>
      <c r="C103" s="1" t="n">
        <v>10.339356</v>
      </c>
      <c r="D103" s="2" t="s">
        <v>9</v>
      </c>
      <c r="E103" s="1" t="n">
        <v>110.378624</v>
      </c>
      <c r="F103" s="1" t="n">
        <v>1137.4902</v>
      </c>
      <c r="G103" s="0" t="s">
        <v>307</v>
      </c>
    </row>
    <row r="104" customFormat="false" ht="12.75" hidden="false" customHeight="false" outlineLevel="0" collapsed="false">
      <c r="A104" s="0" t="s">
        <v>308</v>
      </c>
      <c r="B104" s="0" t="s">
        <v>309</v>
      </c>
      <c r="C104" s="1" t="n">
        <v>10.317543</v>
      </c>
      <c r="D104" s="2" t="s">
        <v>9</v>
      </c>
      <c r="E104" s="1" t="n">
        <v>114.24514</v>
      </c>
      <c r="F104" s="1" t="n">
        <v>1176.2269</v>
      </c>
      <c r="G104" s="0" t="s">
        <v>310</v>
      </c>
    </row>
    <row r="105" customFormat="false" ht="12.75" hidden="false" customHeight="false" outlineLevel="0" collapsed="false">
      <c r="A105" s="0" t="s">
        <v>311</v>
      </c>
      <c r="B105" s="0" t="s">
        <v>312</v>
      </c>
      <c r="C105" s="1" t="n">
        <v>10.210021</v>
      </c>
      <c r="D105" s="2" t="s">
        <v>9</v>
      </c>
      <c r="E105" s="1" t="n">
        <v>285.834</v>
      </c>
      <c r="F105" s="1" t="n">
        <v>2919.3977</v>
      </c>
      <c r="G105" s="0" t="s">
        <v>313</v>
      </c>
    </row>
    <row r="106" customFormat="false" ht="12.75" hidden="false" customHeight="false" outlineLevel="0" collapsed="false">
      <c r="A106" s="0" t="s">
        <v>314</v>
      </c>
      <c r="B106" s="0" t="s">
        <v>315</v>
      </c>
      <c r="C106" s="1" t="n">
        <v>9.984005</v>
      </c>
      <c r="D106" s="2" t="s">
        <v>9</v>
      </c>
      <c r="E106" s="1" t="n">
        <v>46.43086</v>
      </c>
      <c r="F106" s="1" t="n">
        <v>461.2996</v>
      </c>
      <c r="G106" s="0" t="s">
        <v>316</v>
      </c>
    </row>
    <row r="107" customFormat="false" ht="12.75" hidden="false" customHeight="false" outlineLevel="0" collapsed="false">
      <c r="A107" s="0" t="s">
        <v>317</v>
      </c>
      <c r="B107" s="0" t="s">
        <v>318</v>
      </c>
      <c r="C107" s="1" t="n">
        <v>9.962622</v>
      </c>
      <c r="D107" s="2" t="s">
        <v>9</v>
      </c>
      <c r="E107" s="1" t="n">
        <v>405.44455</v>
      </c>
      <c r="F107" s="1" t="n">
        <v>4033.3574</v>
      </c>
      <c r="G107" s="0" t="s">
        <v>319</v>
      </c>
    </row>
    <row r="108" customFormat="false" ht="12.75" hidden="false" customHeight="false" outlineLevel="0" collapsed="false">
      <c r="A108" s="0" t="s">
        <v>320</v>
      </c>
      <c r="B108" s="0" t="s">
        <v>321</v>
      </c>
      <c r="C108" s="1" t="n">
        <v>9.950778</v>
      </c>
      <c r="D108" s="2" t="s">
        <v>9</v>
      </c>
      <c r="E108" s="1" t="n">
        <v>85.32202</v>
      </c>
      <c r="F108" s="1" t="n">
        <v>843.4401</v>
      </c>
      <c r="G108" s="0" t="s">
        <v>322</v>
      </c>
    </row>
    <row r="109" customFormat="false" ht="12.75" hidden="false" customHeight="false" outlineLevel="0" collapsed="false">
      <c r="A109" s="0" t="s">
        <v>323</v>
      </c>
      <c r="B109" s="0" t="s">
        <v>324</v>
      </c>
      <c r="C109" s="1" t="n">
        <v>9.913781</v>
      </c>
      <c r="D109" s="2" t="s">
        <v>9</v>
      </c>
      <c r="E109" s="1" t="n">
        <v>57.87299</v>
      </c>
      <c r="F109" s="1" t="n">
        <v>570.36285</v>
      </c>
      <c r="G109" s="0" t="s">
        <v>325</v>
      </c>
    </row>
    <row r="110" customFormat="false" ht="12.75" hidden="false" customHeight="false" outlineLevel="0" collapsed="false">
      <c r="A110" s="0" t="s">
        <v>326</v>
      </c>
      <c r="B110" s="0" t="s">
        <v>327</v>
      </c>
      <c r="C110" s="1" t="n">
        <v>9.869966</v>
      </c>
      <c r="D110" s="2" t="s">
        <v>9</v>
      </c>
      <c r="E110" s="1" t="n">
        <v>198.37791</v>
      </c>
      <c r="F110" s="1" t="n">
        <v>1940.2557</v>
      </c>
      <c r="G110" s="0" t="s">
        <v>328</v>
      </c>
    </row>
    <row r="111" customFormat="false" ht="12.75" hidden="false" customHeight="false" outlineLevel="0" collapsed="false">
      <c r="A111" s="0" t="s">
        <v>329</v>
      </c>
      <c r="B111" s="0" t="s">
        <v>330</v>
      </c>
      <c r="C111" s="1" t="n">
        <v>9.8684635</v>
      </c>
      <c r="D111" s="2" t="s">
        <v>9</v>
      </c>
      <c r="E111" s="1" t="n">
        <v>34.38576</v>
      </c>
      <c r="F111" s="1" t="n">
        <v>337.5794</v>
      </c>
      <c r="G111" s="0" t="s">
        <v>331</v>
      </c>
    </row>
    <row r="112" customFormat="false" ht="12.75" hidden="false" customHeight="false" outlineLevel="0" collapsed="false">
      <c r="A112" s="0" t="s">
        <v>332</v>
      </c>
      <c r="B112" s="0" t="s">
        <v>333</v>
      </c>
      <c r="C112" s="1" t="n">
        <v>9.664624</v>
      </c>
      <c r="D112" s="2" t="s">
        <v>9</v>
      </c>
      <c r="E112" s="1" t="n">
        <v>44.62637</v>
      </c>
      <c r="F112" s="1" t="n">
        <v>432.77823</v>
      </c>
      <c r="G112" s="0" t="s">
        <v>334</v>
      </c>
    </row>
    <row r="113" customFormat="false" ht="12.75" hidden="false" customHeight="false" outlineLevel="0" collapsed="false">
      <c r="A113" s="0" t="s">
        <v>335</v>
      </c>
      <c r="B113" s="0" t="s">
        <v>336</v>
      </c>
      <c r="C113" s="1" t="n">
        <v>9.555015</v>
      </c>
      <c r="D113" s="2" t="s">
        <v>9</v>
      </c>
      <c r="E113" s="1" t="n">
        <v>161.66338</v>
      </c>
      <c r="F113" s="1" t="n">
        <v>1537.5731</v>
      </c>
      <c r="G113" s="0" t="s">
        <v>337</v>
      </c>
    </row>
    <row r="114" customFormat="false" ht="12.75" hidden="false" customHeight="false" outlineLevel="0" collapsed="false">
      <c r="A114" s="0" t="s">
        <v>338</v>
      </c>
      <c r="B114" s="0" t="s">
        <v>339</v>
      </c>
      <c r="C114" s="1" t="n">
        <v>9.54177</v>
      </c>
      <c r="D114" s="2" t="s">
        <v>9</v>
      </c>
      <c r="E114" s="1" t="n">
        <v>488</v>
      </c>
      <c r="F114" s="1" t="n">
        <v>4657.0723</v>
      </c>
      <c r="G114" s="0" t="s">
        <v>340</v>
      </c>
    </row>
    <row r="115" customFormat="false" ht="12.75" hidden="false" customHeight="false" outlineLevel="0" collapsed="false">
      <c r="A115" s="0" t="s">
        <v>341</v>
      </c>
      <c r="B115" s="0" t="s">
        <v>342</v>
      </c>
      <c r="C115" s="1" t="n">
        <v>9.539022</v>
      </c>
      <c r="D115" s="2" t="s">
        <v>9</v>
      </c>
      <c r="E115" s="1" t="n">
        <v>48.64038</v>
      </c>
      <c r="F115" s="1" t="n">
        <v>464.3646</v>
      </c>
      <c r="G115" s="0" t="s">
        <v>343</v>
      </c>
    </row>
    <row r="116" customFormat="false" ht="12.75" hidden="false" customHeight="false" outlineLevel="0" collapsed="false">
      <c r="A116" s="0" t="s">
        <v>344</v>
      </c>
      <c r="B116" s="0" t="s">
        <v>345</v>
      </c>
      <c r="C116" s="1" t="n">
        <v>9.530715</v>
      </c>
      <c r="D116" s="2" t="s">
        <v>9</v>
      </c>
      <c r="E116" s="1" t="n">
        <v>43.221985</v>
      </c>
      <c r="F116" s="1" t="n">
        <v>410.21313</v>
      </c>
      <c r="G116" s="0" t="s">
        <v>346</v>
      </c>
    </row>
    <row r="117" customFormat="false" ht="12.75" hidden="false" customHeight="false" outlineLevel="0" collapsed="false">
      <c r="A117" s="0" t="s">
        <v>347</v>
      </c>
      <c r="B117" s="0" t="s">
        <v>348</v>
      </c>
      <c r="C117" s="1" t="n">
        <v>9.488099</v>
      </c>
      <c r="D117" s="2" t="s">
        <v>9</v>
      </c>
      <c r="E117" s="1" t="n">
        <v>42.81779</v>
      </c>
      <c r="F117" s="1" t="n">
        <v>406.50183</v>
      </c>
      <c r="G117" s="0" t="s">
        <v>349</v>
      </c>
    </row>
    <row r="118" customFormat="false" ht="12.75" hidden="false" customHeight="false" outlineLevel="0" collapsed="false">
      <c r="A118" s="0" t="s">
        <v>350</v>
      </c>
      <c r="B118" s="0" t="s">
        <v>351</v>
      </c>
      <c r="C118" s="1" t="n">
        <v>9.37757</v>
      </c>
      <c r="D118" s="2" t="s">
        <v>28</v>
      </c>
      <c r="E118" s="1" t="n">
        <v>284.31882</v>
      </c>
      <c r="F118" s="1" t="n">
        <v>30.2287</v>
      </c>
      <c r="G118" s="0" t="s">
        <v>352</v>
      </c>
    </row>
    <row r="119" customFormat="false" ht="12.75" hidden="false" customHeight="false" outlineLevel="0" collapsed="false">
      <c r="A119" s="0" t="s">
        <v>353</v>
      </c>
      <c r="B119" s="0" t="s">
        <v>354</v>
      </c>
      <c r="C119" s="1" t="n">
        <v>9.361271</v>
      </c>
      <c r="D119" s="2" t="s">
        <v>28</v>
      </c>
      <c r="E119" s="1" t="n">
        <v>634.68854</v>
      </c>
      <c r="F119" s="1" t="n">
        <v>68.02139</v>
      </c>
      <c r="G119" s="0" t="s">
        <v>355</v>
      </c>
    </row>
    <row r="120" customFormat="false" ht="12.75" hidden="false" customHeight="false" outlineLevel="0" collapsed="false">
      <c r="A120" s="0" t="s">
        <v>356</v>
      </c>
      <c r="B120" s="0" t="s">
        <v>357</v>
      </c>
      <c r="C120" s="1" t="n">
        <v>9.358379</v>
      </c>
      <c r="D120" s="2" t="s">
        <v>9</v>
      </c>
      <c r="E120" s="1" t="n">
        <v>175.21643</v>
      </c>
      <c r="F120" s="1" t="n">
        <v>1640.7301</v>
      </c>
      <c r="G120" s="0" t="s">
        <v>358</v>
      </c>
    </row>
    <row r="121" customFormat="false" ht="12.75" hidden="false" customHeight="false" outlineLevel="0" collapsed="false">
      <c r="B121" s="0" t="s">
        <v>359</v>
      </c>
      <c r="C121" s="1" t="n">
        <v>9.230065</v>
      </c>
      <c r="D121" s="2" t="s">
        <v>9</v>
      </c>
      <c r="E121" s="1" t="n">
        <v>51.420517</v>
      </c>
      <c r="F121" s="1" t="n">
        <v>459.90317</v>
      </c>
      <c r="G121" s="0" t="s">
        <v>360</v>
      </c>
    </row>
    <row r="122" customFormat="false" ht="12.75" hidden="false" customHeight="false" outlineLevel="0" collapsed="false">
      <c r="A122" s="0" t="s">
        <v>361</v>
      </c>
      <c r="B122" s="0" t="s">
        <v>362</v>
      </c>
      <c r="C122" s="1" t="n">
        <v>9.168363</v>
      </c>
      <c r="D122" s="2" t="s">
        <v>9</v>
      </c>
      <c r="E122" s="1" t="n">
        <v>42.04363</v>
      </c>
      <c r="F122" s="1" t="n">
        <v>385.69897</v>
      </c>
      <c r="G122" s="0" t="s">
        <v>363</v>
      </c>
    </row>
    <row r="123" customFormat="false" ht="12.75" hidden="false" customHeight="false" outlineLevel="0" collapsed="false">
      <c r="A123" s="0" t="s">
        <v>364</v>
      </c>
      <c r="B123" s="0" t="s">
        <v>365</v>
      </c>
      <c r="C123" s="1" t="n">
        <v>9.110896</v>
      </c>
      <c r="D123" s="2" t="s">
        <v>28</v>
      </c>
      <c r="E123" s="1" t="n">
        <v>297.42712</v>
      </c>
      <c r="F123" s="1" t="n">
        <v>33.81772</v>
      </c>
      <c r="G123" s="0" t="s">
        <v>366</v>
      </c>
    </row>
    <row r="124" customFormat="false" ht="12.75" hidden="false" customHeight="false" outlineLevel="0" collapsed="false">
      <c r="B124" s="0" t="s">
        <v>367</v>
      </c>
      <c r="C124" s="1" t="n">
        <v>9.104892</v>
      </c>
      <c r="D124" s="2" t="s">
        <v>9</v>
      </c>
      <c r="E124" s="1" t="n">
        <v>33.34355</v>
      </c>
      <c r="F124" s="1" t="n">
        <v>303.69046</v>
      </c>
      <c r="G124" s="0" t="s">
        <v>368</v>
      </c>
    </row>
    <row r="125" customFormat="false" ht="12.75" hidden="false" customHeight="false" outlineLevel="0" collapsed="false">
      <c r="A125" s="0" t="s">
        <v>369</v>
      </c>
      <c r="B125" s="0" t="s">
        <v>370</v>
      </c>
      <c r="C125" s="1" t="n">
        <v>9.093111</v>
      </c>
      <c r="D125" s="2" t="s">
        <v>9</v>
      </c>
      <c r="E125" s="1" t="n">
        <v>107.04133</v>
      </c>
      <c r="F125" s="1" t="n">
        <v>971.66943</v>
      </c>
      <c r="G125" s="0" t="s">
        <v>371</v>
      </c>
    </row>
    <row r="126" customFormat="false" ht="12.75" hidden="false" customHeight="false" outlineLevel="0" collapsed="false">
      <c r="A126" s="0" t="s">
        <v>372</v>
      </c>
      <c r="B126" s="0" t="s">
        <v>373</v>
      </c>
      <c r="C126" s="1" t="n">
        <v>9.080962</v>
      </c>
      <c r="D126" s="2" t="s">
        <v>9</v>
      </c>
      <c r="E126" s="1" t="n">
        <v>106.7443</v>
      </c>
      <c r="F126" s="1" t="n">
        <v>964.78076</v>
      </c>
      <c r="G126" s="0" t="s">
        <v>374</v>
      </c>
    </row>
    <row r="127" customFormat="false" ht="12.75" hidden="false" customHeight="false" outlineLevel="0" collapsed="false">
      <c r="A127" s="0" t="s">
        <v>375</v>
      </c>
      <c r="B127" s="0" t="s">
        <v>376</v>
      </c>
      <c r="C127" s="1" t="n">
        <v>9.015568</v>
      </c>
      <c r="D127" s="2" t="s">
        <v>9</v>
      </c>
      <c r="E127" s="1" t="n">
        <v>270.9091</v>
      </c>
      <c r="F127" s="1" t="n">
        <v>2438.7751</v>
      </c>
      <c r="G127" s="0" t="s">
        <v>377</v>
      </c>
    </row>
    <row r="128" customFormat="false" ht="12.75" hidden="false" customHeight="false" outlineLevel="0" collapsed="false">
      <c r="A128" s="0" t="s">
        <v>378</v>
      </c>
      <c r="B128" s="0" t="s">
        <v>379</v>
      </c>
      <c r="C128" s="1" t="n">
        <v>8.779873</v>
      </c>
      <c r="D128" s="2" t="s">
        <v>9</v>
      </c>
      <c r="E128" s="1" t="n">
        <v>246.56035</v>
      </c>
      <c r="F128" s="1" t="n">
        <v>2162.1973</v>
      </c>
      <c r="G128" s="0" t="s">
        <v>380</v>
      </c>
    </row>
    <row r="129" customFormat="false" ht="12.75" hidden="false" customHeight="false" outlineLevel="0" collapsed="false">
      <c r="A129" s="0" t="s">
        <v>381</v>
      </c>
      <c r="B129" s="0" t="s">
        <v>382</v>
      </c>
      <c r="C129" s="1" t="n">
        <v>8.779684</v>
      </c>
      <c r="D129" s="2" t="s">
        <v>9</v>
      </c>
      <c r="E129" s="1" t="n">
        <v>47.285656</v>
      </c>
      <c r="F129" s="1" t="n">
        <v>414.11417</v>
      </c>
      <c r="G129" s="0" t="s">
        <v>383</v>
      </c>
    </row>
    <row r="130" customFormat="false" ht="12.75" hidden="false" customHeight="false" outlineLevel="0" collapsed="false">
      <c r="A130" s="0" t="s">
        <v>384</v>
      </c>
      <c r="B130" s="0" t="s">
        <v>385</v>
      </c>
      <c r="C130" s="1" t="n">
        <v>8.773821</v>
      </c>
      <c r="D130" s="2" t="s">
        <v>9</v>
      </c>
      <c r="E130" s="1" t="n">
        <v>358.52994</v>
      </c>
      <c r="F130" s="1" t="n">
        <v>3139.5637</v>
      </c>
      <c r="G130" s="0" t="s">
        <v>386</v>
      </c>
    </row>
    <row r="131" customFormat="false" ht="12.75" hidden="false" customHeight="false" outlineLevel="0" collapsed="false">
      <c r="A131" s="0" t="s">
        <v>387</v>
      </c>
      <c r="B131" s="0" t="s">
        <v>388</v>
      </c>
      <c r="C131" s="1" t="n">
        <v>8.740021</v>
      </c>
      <c r="D131" s="2" t="s">
        <v>9</v>
      </c>
      <c r="E131" s="1" t="n">
        <v>38.109745</v>
      </c>
      <c r="F131" s="1" t="n">
        <v>333.7192</v>
      </c>
      <c r="G131" s="0" t="s">
        <v>389</v>
      </c>
    </row>
    <row r="132" customFormat="false" ht="12.75" hidden="false" customHeight="false" outlineLevel="0" collapsed="false">
      <c r="A132" s="0" t="s">
        <v>390</v>
      </c>
      <c r="B132" s="0" t="s">
        <v>391</v>
      </c>
      <c r="C132" s="1" t="n">
        <v>8.719962</v>
      </c>
      <c r="D132" s="2" t="s">
        <v>9</v>
      </c>
      <c r="E132" s="1" t="n">
        <v>37.805683</v>
      </c>
      <c r="F132" s="1" t="n">
        <v>329.6119</v>
      </c>
      <c r="G132" s="0" t="s">
        <v>392</v>
      </c>
    </row>
    <row r="133" customFormat="false" ht="12.75" hidden="false" customHeight="false" outlineLevel="0" collapsed="false">
      <c r="A133" s="0" t="s">
        <v>393</v>
      </c>
      <c r="B133" s="0" t="s">
        <v>394</v>
      </c>
      <c r="C133" s="1" t="n">
        <v>8.610968</v>
      </c>
      <c r="D133" s="2" t="s">
        <v>9</v>
      </c>
      <c r="E133" s="1" t="n">
        <v>76.344284</v>
      </c>
      <c r="F133" s="1" t="n">
        <v>657.42535</v>
      </c>
      <c r="G133" s="0" t="s">
        <v>395</v>
      </c>
    </row>
    <row r="134" customFormat="false" ht="12.75" hidden="false" customHeight="false" outlineLevel="0" collapsed="false">
      <c r="A134" s="0" t="s">
        <v>396</v>
      </c>
      <c r="B134" s="0" t="s">
        <v>397</v>
      </c>
      <c r="C134" s="1" t="n">
        <v>8.591169</v>
      </c>
      <c r="D134" s="2" t="s">
        <v>28</v>
      </c>
      <c r="E134" s="1" t="n">
        <v>346.77567</v>
      </c>
      <c r="F134" s="1" t="n">
        <v>40.286007</v>
      </c>
      <c r="G134" s="0" t="s">
        <v>398</v>
      </c>
    </row>
    <row r="135" customFormat="false" ht="12.75" hidden="false" customHeight="false" outlineLevel="0" collapsed="false">
      <c r="A135" s="0" t="s">
        <v>399</v>
      </c>
      <c r="B135" s="0" t="s">
        <v>400</v>
      </c>
      <c r="C135" s="1" t="n">
        <v>8.563186</v>
      </c>
      <c r="D135" s="2" t="s">
        <v>9</v>
      </c>
      <c r="E135" s="1" t="n">
        <v>132.04079</v>
      </c>
      <c r="F135" s="1" t="n">
        <v>1132.7418</v>
      </c>
      <c r="G135" s="0" t="s">
        <v>401</v>
      </c>
    </row>
    <row r="136" customFormat="false" ht="12.75" hidden="false" customHeight="false" outlineLevel="0" collapsed="false">
      <c r="A136" s="0" t="s">
        <v>402</v>
      </c>
      <c r="B136" s="0" t="s">
        <v>403</v>
      </c>
      <c r="C136" s="1" t="n">
        <v>8.510335</v>
      </c>
      <c r="D136" s="2" t="s">
        <v>28</v>
      </c>
      <c r="E136" s="1" t="n">
        <v>794.3821</v>
      </c>
      <c r="F136" s="1" t="n">
        <v>92.96554</v>
      </c>
      <c r="G136" s="0" t="s">
        <v>404</v>
      </c>
    </row>
    <row r="137" customFormat="false" ht="12.75" hidden="false" customHeight="false" outlineLevel="0" collapsed="false">
      <c r="A137" s="0" t="s">
        <v>405</v>
      </c>
      <c r="B137" s="0" t="s">
        <v>406</v>
      </c>
      <c r="C137" s="1" t="n">
        <v>8.510209</v>
      </c>
      <c r="D137" s="2" t="s">
        <v>28</v>
      </c>
      <c r="E137" s="1" t="n">
        <v>742.69037</v>
      </c>
      <c r="F137" s="1" t="n">
        <v>86.85561</v>
      </c>
      <c r="G137" s="0" t="s">
        <v>407</v>
      </c>
    </row>
    <row r="138" customFormat="false" ht="12.75" hidden="false" customHeight="false" outlineLevel="0" collapsed="false">
      <c r="A138" s="0" t="s">
        <v>408</v>
      </c>
      <c r="B138" s="0" t="s">
        <v>409</v>
      </c>
      <c r="C138" s="1" t="n">
        <v>8.490176</v>
      </c>
      <c r="D138" s="2" t="s">
        <v>9</v>
      </c>
      <c r="E138" s="1" t="n">
        <v>416.39062</v>
      </c>
      <c r="F138" s="1" t="n">
        <v>3541.332</v>
      </c>
      <c r="G138" s="0" t="s">
        <v>410</v>
      </c>
    </row>
    <row r="139" customFormat="false" ht="12.75" hidden="false" customHeight="false" outlineLevel="0" collapsed="false">
      <c r="A139" s="0" t="s">
        <v>411</v>
      </c>
      <c r="B139" s="0" t="s">
        <v>412</v>
      </c>
      <c r="C139" s="1" t="n">
        <v>8.473905</v>
      </c>
      <c r="D139" s="2" t="s">
        <v>28</v>
      </c>
      <c r="E139" s="1" t="n">
        <v>635.61884</v>
      </c>
      <c r="F139" s="1" t="n">
        <v>75.17648</v>
      </c>
      <c r="G139" s="0" t="s">
        <v>413</v>
      </c>
    </row>
    <row r="140" customFormat="false" ht="12.75" hidden="false" customHeight="false" outlineLevel="0" collapsed="false">
      <c r="A140" s="0" t="s">
        <v>414</v>
      </c>
      <c r="B140" s="0" t="s">
        <v>415</v>
      </c>
      <c r="C140" s="1" t="n">
        <v>8.435169</v>
      </c>
      <c r="D140" s="2" t="s">
        <v>9</v>
      </c>
      <c r="E140" s="1" t="n">
        <v>45.727833</v>
      </c>
      <c r="F140" s="1" t="n">
        <v>382.3103</v>
      </c>
      <c r="G140" s="0" t="s">
        <v>416</v>
      </c>
    </row>
    <row r="141" customFormat="false" ht="12.75" hidden="false" customHeight="false" outlineLevel="0" collapsed="false">
      <c r="A141" s="0" t="s">
        <v>417</v>
      </c>
      <c r="B141" s="0" t="s">
        <v>418</v>
      </c>
      <c r="C141" s="1" t="n">
        <v>8.402924</v>
      </c>
      <c r="D141" s="2" t="s">
        <v>9</v>
      </c>
      <c r="E141" s="1" t="n">
        <v>93.88239</v>
      </c>
      <c r="F141" s="1" t="n">
        <v>786.76764</v>
      </c>
      <c r="G141" s="0" t="s">
        <v>419</v>
      </c>
    </row>
    <row r="142" customFormat="false" ht="12.75" hidden="false" customHeight="false" outlineLevel="0" collapsed="false">
      <c r="A142" s="0" t="s">
        <v>420</v>
      </c>
      <c r="B142" s="0" t="s">
        <v>421</v>
      </c>
      <c r="C142" s="1" t="n">
        <v>8.316255</v>
      </c>
      <c r="D142" s="2" t="s">
        <v>9</v>
      </c>
      <c r="E142" s="1" t="n">
        <v>57.449818</v>
      </c>
      <c r="F142" s="1" t="n">
        <v>479.5587</v>
      </c>
      <c r="G142" s="0" t="s">
        <v>422</v>
      </c>
    </row>
    <row r="143" customFormat="false" ht="12.75" hidden="false" customHeight="false" outlineLevel="0" collapsed="false">
      <c r="A143" s="0" t="s">
        <v>423</v>
      </c>
      <c r="B143" s="0" t="s">
        <v>424</v>
      </c>
      <c r="C143" s="1" t="n">
        <v>8.316067</v>
      </c>
      <c r="D143" s="2" t="s">
        <v>9</v>
      </c>
      <c r="E143" s="1" t="n">
        <v>47.494404</v>
      </c>
      <c r="F143" s="1" t="n">
        <v>393.75797</v>
      </c>
      <c r="G143" s="0" t="s">
        <v>425</v>
      </c>
    </row>
    <row r="144" customFormat="false" ht="12.75" hidden="false" customHeight="false" outlineLevel="0" collapsed="false">
      <c r="A144" s="0" t="s">
        <v>426</v>
      </c>
      <c r="B144" s="0" t="s">
        <v>427</v>
      </c>
      <c r="C144" s="1" t="n">
        <v>8.269124</v>
      </c>
      <c r="D144" s="2" t="s">
        <v>28</v>
      </c>
      <c r="E144" s="1" t="n">
        <v>436.9913</v>
      </c>
      <c r="F144" s="1" t="n">
        <v>52.81851</v>
      </c>
      <c r="G144" s="0" t="s">
        <v>428</v>
      </c>
    </row>
    <row r="145" customFormat="false" ht="12.75" hidden="false" customHeight="false" outlineLevel="0" collapsed="false">
      <c r="A145" s="0" t="s">
        <v>429</v>
      </c>
      <c r="B145" s="0" t="s">
        <v>430</v>
      </c>
      <c r="C145" s="1" t="n">
        <v>8.218814</v>
      </c>
      <c r="D145" s="2" t="s">
        <v>9</v>
      </c>
      <c r="E145" s="1" t="n">
        <v>55.145084</v>
      </c>
      <c r="F145" s="1" t="n">
        <v>453.20084</v>
      </c>
      <c r="G145" s="0" t="s">
        <v>431</v>
      </c>
    </row>
    <row r="146" customFormat="false" ht="12.75" hidden="false" customHeight="false" outlineLevel="0" collapsed="false">
      <c r="A146" s="0" t="s">
        <v>432</v>
      </c>
      <c r="B146" s="0" t="s">
        <v>433</v>
      </c>
      <c r="C146" s="1" t="n">
        <v>8.216137</v>
      </c>
      <c r="D146" s="2" t="s">
        <v>9</v>
      </c>
      <c r="E146" s="1" t="n">
        <v>30.061789</v>
      </c>
      <c r="F146" s="1" t="n">
        <v>247.99939</v>
      </c>
      <c r="G146" s="0" t="s">
        <v>434</v>
      </c>
    </row>
    <row r="147" customFormat="false" ht="12.75" hidden="false" customHeight="false" outlineLevel="0" collapsed="false">
      <c r="A147" s="0" t="s">
        <v>435</v>
      </c>
      <c r="B147" s="0" t="s">
        <v>436</v>
      </c>
      <c r="C147" s="1" t="n">
        <v>8.179848</v>
      </c>
      <c r="D147" s="2" t="s">
        <v>9</v>
      </c>
      <c r="E147" s="1" t="n">
        <v>54.438404</v>
      </c>
      <c r="F147" s="1" t="n">
        <v>446.28308</v>
      </c>
      <c r="G147" s="0" t="s">
        <v>437</v>
      </c>
    </row>
    <row r="148" customFormat="false" ht="12.75" hidden="false" customHeight="false" outlineLevel="0" collapsed="false">
      <c r="A148" s="0" t="s">
        <v>438</v>
      </c>
      <c r="B148" s="0" t="s">
        <v>439</v>
      </c>
      <c r="C148" s="1" t="n">
        <v>8.158845</v>
      </c>
      <c r="D148" s="2" t="s">
        <v>28</v>
      </c>
      <c r="E148" s="1" t="n">
        <v>539.37164</v>
      </c>
      <c r="F148" s="1" t="n">
        <v>65.97062</v>
      </c>
      <c r="G148" s="0" t="s">
        <v>440</v>
      </c>
    </row>
    <row r="149" customFormat="false" ht="12.75" hidden="false" customHeight="false" outlineLevel="0" collapsed="false">
      <c r="A149" s="0" t="s">
        <v>441</v>
      </c>
      <c r="B149" s="0" t="s">
        <v>442</v>
      </c>
      <c r="C149" s="1" t="n">
        <v>8.123101</v>
      </c>
      <c r="D149" s="2" t="s">
        <v>28</v>
      </c>
      <c r="E149" s="1" t="n">
        <v>1065.6971</v>
      </c>
      <c r="F149" s="1" t="n">
        <v>131.05437</v>
      </c>
      <c r="G149" s="0" t="s">
        <v>443</v>
      </c>
    </row>
    <row r="150" customFormat="false" ht="12.75" hidden="false" customHeight="false" outlineLevel="0" collapsed="false">
      <c r="A150" s="0" t="s">
        <v>444</v>
      </c>
      <c r="B150" s="0" t="s">
        <v>445</v>
      </c>
      <c r="C150" s="1" t="n">
        <v>8.122044</v>
      </c>
      <c r="D150" s="2" t="s">
        <v>9</v>
      </c>
      <c r="E150" s="1" t="n">
        <v>68.13574</v>
      </c>
      <c r="F150" s="1" t="n">
        <v>543.2277</v>
      </c>
      <c r="G150" s="0" t="s">
        <v>446</v>
      </c>
    </row>
    <row r="151" customFormat="false" ht="12.75" hidden="false" customHeight="false" outlineLevel="0" collapsed="false">
      <c r="B151" s="0" t="s">
        <v>447</v>
      </c>
      <c r="C151" s="1" t="n">
        <v>8.076923</v>
      </c>
      <c r="D151" s="2" t="s">
        <v>9</v>
      </c>
      <c r="E151" s="1" t="n">
        <v>41.9895</v>
      </c>
      <c r="F151" s="1" t="n">
        <v>340.2821</v>
      </c>
      <c r="G151" s="0" t="s">
        <v>448</v>
      </c>
    </row>
    <row r="152" customFormat="false" ht="12.75" hidden="false" customHeight="false" outlineLevel="0" collapsed="false">
      <c r="A152" s="0" t="s">
        <v>449</v>
      </c>
      <c r="B152" s="0" t="s">
        <v>450</v>
      </c>
      <c r="C152" s="1" t="n">
        <v>8.055582</v>
      </c>
      <c r="D152" s="2" t="s">
        <v>9</v>
      </c>
      <c r="E152" s="1" t="n">
        <v>64.31483</v>
      </c>
      <c r="F152" s="1" t="n">
        <v>519.49023</v>
      </c>
      <c r="G152" s="0" t="s">
        <v>451</v>
      </c>
    </row>
    <row r="153" customFormat="false" ht="12.75" hidden="false" customHeight="false" outlineLevel="0" collapsed="false">
      <c r="A153" s="0" t="s">
        <v>452</v>
      </c>
      <c r="B153" s="0" t="s">
        <v>453</v>
      </c>
      <c r="C153" s="1" t="n">
        <v>8.038289</v>
      </c>
      <c r="D153" s="2" t="s">
        <v>28</v>
      </c>
      <c r="E153" s="1" t="n">
        <v>489.89554</v>
      </c>
      <c r="F153" s="1" t="n">
        <v>62.74301</v>
      </c>
      <c r="G153" s="0" t="s">
        <v>454</v>
      </c>
    </row>
    <row r="154" customFormat="false" ht="12.75" hidden="false" customHeight="false" outlineLevel="0" collapsed="false">
      <c r="A154" s="0" t="s">
        <v>455</v>
      </c>
      <c r="B154" s="0" t="s">
        <v>456</v>
      </c>
      <c r="C154" s="1" t="n">
        <v>8.007889</v>
      </c>
      <c r="D154" s="2" t="s">
        <v>9</v>
      </c>
      <c r="E154" s="1" t="n">
        <v>36.009792</v>
      </c>
      <c r="F154" s="1" t="n">
        <v>289.92224</v>
      </c>
      <c r="G154" s="0" t="s">
        <v>457</v>
      </c>
    </row>
    <row r="155" customFormat="false" ht="12.75" hidden="false" customHeight="false" outlineLevel="0" collapsed="false">
      <c r="A155" s="0" t="s">
        <v>458</v>
      </c>
      <c r="B155" s="0" t="s">
        <v>459</v>
      </c>
      <c r="C155" s="1" t="n">
        <v>7.956977</v>
      </c>
      <c r="D155" s="2" t="s">
        <v>28</v>
      </c>
      <c r="E155" s="1" t="n">
        <v>1434.0111</v>
      </c>
      <c r="F155" s="1" t="n">
        <v>180.48903</v>
      </c>
      <c r="G155" s="0" t="s">
        <v>460</v>
      </c>
    </row>
    <row r="156" customFormat="false" ht="12.75" hidden="false" customHeight="false" outlineLevel="0" collapsed="false">
      <c r="A156" s="0" t="s">
        <v>461</v>
      </c>
      <c r="B156" s="0" t="s">
        <v>462</v>
      </c>
      <c r="C156" s="1" t="n">
        <v>7.8393607</v>
      </c>
      <c r="D156" s="2" t="s">
        <v>28</v>
      </c>
      <c r="E156" s="1" t="n">
        <v>355.2939</v>
      </c>
      <c r="F156" s="1" t="n">
        <v>45.056133</v>
      </c>
      <c r="G156" s="0" t="s">
        <v>463</v>
      </c>
    </row>
    <row r="157" customFormat="false" ht="12.75" hidden="false" customHeight="false" outlineLevel="0" collapsed="false">
      <c r="A157" s="0" t="s">
        <v>464</v>
      </c>
      <c r="B157" s="0" t="s">
        <v>465</v>
      </c>
      <c r="C157" s="1" t="n">
        <v>7.8018494</v>
      </c>
      <c r="D157" s="2" t="s">
        <v>28</v>
      </c>
      <c r="E157" s="1" t="n">
        <v>503.8032</v>
      </c>
      <c r="F157" s="1" t="n">
        <v>64.60181</v>
      </c>
      <c r="G157" s="0" t="s">
        <v>466</v>
      </c>
    </row>
    <row r="158" customFormat="false" ht="12.75" hidden="false" customHeight="false" outlineLevel="0" collapsed="false">
      <c r="A158" s="0" t="s">
        <v>467</v>
      </c>
      <c r="B158" s="0" t="s">
        <v>468</v>
      </c>
      <c r="C158" s="1" t="n">
        <v>7.650902</v>
      </c>
      <c r="D158" s="2" t="s">
        <v>28</v>
      </c>
      <c r="E158" s="1" t="n">
        <v>451.80798</v>
      </c>
      <c r="F158" s="1" t="n">
        <v>59.157665</v>
      </c>
      <c r="G158" s="0" t="s">
        <v>469</v>
      </c>
    </row>
    <row r="159" customFormat="false" ht="12.75" hidden="false" customHeight="false" outlineLevel="0" collapsed="false">
      <c r="A159" s="0" t="s">
        <v>470</v>
      </c>
      <c r="B159" s="0" t="s">
        <v>471</v>
      </c>
      <c r="C159" s="1" t="n">
        <v>7.611824</v>
      </c>
      <c r="D159" s="2" t="s">
        <v>9</v>
      </c>
      <c r="E159" s="1" t="n">
        <v>83.2705</v>
      </c>
      <c r="F159" s="1" t="n">
        <v>634.19336</v>
      </c>
      <c r="G159" s="0" t="s">
        <v>472</v>
      </c>
    </row>
    <row r="160" customFormat="false" ht="12.75" hidden="false" customHeight="false" outlineLevel="0" collapsed="false">
      <c r="A160" s="0" t="s">
        <v>473</v>
      </c>
      <c r="B160" s="0" t="s">
        <v>474</v>
      </c>
      <c r="C160" s="1" t="n">
        <v>7.5736165</v>
      </c>
      <c r="D160" s="2" t="s">
        <v>9</v>
      </c>
      <c r="E160" s="1" t="n">
        <v>172.80104</v>
      </c>
      <c r="F160" s="1" t="n">
        <v>1307.6943</v>
      </c>
      <c r="G160" s="0" t="s">
        <v>475</v>
      </c>
    </row>
    <row r="161" customFormat="false" ht="12.75" hidden="false" customHeight="false" outlineLevel="0" collapsed="false">
      <c r="A161" s="0" t="s">
        <v>476</v>
      </c>
      <c r="B161" s="0" t="s">
        <v>477</v>
      </c>
      <c r="C161" s="1" t="n">
        <v>7.5732446</v>
      </c>
      <c r="D161" s="2" t="s">
        <v>9</v>
      </c>
      <c r="E161" s="1" t="n">
        <v>93.3292</v>
      </c>
      <c r="F161" s="1" t="n">
        <v>706.76483</v>
      </c>
      <c r="G161" s="0" t="s">
        <v>478</v>
      </c>
    </row>
    <row r="162" customFormat="false" ht="12.75" hidden="false" customHeight="false" outlineLevel="0" collapsed="false">
      <c r="A162" s="0" t="s">
        <v>479</v>
      </c>
      <c r="B162" s="0" t="s">
        <v>480</v>
      </c>
      <c r="C162" s="1" t="n">
        <v>7.545428</v>
      </c>
      <c r="D162" s="2" t="s">
        <v>28</v>
      </c>
      <c r="E162" s="1" t="n">
        <v>478.27853</v>
      </c>
      <c r="F162" s="1" t="n">
        <v>63.18751</v>
      </c>
      <c r="G162" s="0" t="s">
        <v>481</v>
      </c>
    </row>
    <row r="163" customFormat="false" ht="12.75" hidden="false" customHeight="false" outlineLevel="0" collapsed="false">
      <c r="A163" s="0" t="s">
        <v>482</v>
      </c>
      <c r="B163" s="0" t="s">
        <v>483</v>
      </c>
      <c r="C163" s="1" t="n">
        <v>7.4987783</v>
      </c>
      <c r="D163" s="2" t="s">
        <v>28</v>
      </c>
      <c r="E163" s="1" t="n">
        <v>277.2247</v>
      </c>
      <c r="F163" s="1" t="n">
        <v>36.709595</v>
      </c>
      <c r="G163" s="0" t="s">
        <v>484</v>
      </c>
    </row>
    <row r="164" customFormat="false" ht="12.75" hidden="false" customHeight="false" outlineLevel="0" collapsed="false">
      <c r="B164" s="0" t="s">
        <v>485</v>
      </c>
      <c r="C164" s="1" t="n">
        <v>7.4860992</v>
      </c>
      <c r="D164" s="2" t="s">
        <v>28</v>
      </c>
      <c r="E164" s="1" t="n">
        <v>498.40738</v>
      </c>
      <c r="F164" s="1" t="n">
        <v>66.329765</v>
      </c>
      <c r="G164" s="0" t="s">
        <v>486</v>
      </c>
    </row>
    <row r="165" customFormat="false" ht="12.75" hidden="false" customHeight="false" outlineLevel="0" collapsed="false">
      <c r="A165" s="0" t="s">
        <v>487</v>
      </c>
      <c r="B165" s="0" t="s">
        <v>488</v>
      </c>
      <c r="C165" s="1" t="n">
        <v>7.4622664</v>
      </c>
      <c r="D165" s="2" t="s">
        <v>9</v>
      </c>
      <c r="E165" s="1" t="n">
        <v>44.748318</v>
      </c>
      <c r="F165" s="1" t="n">
        <v>333.65057</v>
      </c>
      <c r="G165" s="0" t="s">
        <v>489</v>
      </c>
    </row>
    <row r="166" customFormat="false" ht="12.75" hidden="false" customHeight="false" outlineLevel="0" collapsed="false">
      <c r="A166" s="0" t="s">
        <v>490</v>
      </c>
      <c r="B166" s="0" t="s">
        <v>491</v>
      </c>
      <c r="C166" s="1" t="n">
        <v>7.410759</v>
      </c>
      <c r="D166" s="2" t="s">
        <v>9</v>
      </c>
      <c r="E166" s="1" t="n">
        <v>131.57794</v>
      </c>
      <c r="F166" s="1" t="n">
        <v>976.095</v>
      </c>
      <c r="G166" s="0" t="s">
        <v>492</v>
      </c>
    </row>
    <row r="167" customFormat="false" ht="12.75" hidden="false" customHeight="false" outlineLevel="0" collapsed="false">
      <c r="A167" s="0" t="s">
        <v>493</v>
      </c>
      <c r="B167" s="0" t="s">
        <v>494</v>
      </c>
      <c r="C167" s="1" t="n">
        <v>7.385368</v>
      </c>
      <c r="D167" s="2" t="s">
        <v>9</v>
      </c>
      <c r="E167" s="1" t="n">
        <v>44.47223</v>
      </c>
      <c r="F167" s="1" t="n">
        <v>328.30566</v>
      </c>
      <c r="G167" s="0" t="s">
        <v>495</v>
      </c>
    </row>
    <row r="168" customFormat="false" ht="12.75" hidden="false" customHeight="false" outlineLevel="0" collapsed="false">
      <c r="A168" s="0" t="s">
        <v>496</v>
      </c>
      <c r="B168" s="0" t="s">
        <v>497</v>
      </c>
      <c r="C168" s="1" t="n">
        <v>7.3367815</v>
      </c>
      <c r="D168" s="2" t="s">
        <v>28</v>
      </c>
      <c r="E168" s="1" t="n">
        <v>875.52045</v>
      </c>
      <c r="F168" s="1" t="n">
        <v>120.67843</v>
      </c>
      <c r="G168" s="0" t="s">
        <v>498</v>
      </c>
    </row>
    <row r="169" customFormat="false" ht="12.75" hidden="false" customHeight="false" outlineLevel="0" collapsed="false">
      <c r="A169" s="0" t="s">
        <v>499</v>
      </c>
      <c r="B169" s="0" t="s">
        <v>500</v>
      </c>
      <c r="C169" s="1" t="n">
        <v>7.252761</v>
      </c>
      <c r="D169" s="2" t="s">
        <v>9</v>
      </c>
      <c r="E169" s="1" t="n">
        <v>67.25939</v>
      </c>
      <c r="F169" s="1" t="n">
        <v>487.19473</v>
      </c>
      <c r="G169" s="0" t="s">
        <v>501</v>
      </c>
    </row>
    <row r="170" customFormat="false" ht="12.75" hidden="false" customHeight="false" outlineLevel="0" collapsed="false">
      <c r="A170" s="0" t="s">
        <v>502</v>
      </c>
      <c r="B170" s="0" t="s">
        <v>503</v>
      </c>
      <c r="C170" s="1" t="n">
        <v>7.206019</v>
      </c>
      <c r="D170" s="2" t="s">
        <v>9</v>
      </c>
      <c r="E170" s="1" t="n">
        <v>48.120102</v>
      </c>
      <c r="F170" s="1" t="n">
        <v>343.7523</v>
      </c>
      <c r="G170" s="0" t="s">
        <v>504</v>
      </c>
    </row>
    <row r="171" customFormat="false" ht="12.75" hidden="false" customHeight="false" outlineLevel="0" collapsed="false">
      <c r="A171" s="0" t="s">
        <v>505</v>
      </c>
      <c r="B171" s="0" t="s">
        <v>506</v>
      </c>
      <c r="C171" s="1" t="n">
        <v>7.1864557</v>
      </c>
      <c r="D171" s="2" t="s">
        <v>28</v>
      </c>
      <c r="E171" s="1" t="n">
        <v>309.23102</v>
      </c>
      <c r="F171" s="1" t="n">
        <v>43.340405</v>
      </c>
      <c r="G171" s="0" t="s">
        <v>507</v>
      </c>
    </row>
    <row r="172" customFormat="false" ht="12.75" hidden="false" customHeight="false" outlineLevel="0" collapsed="false">
      <c r="A172" s="0" t="s">
        <v>508</v>
      </c>
      <c r="B172" s="0" t="s">
        <v>509</v>
      </c>
      <c r="C172" s="1" t="n">
        <v>7.080829</v>
      </c>
      <c r="D172" s="2" t="s">
        <v>9</v>
      </c>
      <c r="E172" s="1" t="n">
        <v>58.120556</v>
      </c>
      <c r="F172" s="1" t="n">
        <v>411.18668</v>
      </c>
      <c r="G172" s="0" t="s">
        <v>510</v>
      </c>
    </row>
    <row r="173" customFormat="false" ht="12.75" hidden="false" customHeight="false" outlineLevel="0" collapsed="false">
      <c r="A173" s="0" t="s">
        <v>511</v>
      </c>
      <c r="B173" s="0" t="s">
        <v>512</v>
      </c>
      <c r="C173" s="1" t="n">
        <v>7.043818</v>
      </c>
      <c r="D173" s="2" t="s">
        <v>28</v>
      </c>
      <c r="E173" s="1" t="n">
        <v>1539.6475</v>
      </c>
      <c r="F173" s="1" t="n">
        <v>215.24065</v>
      </c>
      <c r="G173" s="0" t="s">
        <v>513</v>
      </c>
    </row>
    <row r="174" customFormat="false" ht="12.75" hidden="false" customHeight="false" outlineLevel="0" collapsed="false">
      <c r="A174" s="0" t="s">
        <v>514</v>
      </c>
      <c r="B174" s="0" t="s">
        <v>515</v>
      </c>
      <c r="C174" s="1" t="n">
        <v>7.008941</v>
      </c>
      <c r="D174" s="2" t="s">
        <v>28</v>
      </c>
      <c r="E174" s="1" t="n">
        <v>425.3335</v>
      </c>
      <c r="F174" s="1" t="n">
        <v>61.7205</v>
      </c>
      <c r="G174" s="0" t="s">
        <v>516</v>
      </c>
    </row>
    <row r="175" customFormat="false" ht="12.75" hidden="false" customHeight="false" outlineLevel="0" collapsed="false">
      <c r="A175" s="0" t="s">
        <v>517</v>
      </c>
      <c r="B175" s="0" t="s">
        <v>518</v>
      </c>
      <c r="C175" s="1" t="n">
        <v>6.995949</v>
      </c>
      <c r="D175" s="2" t="s">
        <v>9</v>
      </c>
      <c r="E175" s="1" t="n">
        <v>127.23824</v>
      </c>
      <c r="F175" s="1" t="n">
        <v>890.08026</v>
      </c>
      <c r="G175" s="0" t="s">
        <v>519</v>
      </c>
    </row>
    <row r="176" customFormat="false" ht="12.75" hidden="false" customHeight="false" outlineLevel="0" collapsed="false">
      <c r="A176" s="0" t="s">
        <v>520</v>
      </c>
      <c r="B176" s="0" t="s">
        <v>521</v>
      </c>
      <c r="C176" s="1" t="n">
        <v>6.9861736</v>
      </c>
      <c r="D176" s="2" t="s">
        <v>9</v>
      </c>
      <c r="E176" s="1" t="n">
        <v>85.88519</v>
      </c>
      <c r="F176" s="1" t="n">
        <v>599.8383</v>
      </c>
      <c r="G176" s="0" t="s">
        <v>522</v>
      </c>
    </row>
    <row r="177" customFormat="false" ht="12.75" hidden="false" customHeight="false" outlineLevel="0" collapsed="false">
      <c r="A177" s="0" t="s">
        <v>523</v>
      </c>
      <c r="B177" s="0" t="s">
        <v>524</v>
      </c>
      <c r="C177" s="1" t="n">
        <v>6.9415703</v>
      </c>
      <c r="D177" s="2" t="s">
        <v>9</v>
      </c>
      <c r="E177" s="1" t="n">
        <v>32.106583</v>
      </c>
      <c r="F177" s="1" t="n">
        <v>225.36127</v>
      </c>
      <c r="G177" s="0" t="s">
        <v>525</v>
      </c>
    </row>
    <row r="178" customFormat="false" ht="12.75" hidden="false" customHeight="false" outlineLevel="0" collapsed="false">
      <c r="A178" s="0" t="s">
        <v>526</v>
      </c>
      <c r="B178" s="0" t="s">
        <v>527</v>
      </c>
      <c r="C178" s="1" t="n">
        <v>6.9078093</v>
      </c>
      <c r="D178" s="2" t="s">
        <v>9</v>
      </c>
      <c r="E178" s="1" t="n">
        <v>168.61098</v>
      </c>
      <c r="F178" s="1" t="n">
        <v>1165.2401</v>
      </c>
      <c r="G178" s="0" t="s">
        <v>528</v>
      </c>
    </row>
    <row r="179" customFormat="false" ht="12.75" hidden="false" customHeight="false" outlineLevel="0" collapsed="false">
      <c r="A179" s="0" t="s">
        <v>529</v>
      </c>
      <c r="B179" s="0" t="s">
        <v>530</v>
      </c>
      <c r="C179" s="1" t="n">
        <v>6.890525</v>
      </c>
      <c r="D179" s="2" t="s">
        <v>9</v>
      </c>
      <c r="E179" s="1" t="n">
        <v>132.41504</v>
      </c>
      <c r="F179" s="1" t="n">
        <v>912.55615</v>
      </c>
      <c r="G179" s="0" t="s">
        <v>531</v>
      </c>
    </row>
    <row r="180" customFormat="false" ht="12.75" hidden="false" customHeight="false" outlineLevel="0" collapsed="false">
      <c r="A180" s="0" t="s">
        <v>532</v>
      </c>
      <c r="B180" s="0" t="s">
        <v>533</v>
      </c>
      <c r="C180" s="1" t="n">
        <v>6.883094</v>
      </c>
      <c r="D180" s="2" t="s">
        <v>9</v>
      </c>
      <c r="E180" s="1" t="n">
        <v>108.03532</v>
      </c>
      <c r="F180" s="1" t="n">
        <v>742.2907</v>
      </c>
      <c r="G180" s="0" t="s">
        <v>534</v>
      </c>
    </row>
    <row r="181" customFormat="false" ht="12.75" hidden="false" customHeight="false" outlineLevel="0" collapsed="false">
      <c r="A181" s="0" t="s">
        <v>535</v>
      </c>
      <c r="B181" s="0" t="s">
        <v>536</v>
      </c>
      <c r="C181" s="1" t="n">
        <v>6.8709493</v>
      </c>
      <c r="D181" s="2" t="s">
        <v>9</v>
      </c>
      <c r="E181" s="1" t="n">
        <v>67.26649</v>
      </c>
      <c r="F181" s="1" t="n">
        <v>463.68063</v>
      </c>
      <c r="G181" s="0" t="s">
        <v>537</v>
      </c>
    </row>
    <row r="182" customFormat="false" ht="12.75" hidden="false" customHeight="false" outlineLevel="0" collapsed="false">
      <c r="A182" s="0" t="s">
        <v>538</v>
      </c>
      <c r="B182" s="0" t="s">
        <v>539</v>
      </c>
      <c r="C182" s="1" t="n">
        <v>6.85222</v>
      </c>
      <c r="D182" s="2" t="s">
        <v>9</v>
      </c>
      <c r="E182" s="1" t="n">
        <v>197.70514</v>
      </c>
      <c r="F182" s="1" t="n">
        <v>1353.0092</v>
      </c>
      <c r="G182" s="0" t="s">
        <v>540</v>
      </c>
    </row>
    <row r="183" customFormat="false" ht="12.75" hidden="false" customHeight="false" outlineLevel="0" collapsed="false">
      <c r="A183" s="0" t="s">
        <v>541</v>
      </c>
      <c r="B183" s="0" t="s">
        <v>542</v>
      </c>
      <c r="C183" s="1" t="n">
        <v>6.808593</v>
      </c>
      <c r="D183" s="2" t="s">
        <v>9</v>
      </c>
      <c r="E183" s="1" t="n">
        <v>43.83969</v>
      </c>
      <c r="F183" s="1" t="n">
        <v>298.81375</v>
      </c>
      <c r="G183" s="0" t="s">
        <v>543</v>
      </c>
    </row>
    <row r="184" customFormat="false" ht="12.75" hidden="false" customHeight="false" outlineLevel="0" collapsed="false">
      <c r="A184" s="0" t="s">
        <v>544</v>
      </c>
      <c r="B184" s="0" t="s">
        <v>545</v>
      </c>
      <c r="C184" s="1" t="n">
        <v>6.690382</v>
      </c>
      <c r="D184" s="2" t="s">
        <v>9</v>
      </c>
      <c r="E184" s="1" t="n">
        <v>167.8214</v>
      </c>
      <c r="F184" s="1" t="n">
        <v>1124.1378</v>
      </c>
      <c r="G184" s="0" t="s">
        <v>546</v>
      </c>
    </row>
    <row r="185" customFormat="false" ht="12.75" hidden="false" customHeight="false" outlineLevel="0" collapsed="false">
      <c r="A185" s="0" t="s">
        <v>547</v>
      </c>
      <c r="B185" s="0" t="s">
        <v>548</v>
      </c>
      <c r="C185" s="1" t="n">
        <v>6.6447325</v>
      </c>
      <c r="D185" s="2" t="s">
        <v>9</v>
      </c>
      <c r="E185" s="1" t="n">
        <v>67.42669</v>
      </c>
      <c r="F185" s="1" t="n">
        <v>447.27573</v>
      </c>
      <c r="G185" s="0" t="s">
        <v>549</v>
      </c>
    </row>
    <row r="186" customFormat="false" ht="12.75" hidden="false" customHeight="false" outlineLevel="0" collapsed="false">
      <c r="A186" s="0" t="s">
        <v>550</v>
      </c>
      <c r="B186" s="0" t="s">
        <v>551</v>
      </c>
      <c r="C186" s="1" t="n">
        <v>6.6434565</v>
      </c>
      <c r="D186" s="2" t="s">
        <v>28</v>
      </c>
      <c r="E186" s="1" t="n">
        <v>280.0925</v>
      </c>
      <c r="F186" s="1" t="n">
        <v>42.18805</v>
      </c>
      <c r="G186" s="0" t="s">
        <v>552</v>
      </c>
    </row>
    <row r="187" customFormat="false" ht="12.75" hidden="false" customHeight="false" outlineLevel="0" collapsed="false">
      <c r="A187" s="0" t="s">
        <v>553</v>
      </c>
      <c r="B187" s="0" t="s">
        <v>554</v>
      </c>
      <c r="C187" s="1" t="n">
        <v>6.61279</v>
      </c>
      <c r="D187" s="2" t="s">
        <v>9</v>
      </c>
      <c r="E187" s="1" t="n">
        <v>49.38803</v>
      </c>
      <c r="F187" s="1" t="n">
        <v>325.3483</v>
      </c>
      <c r="G187" s="0" t="s">
        <v>555</v>
      </c>
    </row>
    <row r="188" customFormat="false" ht="12.75" hidden="false" customHeight="false" outlineLevel="0" collapsed="false">
      <c r="A188" s="0" t="s">
        <v>556</v>
      </c>
      <c r="B188" s="0" t="s">
        <v>557</v>
      </c>
      <c r="C188" s="1" t="n">
        <v>6.5266457</v>
      </c>
      <c r="D188" s="2" t="s">
        <v>9</v>
      </c>
      <c r="E188" s="1" t="n">
        <v>245.89873</v>
      </c>
      <c r="F188" s="1" t="n">
        <v>1605.9038</v>
      </c>
      <c r="G188" s="0" t="s">
        <v>558</v>
      </c>
    </row>
    <row r="189" customFormat="false" ht="12.75" hidden="false" customHeight="false" outlineLevel="0" collapsed="false">
      <c r="A189" s="0" t="s">
        <v>559</v>
      </c>
      <c r="B189" s="0" t="s">
        <v>560</v>
      </c>
      <c r="C189" s="1" t="n">
        <v>6.4908295</v>
      </c>
      <c r="D189" s="2" t="s">
        <v>9</v>
      </c>
      <c r="E189" s="1" t="n">
        <v>58.34347</v>
      </c>
      <c r="F189" s="1" t="n">
        <v>379.09204</v>
      </c>
      <c r="G189" s="0" t="s">
        <v>561</v>
      </c>
    </row>
    <row r="190" customFormat="false" ht="12.75" hidden="false" customHeight="false" outlineLevel="0" collapsed="false">
      <c r="A190" s="0" t="s">
        <v>562</v>
      </c>
      <c r="B190" s="0" t="s">
        <v>563</v>
      </c>
      <c r="C190" s="1" t="n">
        <v>6.429544</v>
      </c>
      <c r="D190" s="2" t="s">
        <v>9</v>
      </c>
      <c r="E190" s="1" t="n">
        <v>151.76196</v>
      </c>
      <c r="F190" s="1" t="n">
        <v>976.55023</v>
      </c>
      <c r="G190" s="0" t="s">
        <v>564</v>
      </c>
    </row>
    <row r="191" customFormat="false" ht="12.75" hidden="false" customHeight="false" outlineLevel="0" collapsed="false">
      <c r="A191" s="0" t="s">
        <v>565</v>
      </c>
      <c r="B191" s="0" t="s">
        <v>566</v>
      </c>
      <c r="C191" s="1" t="n">
        <v>6.32942</v>
      </c>
      <c r="D191" s="2" t="s">
        <v>9</v>
      </c>
      <c r="E191" s="1" t="n">
        <v>108.762634</v>
      </c>
      <c r="F191" s="1" t="n">
        <v>683.0539</v>
      </c>
      <c r="G191" s="0" t="s">
        <v>567</v>
      </c>
    </row>
    <row r="192" customFormat="false" ht="12.75" hidden="false" customHeight="false" outlineLevel="0" collapsed="false">
      <c r="A192" s="0" t="s">
        <v>568</v>
      </c>
      <c r="B192" s="0" t="s">
        <v>569</v>
      </c>
      <c r="C192" s="1" t="n">
        <v>6.309253</v>
      </c>
      <c r="D192" s="2" t="s">
        <v>9</v>
      </c>
      <c r="E192" s="1" t="n">
        <v>466.54184</v>
      </c>
      <c r="F192" s="1" t="n">
        <v>2941.7336</v>
      </c>
      <c r="G192" s="0" t="s">
        <v>570</v>
      </c>
    </row>
    <row r="193" customFormat="false" ht="12.75" hidden="false" customHeight="false" outlineLevel="0" collapsed="false">
      <c r="A193" s="0" t="s">
        <v>571</v>
      </c>
      <c r="B193" s="0" t="s">
        <v>572</v>
      </c>
      <c r="C193" s="1" t="n">
        <v>6.29187</v>
      </c>
      <c r="D193" s="2" t="s">
        <v>9</v>
      </c>
      <c r="E193" s="1" t="n">
        <v>182.45415</v>
      </c>
      <c r="F193" s="1" t="n">
        <v>1142.1166</v>
      </c>
      <c r="G193" s="0" t="s">
        <v>573</v>
      </c>
    </row>
    <row r="194" customFormat="false" ht="12.75" hidden="false" customHeight="false" outlineLevel="0" collapsed="false">
      <c r="A194" s="0" t="s">
        <v>574</v>
      </c>
      <c r="B194" s="0" t="s">
        <v>575</v>
      </c>
      <c r="C194" s="1" t="n">
        <v>6.271007</v>
      </c>
      <c r="D194" s="2" t="s">
        <v>9</v>
      </c>
      <c r="E194" s="1" t="n">
        <v>38.869846</v>
      </c>
      <c r="F194" s="1" t="n">
        <v>244.7347</v>
      </c>
      <c r="G194" s="0" t="s">
        <v>576</v>
      </c>
    </row>
    <row r="195" customFormat="false" ht="12.75" hidden="false" customHeight="false" outlineLevel="0" collapsed="false">
      <c r="A195" s="0" t="s">
        <v>577</v>
      </c>
      <c r="B195" s="0" t="s">
        <v>578</v>
      </c>
      <c r="C195" s="1" t="n">
        <v>6.2635303</v>
      </c>
      <c r="D195" s="2" t="s">
        <v>9</v>
      </c>
      <c r="E195" s="1" t="n">
        <v>67.131386</v>
      </c>
      <c r="F195" s="1" t="n">
        <v>420.0422</v>
      </c>
      <c r="G195" s="0" t="s">
        <v>579</v>
      </c>
    </row>
    <row r="196" customFormat="false" ht="12.75" hidden="false" customHeight="false" outlineLevel="0" collapsed="false">
      <c r="A196" s="0" t="s">
        <v>580</v>
      </c>
      <c r="B196" s="0" t="s">
        <v>581</v>
      </c>
      <c r="C196" s="1" t="n">
        <v>6.196465</v>
      </c>
      <c r="D196" s="2" t="s">
        <v>28</v>
      </c>
      <c r="E196" s="1" t="n">
        <v>370.31003</v>
      </c>
      <c r="F196" s="1" t="n">
        <v>59.79655</v>
      </c>
      <c r="G196" s="0" t="s">
        <v>582</v>
      </c>
    </row>
    <row r="197" customFormat="false" ht="12.75" hidden="false" customHeight="false" outlineLevel="0" collapsed="false">
      <c r="A197" s="0" t="s">
        <v>583</v>
      </c>
      <c r="B197" s="0" t="s">
        <v>584</v>
      </c>
      <c r="C197" s="1" t="n">
        <v>6.165464</v>
      </c>
      <c r="D197" s="2" t="s">
        <v>9</v>
      </c>
      <c r="E197" s="1" t="n">
        <v>45.5938</v>
      </c>
      <c r="F197" s="1" t="n">
        <v>279.321</v>
      </c>
      <c r="G197" s="0" t="s">
        <v>585</v>
      </c>
    </row>
    <row r="198" customFormat="false" ht="12.75" hidden="false" customHeight="false" outlineLevel="0" collapsed="false">
      <c r="B198" s="0" t="s">
        <v>586</v>
      </c>
      <c r="C198" s="1" t="n">
        <v>6.151792</v>
      </c>
      <c r="D198" s="2" t="s">
        <v>9</v>
      </c>
      <c r="E198" s="1" t="n">
        <v>137.58253</v>
      </c>
      <c r="F198" s="1" t="n">
        <v>846.9122</v>
      </c>
      <c r="G198" s="0" t="s">
        <v>587</v>
      </c>
    </row>
    <row r="199" customFormat="false" ht="12.75" hidden="false" customHeight="false" outlineLevel="0" collapsed="false">
      <c r="A199" s="0" t="s">
        <v>588</v>
      </c>
      <c r="B199" s="0" t="s">
        <v>589</v>
      </c>
      <c r="C199" s="1" t="n">
        <v>6.145891</v>
      </c>
      <c r="D199" s="2" t="s">
        <v>9</v>
      </c>
      <c r="E199" s="1" t="n">
        <v>156.13478</v>
      </c>
      <c r="F199" s="1" t="n">
        <v>948.86505</v>
      </c>
      <c r="G199" s="0" t="s">
        <v>590</v>
      </c>
    </row>
    <row r="200" customFormat="false" ht="12.75" hidden="false" customHeight="false" outlineLevel="0" collapsed="false">
      <c r="A200" s="0" t="s">
        <v>591</v>
      </c>
      <c r="B200" s="0" t="s">
        <v>592</v>
      </c>
      <c r="C200" s="1" t="n">
        <v>6.1438417</v>
      </c>
      <c r="D200" s="2" t="s">
        <v>9</v>
      </c>
      <c r="E200" s="1" t="n">
        <v>42.154728</v>
      </c>
      <c r="F200" s="1" t="n">
        <v>259.2867</v>
      </c>
      <c r="G200" s="0" t="s">
        <v>593</v>
      </c>
    </row>
    <row r="201" customFormat="false" ht="12.75" hidden="false" customHeight="false" outlineLevel="0" collapsed="false">
      <c r="A201" s="0" t="s">
        <v>594</v>
      </c>
      <c r="B201" s="0" t="s">
        <v>595</v>
      </c>
      <c r="C201" s="1" t="n">
        <v>6.1419435</v>
      </c>
      <c r="D201" s="2" t="s">
        <v>28</v>
      </c>
      <c r="E201" s="1" t="n">
        <v>214.43036</v>
      </c>
      <c r="F201" s="1" t="n">
        <v>34.78464</v>
      </c>
      <c r="G201" s="0" t="s">
        <v>596</v>
      </c>
    </row>
    <row r="202" customFormat="false" ht="12.75" hidden="false" customHeight="false" outlineLevel="0" collapsed="false">
      <c r="A202" s="0" t="s">
        <v>597</v>
      </c>
      <c r="B202" s="0" t="s">
        <v>598</v>
      </c>
      <c r="C202" s="1" t="n">
        <v>6.0572534</v>
      </c>
      <c r="D202" s="2" t="s">
        <v>28</v>
      </c>
      <c r="E202" s="1" t="n">
        <v>334.27563</v>
      </c>
      <c r="F202" s="1" t="n">
        <v>59.084507</v>
      </c>
      <c r="G202" s="0" t="s">
        <v>599</v>
      </c>
    </row>
    <row r="203" customFormat="false" ht="12.75" hidden="false" customHeight="false" outlineLevel="0" collapsed="false">
      <c r="B203" s="0" t="s">
        <v>600</v>
      </c>
      <c r="C203" s="1" t="n">
        <v>6.0140333</v>
      </c>
      <c r="D203" s="2" t="s">
        <v>9</v>
      </c>
      <c r="E203" s="1" t="n">
        <v>300.32523</v>
      </c>
      <c r="F203" s="1" t="n">
        <v>1808.0494</v>
      </c>
      <c r="G203" s="0" t="s">
        <v>601</v>
      </c>
    </row>
    <row r="204" customFormat="false" ht="12.75" hidden="false" customHeight="false" outlineLevel="0" collapsed="false">
      <c r="A204" s="0" t="s">
        <v>602</v>
      </c>
      <c r="B204" s="0" t="s">
        <v>166</v>
      </c>
      <c r="C204" s="1" t="n">
        <v>5.9947305</v>
      </c>
      <c r="D204" s="2" t="s">
        <v>9</v>
      </c>
      <c r="E204" s="1" t="n">
        <v>65.577354</v>
      </c>
      <c r="F204" s="1" t="n">
        <v>392.96225</v>
      </c>
      <c r="G204" s="0" t="s">
        <v>167</v>
      </c>
    </row>
    <row r="205" customFormat="false" ht="12.75" hidden="false" customHeight="false" outlineLevel="0" collapsed="false">
      <c r="A205" s="0" t="s">
        <v>603</v>
      </c>
      <c r="B205" s="0" t="s">
        <v>604</v>
      </c>
      <c r="C205" s="1" t="n">
        <v>5.9726534</v>
      </c>
      <c r="D205" s="2" t="s">
        <v>9</v>
      </c>
      <c r="E205" s="1" t="n">
        <v>109.72698</v>
      </c>
      <c r="F205" s="1" t="n">
        <v>652.44556</v>
      </c>
      <c r="G205" s="0" t="s">
        <v>605</v>
      </c>
    </row>
    <row r="206" customFormat="false" ht="12.75" hidden="false" customHeight="false" outlineLevel="0" collapsed="false">
      <c r="A206" s="0" t="s">
        <v>606</v>
      </c>
      <c r="B206" s="0" t="s">
        <v>607</v>
      </c>
      <c r="C206" s="1" t="n">
        <v>5.9699397</v>
      </c>
      <c r="D206" s="2" t="s">
        <v>9</v>
      </c>
      <c r="E206" s="1" t="n">
        <v>36.492184</v>
      </c>
      <c r="F206" s="1" t="n">
        <v>218.83905</v>
      </c>
      <c r="G206" s="0" t="s">
        <v>608</v>
      </c>
    </row>
    <row r="207" customFormat="false" ht="12.75" hidden="false" customHeight="false" outlineLevel="0" collapsed="false">
      <c r="A207" s="0" t="s">
        <v>297</v>
      </c>
      <c r="B207" s="0" t="s">
        <v>298</v>
      </c>
      <c r="C207" s="1" t="n">
        <v>5.960863</v>
      </c>
      <c r="D207" s="2" t="s">
        <v>9</v>
      </c>
      <c r="E207" s="1" t="n">
        <v>27.230217</v>
      </c>
      <c r="F207" s="1" t="n">
        <v>162.28607</v>
      </c>
      <c r="G207" s="0" t="s">
        <v>299</v>
      </c>
    </row>
    <row r="208" customFormat="false" ht="12.75" hidden="false" customHeight="false" outlineLevel="0" collapsed="false">
      <c r="A208" s="0" t="s">
        <v>609</v>
      </c>
      <c r="B208" s="0" t="s">
        <v>610</v>
      </c>
      <c r="C208" s="1" t="n">
        <v>5.9363937</v>
      </c>
      <c r="D208" s="2" t="s">
        <v>9</v>
      </c>
      <c r="E208" s="1" t="n">
        <v>151.37044</v>
      </c>
      <c r="F208" s="1" t="n">
        <v>898.1534</v>
      </c>
      <c r="G208" s="0" t="s">
        <v>611</v>
      </c>
    </row>
    <row r="209" customFormat="false" ht="12.75" hidden="false" customHeight="false" outlineLevel="0" collapsed="false">
      <c r="A209" s="0" t="s">
        <v>612</v>
      </c>
      <c r="B209" s="0" t="s">
        <v>613</v>
      </c>
      <c r="C209" s="1" t="n">
        <v>5.92656</v>
      </c>
      <c r="D209" s="2" t="s">
        <v>9</v>
      </c>
      <c r="E209" s="1" t="n">
        <v>172.01161</v>
      </c>
      <c r="F209" s="1" t="n">
        <v>1018.2463</v>
      </c>
      <c r="G209" s="0" t="s">
        <v>614</v>
      </c>
    </row>
    <row r="210" customFormat="false" ht="12.75" hidden="false" customHeight="false" outlineLevel="0" collapsed="false">
      <c r="A210" s="0" t="s">
        <v>615</v>
      </c>
      <c r="B210" s="0" t="s">
        <v>616</v>
      </c>
      <c r="C210" s="1" t="n">
        <v>5.8961053</v>
      </c>
      <c r="D210" s="2" t="s">
        <v>9</v>
      </c>
      <c r="E210" s="1" t="n">
        <v>34.78571</v>
      </c>
      <c r="F210" s="1" t="n">
        <v>205.19714</v>
      </c>
      <c r="G210" s="0" t="s">
        <v>617</v>
      </c>
    </row>
    <row r="211" customFormat="false" ht="12.75" hidden="false" customHeight="false" outlineLevel="0" collapsed="false">
      <c r="A211" s="0" t="s">
        <v>618</v>
      </c>
      <c r="B211" s="0" t="s">
        <v>619</v>
      </c>
      <c r="C211" s="1" t="n">
        <v>5.857121</v>
      </c>
      <c r="D211" s="2" t="s">
        <v>9</v>
      </c>
      <c r="E211" s="1" t="n">
        <v>209.64018</v>
      </c>
      <c r="F211" s="1" t="n">
        <v>1225.0194</v>
      </c>
      <c r="G211" s="0" t="s">
        <v>620</v>
      </c>
    </row>
    <row r="212" customFormat="false" ht="12.75" hidden="false" customHeight="false" outlineLevel="0" collapsed="false">
      <c r="A212" s="0" t="s">
        <v>621</v>
      </c>
      <c r="B212" s="0" t="s">
        <v>622</v>
      </c>
      <c r="C212" s="1" t="n">
        <v>5.8152347</v>
      </c>
      <c r="D212" s="2" t="s">
        <v>9</v>
      </c>
      <c r="E212" s="1" t="n">
        <v>723.8779</v>
      </c>
      <c r="F212" s="1" t="n">
        <v>4215</v>
      </c>
      <c r="G212" s="0" t="s">
        <v>623</v>
      </c>
    </row>
    <row r="213" customFormat="false" ht="12.75" hidden="false" customHeight="false" outlineLevel="0" collapsed="false">
      <c r="A213" s="0" t="s">
        <v>624</v>
      </c>
      <c r="B213" s="0" t="s">
        <v>625</v>
      </c>
      <c r="C213" s="1" t="n">
        <v>5.80638</v>
      </c>
      <c r="D213" s="2" t="s">
        <v>9</v>
      </c>
      <c r="E213" s="1" t="n">
        <v>238.4732</v>
      </c>
      <c r="F213" s="1" t="n">
        <v>1378.4054</v>
      </c>
      <c r="G213" s="0" t="s">
        <v>626</v>
      </c>
    </row>
    <row r="214" customFormat="false" ht="12.75" hidden="false" customHeight="false" outlineLevel="0" collapsed="false">
      <c r="A214" s="0" t="s">
        <v>627</v>
      </c>
      <c r="B214" s="0" t="s">
        <v>628</v>
      </c>
      <c r="C214" s="1" t="n">
        <v>5.8018975</v>
      </c>
      <c r="D214" s="2" t="s">
        <v>28</v>
      </c>
      <c r="E214" s="1" t="n">
        <v>390.5393</v>
      </c>
      <c r="F214" s="1" t="n">
        <v>67.70464</v>
      </c>
      <c r="G214" s="0" t="s">
        <v>629</v>
      </c>
    </row>
    <row r="215" customFormat="false" ht="12.75" hidden="false" customHeight="false" outlineLevel="0" collapsed="false">
      <c r="A215" s="0" t="s">
        <v>630</v>
      </c>
      <c r="B215" s="0" t="s">
        <v>631</v>
      </c>
      <c r="C215" s="1" t="n">
        <v>5.8000307</v>
      </c>
      <c r="D215" s="2" t="s">
        <v>9</v>
      </c>
      <c r="E215" s="1" t="n">
        <v>44.509815</v>
      </c>
      <c r="F215" s="1" t="n">
        <v>258.43985</v>
      </c>
      <c r="G215" s="0" t="s">
        <v>632</v>
      </c>
    </row>
    <row r="216" customFormat="false" ht="12.75" hidden="false" customHeight="false" outlineLevel="0" collapsed="false">
      <c r="A216" s="0" t="s">
        <v>633</v>
      </c>
      <c r="B216" s="0" t="s">
        <v>634</v>
      </c>
      <c r="C216" s="1" t="n">
        <v>5.7523513</v>
      </c>
      <c r="D216" s="2" t="s">
        <v>28</v>
      </c>
      <c r="E216" s="1" t="n">
        <v>278.27563</v>
      </c>
      <c r="F216" s="1" t="n">
        <v>48.426968</v>
      </c>
      <c r="G216" s="0" t="s">
        <v>635</v>
      </c>
    </row>
    <row r="217" customFormat="false" ht="12.75" hidden="false" customHeight="false" outlineLevel="0" collapsed="false">
      <c r="A217" s="0" t="s">
        <v>636</v>
      </c>
      <c r="B217" s="0" t="s">
        <v>637</v>
      </c>
      <c r="C217" s="1" t="n">
        <v>5.734604</v>
      </c>
      <c r="D217" s="2" t="s">
        <v>28</v>
      </c>
      <c r="E217" s="1" t="n">
        <v>218.51808</v>
      </c>
      <c r="F217" s="1" t="n">
        <v>37.779373</v>
      </c>
      <c r="G217" s="0" t="s">
        <v>638</v>
      </c>
    </row>
    <row r="218" customFormat="false" ht="12.75" hidden="false" customHeight="false" outlineLevel="0" collapsed="false">
      <c r="A218" s="0" t="s">
        <v>639</v>
      </c>
      <c r="B218" s="0" t="s">
        <v>640</v>
      </c>
      <c r="C218" s="1" t="n">
        <v>5.7042785</v>
      </c>
      <c r="D218" s="2" t="s">
        <v>9</v>
      </c>
      <c r="E218" s="1" t="n">
        <v>50.44042</v>
      </c>
      <c r="F218" s="1" t="n">
        <v>287.81497</v>
      </c>
      <c r="G218" s="0" t="s">
        <v>641</v>
      </c>
    </row>
    <row r="219" customFormat="false" ht="12.75" hidden="false" customHeight="false" outlineLevel="0" collapsed="false">
      <c r="A219" s="0" t="s">
        <v>642</v>
      </c>
      <c r="B219" s="0" t="s">
        <v>643</v>
      </c>
      <c r="C219" s="1" t="n">
        <v>5.670335</v>
      </c>
      <c r="D219" s="2" t="s">
        <v>9</v>
      </c>
      <c r="E219" s="1" t="n">
        <v>121.086174</v>
      </c>
      <c r="F219" s="1" t="n">
        <v>685.7976</v>
      </c>
      <c r="G219" s="0" t="s">
        <v>644</v>
      </c>
    </row>
    <row r="220" customFormat="false" ht="12.75" hidden="false" customHeight="false" outlineLevel="0" collapsed="false">
      <c r="A220" s="0" t="s">
        <v>645</v>
      </c>
      <c r="B220" s="0" t="s">
        <v>646</v>
      </c>
      <c r="C220" s="1" t="n">
        <v>5.6572022</v>
      </c>
      <c r="D220" s="2" t="s">
        <v>9</v>
      </c>
      <c r="E220" s="1" t="n">
        <v>41.59099</v>
      </c>
      <c r="F220" s="1" t="n">
        <v>233.24702</v>
      </c>
      <c r="G220" s="0" t="s">
        <v>647</v>
      </c>
    </row>
    <row r="221" customFormat="false" ht="12.75" hidden="false" customHeight="false" outlineLevel="0" collapsed="false">
      <c r="A221" s="0" t="s">
        <v>648</v>
      </c>
      <c r="B221" s="0" t="s">
        <v>649</v>
      </c>
      <c r="C221" s="1" t="n">
        <v>5.6426578</v>
      </c>
      <c r="D221" s="2" t="s">
        <v>28</v>
      </c>
      <c r="E221" s="1" t="n">
        <v>256.9652</v>
      </c>
      <c r="F221" s="1" t="n">
        <v>44.77774</v>
      </c>
      <c r="G221" s="0" t="s">
        <v>650</v>
      </c>
    </row>
    <row r="222" customFormat="false" ht="12.75" hidden="false" customHeight="false" outlineLevel="0" collapsed="false">
      <c r="A222" s="0" t="s">
        <v>651</v>
      </c>
      <c r="B222" s="0" t="s">
        <v>652</v>
      </c>
      <c r="C222" s="1" t="n">
        <v>5.6330824</v>
      </c>
      <c r="D222" s="2" t="s">
        <v>28</v>
      </c>
      <c r="E222" s="1" t="n">
        <v>318.8965</v>
      </c>
      <c r="F222" s="1" t="n">
        <v>56.253124</v>
      </c>
      <c r="G222" s="0" t="s">
        <v>653</v>
      </c>
    </row>
    <row r="223" customFormat="false" ht="12.75" hidden="false" customHeight="false" outlineLevel="0" collapsed="false">
      <c r="A223" s="0" t="s">
        <v>654</v>
      </c>
      <c r="B223" s="0" t="s">
        <v>655</v>
      </c>
      <c r="C223" s="1" t="n">
        <v>5.6209307</v>
      </c>
      <c r="D223" s="2" t="s">
        <v>9</v>
      </c>
      <c r="E223" s="1" t="n">
        <v>53.27989</v>
      </c>
      <c r="F223" s="1" t="n">
        <v>299.5878</v>
      </c>
      <c r="G223" s="0" t="s">
        <v>656</v>
      </c>
    </row>
    <row r="224" customFormat="false" ht="12.75" hidden="false" customHeight="false" outlineLevel="0" collapsed="false">
      <c r="A224" s="0" t="s">
        <v>657</v>
      </c>
      <c r="B224" s="0" t="s">
        <v>658</v>
      </c>
      <c r="C224" s="1" t="n">
        <v>5.6108904</v>
      </c>
      <c r="D224" s="2" t="s">
        <v>9</v>
      </c>
      <c r="E224" s="1" t="n">
        <v>84.62214</v>
      </c>
      <c r="F224" s="1" t="n">
        <v>471.65823</v>
      </c>
      <c r="G224" s="0" t="s">
        <v>659</v>
      </c>
    </row>
    <row r="225" customFormat="false" ht="12.75" hidden="false" customHeight="false" outlineLevel="0" collapsed="false">
      <c r="A225" s="0" t="s">
        <v>660</v>
      </c>
      <c r="B225" s="0" t="s">
        <v>661</v>
      </c>
      <c r="C225" s="1" t="n">
        <v>5.59832</v>
      </c>
      <c r="D225" s="2" t="s">
        <v>9</v>
      </c>
      <c r="E225" s="1" t="n">
        <v>275.23343</v>
      </c>
      <c r="F225" s="1" t="n">
        <v>1539.7897</v>
      </c>
      <c r="G225" s="0" t="s">
        <v>662</v>
      </c>
    </row>
    <row r="226" customFormat="false" ht="12.75" hidden="false" customHeight="false" outlineLevel="0" collapsed="false">
      <c r="A226" s="0" t="s">
        <v>663</v>
      </c>
      <c r="B226" s="0" t="s">
        <v>664</v>
      </c>
      <c r="C226" s="1" t="n">
        <v>5.515353</v>
      </c>
      <c r="D226" s="2" t="s">
        <v>9</v>
      </c>
      <c r="E226" s="1" t="n">
        <v>306.66974</v>
      </c>
      <c r="F226" s="1" t="n">
        <v>1690.5162</v>
      </c>
      <c r="G226" s="0" t="s">
        <v>665</v>
      </c>
    </row>
    <row r="227" customFormat="false" ht="12.75" hidden="false" customHeight="false" outlineLevel="0" collapsed="false">
      <c r="A227" s="0" t="s">
        <v>666</v>
      </c>
      <c r="B227" s="0" t="s">
        <v>667</v>
      </c>
      <c r="C227" s="1" t="n">
        <v>5.5055275</v>
      </c>
      <c r="D227" s="2" t="s">
        <v>9</v>
      </c>
      <c r="E227" s="1" t="n">
        <v>84.16909</v>
      </c>
      <c r="F227" s="1" t="n">
        <v>459.4719</v>
      </c>
      <c r="G227" s="0" t="s">
        <v>668</v>
      </c>
    </row>
    <row r="228" customFormat="false" ht="12.75" hidden="false" customHeight="false" outlineLevel="0" collapsed="false">
      <c r="A228" s="0" t="s">
        <v>669</v>
      </c>
      <c r="B228" s="0" t="s">
        <v>670</v>
      </c>
      <c r="C228" s="1" t="n">
        <v>5.479351</v>
      </c>
      <c r="D228" s="2" t="s">
        <v>9</v>
      </c>
      <c r="E228" s="1" t="n">
        <v>28.789963</v>
      </c>
      <c r="F228" s="1" t="n">
        <v>160.30467</v>
      </c>
      <c r="G228" s="0" t="s">
        <v>671</v>
      </c>
    </row>
    <row r="229" customFormat="false" ht="12.75" hidden="false" customHeight="false" outlineLevel="0" collapsed="false">
      <c r="A229" s="0" t="s">
        <v>672</v>
      </c>
      <c r="B229" s="0" t="s">
        <v>673</v>
      </c>
      <c r="C229" s="1" t="n">
        <v>5.470787</v>
      </c>
      <c r="D229" s="2" t="s">
        <v>9</v>
      </c>
      <c r="E229" s="1" t="n">
        <v>170.74031</v>
      </c>
      <c r="F229" s="1" t="n">
        <v>931.30475</v>
      </c>
      <c r="G229" s="0" t="s">
        <v>674</v>
      </c>
    </row>
    <row r="230" customFormat="false" ht="12.75" hidden="false" customHeight="false" outlineLevel="0" collapsed="false">
      <c r="A230" s="0" t="s">
        <v>675</v>
      </c>
      <c r="B230" s="0" t="s">
        <v>676</v>
      </c>
      <c r="C230" s="1" t="n">
        <v>5.4619527</v>
      </c>
      <c r="D230" s="2" t="s">
        <v>9</v>
      </c>
      <c r="E230" s="1" t="n">
        <v>85.98432</v>
      </c>
      <c r="F230" s="1" t="n">
        <v>470.31558</v>
      </c>
      <c r="G230" s="0" t="s">
        <v>677</v>
      </c>
    </row>
    <row r="231" customFormat="false" ht="12.75" hidden="false" customHeight="false" outlineLevel="0" collapsed="false">
      <c r="A231" s="0" t="s">
        <v>678</v>
      </c>
      <c r="B231" s="0" t="s">
        <v>679</v>
      </c>
      <c r="C231" s="1" t="n">
        <v>5.4507546</v>
      </c>
      <c r="D231" s="2" t="s">
        <v>9</v>
      </c>
      <c r="E231" s="1" t="n">
        <v>205.19574</v>
      </c>
      <c r="F231" s="1" t="n">
        <v>1118.2296</v>
      </c>
      <c r="G231" s="0" t="s">
        <v>680</v>
      </c>
    </row>
    <row r="232" customFormat="false" ht="12.75" hidden="false" customHeight="false" outlineLevel="0" collapsed="false">
      <c r="A232" s="0" t="s">
        <v>681</v>
      </c>
      <c r="B232" s="0" t="s">
        <v>682</v>
      </c>
      <c r="C232" s="1" t="n">
        <v>5.449548</v>
      </c>
      <c r="D232" s="2" t="s">
        <v>28</v>
      </c>
      <c r="E232" s="1" t="n">
        <v>218.13106</v>
      </c>
      <c r="F232" s="1" t="n">
        <v>40.072968</v>
      </c>
      <c r="G232" s="0" t="s">
        <v>683</v>
      </c>
    </row>
    <row r="233" customFormat="false" ht="12.75" hidden="false" customHeight="false" outlineLevel="0" collapsed="false">
      <c r="A233" s="0" t="s">
        <v>684</v>
      </c>
      <c r="B233" s="0" t="s">
        <v>685</v>
      </c>
      <c r="C233" s="1" t="n">
        <v>5.4132066</v>
      </c>
      <c r="D233" s="2" t="s">
        <v>28</v>
      </c>
      <c r="E233" s="1" t="n">
        <v>227.06938</v>
      </c>
      <c r="F233" s="1" t="n">
        <v>41.50635</v>
      </c>
      <c r="G233" s="0" t="s">
        <v>686</v>
      </c>
    </row>
    <row r="234" customFormat="false" ht="12.75" hidden="false" customHeight="false" outlineLevel="0" collapsed="false">
      <c r="A234" s="0" t="s">
        <v>687</v>
      </c>
      <c r="B234" s="0" t="s">
        <v>688</v>
      </c>
      <c r="C234" s="1" t="n">
        <v>5.4080453</v>
      </c>
      <c r="D234" s="2" t="s">
        <v>9</v>
      </c>
      <c r="E234" s="1" t="n">
        <v>44.348038</v>
      </c>
      <c r="F234" s="1" t="n">
        <v>239.78328</v>
      </c>
      <c r="G234" s="0" t="s">
        <v>689</v>
      </c>
    </row>
    <row r="235" customFormat="false" ht="12.75" hidden="false" customHeight="false" outlineLevel="0" collapsed="false">
      <c r="A235" s="0" t="s">
        <v>690</v>
      </c>
      <c r="B235" s="0" t="s">
        <v>691</v>
      </c>
      <c r="C235" s="1" t="n">
        <v>5.3921084</v>
      </c>
      <c r="D235" s="2" t="s">
        <v>28</v>
      </c>
      <c r="E235" s="1" t="n">
        <v>287.13058</v>
      </c>
      <c r="F235" s="1" t="n">
        <v>53.358505</v>
      </c>
      <c r="G235" s="0" t="s">
        <v>692</v>
      </c>
    </row>
    <row r="236" customFormat="false" ht="12.75" hidden="false" customHeight="false" outlineLevel="0" collapsed="false">
      <c r="A236" s="0" t="s">
        <v>693</v>
      </c>
      <c r="B236" s="0" t="s">
        <v>694</v>
      </c>
      <c r="C236" s="1" t="n">
        <v>5.3903213</v>
      </c>
      <c r="D236" s="2" t="s">
        <v>9</v>
      </c>
      <c r="E236" s="1" t="n">
        <v>72.745</v>
      </c>
      <c r="F236" s="1" t="n">
        <v>391.85596</v>
      </c>
    </row>
    <row r="237" customFormat="false" ht="12.75" hidden="false" customHeight="false" outlineLevel="0" collapsed="false">
      <c r="A237" s="0" t="s">
        <v>695</v>
      </c>
      <c r="B237" s="0" t="s">
        <v>696</v>
      </c>
      <c r="C237" s="1" t="n">
        <v>5.3841915</v>
      </c>
      <c r="D237" s="2" t="s">
        <v>9</v>
      </c>
      <c r="E237" s="1" t="n">
        <v>43.339966</v>
      </c>
      <c r="F237" s="1" t="n">
        <v>233.50053</v>
      </c>
      <c r="G237" s="0" t="s">
        <v>697</v>
      </c>
    </row>
    <row r="238" customFormat="false" ht="12.75" hidden="false" customHeight="false" outlineLevel="0" collapsed="false">
      <c r="A238" s="0" t="s">
        <v>698</v>
      </c>
      <c r="B238" s="0" t="s">
        <v>699</v>
      </c>
      <c r="C238" s="1" t="n">
        <v>5.3728347</v>
      </c>
      <c r="D238" s="2" t="s">
        <v>9</v>
      </c>
      <c r="E238" s="1" t="n">
        <v>32.38327</v>
      </c>
      <c r="F238" s="1" t="n">
        <v>174.46599</v>
      </c>
      <c r="G238" s="0" t="s">
        <v>700</v>
      </c>
    </row>
    <row r="239" customFormat="false" ht="12.75" hidden="false" customHeight="false" outlineLevel="0" collapsed="false">
      <c r="A239" s="0" t="s">
        <v>701</v>
      </c>
      <c r="B239" s="0" t="s">
        <v>702</v>
      </c>
      <c r="C239" s="1" t="n">
        <v>5.360563</v>
      </c>
      <c r="D239" s="2" t="s">
        <v>9</v>
      </c>
      <c r="E239" s="1" t="n">
        <v>243.44554</v>
      </c>
      <c r="F239" s="1" t="n">
        <v>1301.2225</v>
      </c>
      <c r="G239" s="0" t="s">
        <v>703</v>
      </c>
    </row>
    <row r="240" customFormat="false" ht="12.75" hidden="false" customHeight="false" outlineLevel="0" collapsed="false">
      <c r="A240" s="0" t="s">
        <v>704</v>
      </c>
      <c r="B240" s="0" t="s">
        <v>705</v>
      </c>
      <c r="C240" s="1" t="n">
        <v>5.355816</v>
      </c>
      <c r="D240" s="2" t="s">
        <v>9</v>
      </c>
      <c r="E240" s="1" t="n">
        <v>56.842907</v>
      </c>
      <c r="F240" s="1" t="n">
        <v>306.9185</v>
      </c>
      <c r="G240" s="0" t="s">
        <v>706</v>
      </c>
    </row>
    <row r="241" customFormat="false" ht="12.75" hidden="false" customHeight="false" outlineLevel="0" collapsed="false">
      <c r="A241" s="0" t="s">
        <v>505</v>
      </c>
      <c r="B241" s="0" t="s">
        <v>506</v>
      </c>
      <c r="C241" s="1" t="n">
        <v>5.348031</v>
      </c>
      <c r="D241" s="2" t="s">
        <v>28</v>
      </c>
      <c r="E241" s="1" t="n">
        <v>214.11409</v>
      </c>
      <c r="F241" s="1" t="n">
        <v>39.868397</v>
      </c>
      <c r="G241" s="0" t="s">
        <v>507</v>
      </c>
    </row>
    <row r="242" customFormat="false" ht="12.75" hidden="false" customHeight="false" outlineLevel="0" collapsed="false">
      <c r="A242" s="0" t="s">
        <v>707</v>
      </c>
      <c r="B242" s="0" t="s">
        <v>708</v>
      </c>
      <c r="C242" s="1" t="n">
        <v>5.339719</v>
      </c>
      <c r="D242" s="2" t="s">
        <v>28</v>
      </c>
      <c r="E242" s="1" t="n">
        <v>332.90292</v>
      </c>
      <c r="F242" s="1" t="n">
        <v>62.841747</v>
      </c>
      <c r="G242" s="0" t="s">
        <v>709</v>
      </c>
    </row>
    <row r="243" customFormat="false" ht="12.75" hidden="false" customHeight="false" outlineLevel="0" collapsed="false">
      <c r="A243" s="0" t="s">
        <v>710</v>
      </c>
      <c r="B243" s="0" t="s">
        <v>711</v>
      </c>
      <c r="C243" s="1" t="n">
        <v>5.329465</v>
      </c>
      <c r="D243" s="2" t="s">
        <v>9</v>
      </c>
      <c r="E243" s="1" t="n">
        <v>184.9005</v>
      </c>
      <c r="F243" s="1" t="n">
        <v>985.7417</v>
      </c>
      <c r="G243" s="0" t="s">
        <v>712</v>
      </c>
    </row>
    <row r="244" customFormat="false" ht="12.75" hidden="false" customHeight="false" outlineLevel="0" collapsed="false">
      <c r="A244" s="0" t="s">
        <v>713</v>
      </c>
      <c r="B244" s="0" t="s">
        <v>714</v>
      </c>
      <c r="C244" s="1" t="n">
        <v>5.2289166</v>
      </c>
      <c r="D244" s="2" t="s">
        <v>9</v>
      </c>
      <c r="E244" s="1" t="n">
        <v>57.148792</v>
      </c>
      <c r="F244" s="1" t="n">
        <v>299.76224</v>
      </c>
      <c r="G244" s="0" t="s">
        <v>715</v>
      </c>
    </row>
    <row r="245" customFormat="false" ht="12.75" hidden="false" customHeight="false" outlineLevel="0" collapsed="false">
      <c r="A245" s="0" t="s">
        <v>716</v>
      </c>
      <c r="B245" s="0" t="s">
        <v>717</v>
      </c>
      <c r="C245" s="1" t="n">
        <v>5.2203245</v>
      </c>
      <c r="D245" s="2" t="s">
        <v>9</v>
      </c>
      <c r="E245" s="1" t="n">
        <v>77.869995</v>
      </c>
      <c r="F245" s="1" t="n">
        <v>403.72476</v>
      </c>
      <c r="G245" s="0" t="s">
        <v>718</v>
      </c>
    </row>
    <row r="246" customFormat="false" ht="12.75" hidden="false" customHeight="false" outlineLevel="0" collapsed="false">
      <c r="A246" s="0" t="s">
        <v>719</v>
      </c>
      <c r="B246" s="0" t="s">
        <v>720</v>
      </c>
      <c r="C246" s="1" t="n">
        <v>5.214023</v>
      </c>
      <c r="D246" s="2" t="s">
        <v>28</v>
      </c>
      <c r="E246" s="1" t="n">
        <v>961.1971</v>
      </c>
      <c r="F246" s="1" t="n">
        <v>182.50401</v>
      </c>
      <c r="G246" s="0" t="s">
        <v>721</v>
      </c>
    </row>
    <row r="247" customFormat="false" ht="12.75" hidden="false" customHeight="false" outlineLevel="0" collapsed="false">
      <c r="A247" s="0" t="s">
        <v>722</v>
      </c>
      <c r="B247" s="0" t="s">
        <v>723</v>
      </c>
      <c r="C247" s="1" t="n">
        <v>5.1990595</v>
      </c>
      <c r="D247" s="2" t="s">
        <v>9</v>
      </c>
      <c r="E247" s="1" t="n">
        <v>182.1126</v>
      </c>
      <c r="F247" s="1" t="n">
        <v>945.7741</v>
      </c>
      <c r="G247" s="0" t="s">
        <v>724</v>
      </c>
    </row>
    <row r="248" customFormat="false" ht="12.75" hidden="false" customHeight="false" outlineLevel="0" collapsed="false">
      <c r="A248" s="0" t="s">
        <v>725</v>
      </c>
      <c r="B248" s="0" t="s">
        <v>726</v>
      </c>
      <c r="C248" s="1" t="n">
        <v>5.189459</v>
      </c>
      <c r="D248" s="2" t="s">
        <v>9</v>
      </c>
      <c r="E248" s="1" t="n">
        <v>560.6223</v>
      </c>
      <c r="F248" s="1" t="n">
        <v>2909.5457</v>
      </c>
      <c r="G248" s="0" t="s">
        <v>727</v>
      </c>
    </row>
    <row r="249" customFormat="false" ht="12.75" hidden="false" customHeight="false" outlineLevel="0" collapsed="false">
      <c r="A249" s="0" t="s">
        <v>728</v>
      </c>
      <c r="B249" s="0" t="s">
        <v>729</v>
      </c>
      <c r="C249" s="1" t="n">
        <v>5.178342</v>
      </c>
      <c r="D249" s="2" t="s">
        <v>28</v>
      </c>
      <c r="E249" s="1" t="n">
        <v>1794.4424</v>
      </c>
      <c r="F249" s="1" t="n">
        <v>345.80405</v>
      </c>
      <c r="G249" s="0" t="s">
        <v>730</v>
      </c>
    </row>
    <row r="250" customFormat="false" ht="12.75" hidden="false" customHeight="false" outlineLevel="0" collapsed="false">
      <c r="A250" s="0" t="s">
        <v>731</v>
      </c>
      <c r="B250" s="0" t="s">
        <v>732</v>
      </c>
      <c r="C250" s="1" t="n">
        <v>5.105029</v>
      </c>
      <c r="D250" s="2" t="s">
        <v>9</v>
      </c>
      <c r="E250" s="1" t="n">
        <v>447.44974</v>
      </c>
      <c r="F250" s="1" t="n">
        <v>2288.2517</v>
      </c>
      <c r="G250" s="0" t="s">
        <v>733</v>
      </c>
    </row>
    <row r="251" customFormat="false" ht="12.75" hidden="false" customHeight="false" outlineLevel="0" collapsed="false">
      <c r="A251" s="0" t="s">
        <v>734</v>
      </c>
      <c r="B251" s="0" t="s">
        <v>735</v>
      </c>
      <c r="C251" s="1" t="n">
        <v>5.102583</v>
      </c>
      <c r="D251" s="2" t="s">
        <v>9</v>
      </c>
      <c r="E251" s="1" t="n">
        <v>69.977425</v>
      </c>
      <c r="F251" s="1" t="n">
        <v>361.14124</v>
      </c>
      <c r="G251" s="0" t="s">
        <v>736</v>
      </c>
    </row>
    <row r="252" customFormat="false" ht="12.75" hidden="false" customHeight="false" outlineLevel="0" collapsed="false">
      <c r="A252" s="0" t="s">
        <v>737</v>
      </c>
      <c r="B252" s="0" t="s">
        <v>738</v>
      </c>
      <c r="C252" s="1" t="n">
        <v>5.0798216</v>
      </c>
      <c r="D252" s="2" t="s">
        <v>9</v>
      </c>
      <c r="E252" s="1" t="n">
        <v>157.82849</v>
      </c>
      <c r="F252" s="1" t="n">
        <v>801.8606</v>
      </c>
      <c r="G252" s="0" t="s">
        <v>739</v>
      </c>
    </row>
    <row r="253" customFormat="false" ht="12.75" hidden="false" customHeight="false" outlineLevel="0" collapsed="false">
      <c r="A253" s="0" t="s">
        <v>740</v>
      </c>
      <c r="B253" s="0" t="s">
        <v>741</v>
      </c>
      <c r="C253" s="1" t="n">
        <v>5.0764823</v>
      </c>
      <c r="D253" s="2" t="s">
        <v>9</v>
      </c>
      <c r="E253" s="1" t="n">
        <v>64.25066</v>
      </c>
      <c r="F253" s="1" t="n">
        <v>323.84958</v>
      </c>
      <c r="G253" s="0" t="s">
        <v>742</v>
      </c>
    </row>
    <row r="254" customFormat="false" ht="12.75" hidden="false" customHeight="false" outlineLevel="0" collapsed="false">
      <c r="A254" s="0" t="s">
        <v>743</v>
      </c>
      <c r="B254" s="0" t="s">
        <v>744</v>
      </c>
      <c r="C254" s="1" t="n">
        <v>5.045658</v>
      </c>
      <c r="D254" s="2" t="s">
        <v>9</v>
      </c>
      <c r="E254" s="1" t="n">
        <v>174.43549</v>
      </c>
      <c r="F254" s="1" t="n">
        <v>878.8833</v>
      </c>
      <c r="G254" s="0" t="s">
        <v>745</v>
      </c>
    </row>
    <row r="255" customFormat="false" ht="12.75" hidden="false" customHeight="false" outlineLevel="0" collapsed="false">
      <c r="A255" s="0" t="s">
        <v>746</v>
      </c>
      <c r="B255" s="0" t="s">
        <v>747</v>
      </c>
      <c r="C255" s="1" t="n">
        <v>5.04126</v>
      </c>
      <c r="D255" s="2" t="s">
        <v>28</v>
      </c>
      <c r="E255" s="1" t="n">
        <v>1468.9911</v>
      </c>
      <c r="F255" s="1" t="n">
        <v>291.80273</v>
      </c>
      <c r="G255" s="0" t="s">
        <v>748</v>
      </c>
    </row>
    <row r="256" customFormat="false" ht="12.75" hidden="false" customHeight="false" outlineLevel="0" collapsed="false">
      <c r="A256" s="0" t="s">
        <v>749</v>
      </c>
      <c r="B256" s="0" t="s">
        <v>750</v>
      </c>
      <c r="C256" s="1" t="n">
        <v>5.027092</v>
      </c>
      <c r="D256" s="2" t="s">
        <v>9</v>
      </c>
      <c r="E256" s="1" t="n">
        <v>41.672993</v>
      </c>
      <c r="F256" s="1" t="n">
        <v>209.39429</v>
      </c>
      <c r="G256" s="0" t="s">
        <v>751</v>
      </c>
    </row>
    <row r="257" customFormat="false" ht="12.75" hidden="false" customHeight="false" outlineLevel="0" collapsed="false">
      <c r="A257" s="0" t="s">
        <v>752</v>
      </c>
      <c r="B257" s="0" t="s">
        <v>753</v>
      </c>
      <c r="C257" s="1" t="n">
        <v>4.986938</v>
      </c>
      <c r="D257" s="2" t="s">
        <v>28</v>
      </c>
      <c r="E257" s="1" t="n">
        <v>395.7628</v>
      </c>
      <c r="F257" s="1" t="n">
        <v>79.6579</v>
      </c>
      <c r="G257" s="0" t="s">
        <v>754</v>
      </c>
    </row>
    <row r="258" customFormat="false" ht="12.75" hidden="false" customHeight="false" outlineLevel="0" collapsed="false">
      <c r="A258" s="0" t="s">
        <v>755</v>
      </c>
      <c r="B258" s="0" t="s">
        <v>756</v>
      </c>
      <c r="C258" s="1" t="n">
        <v>4.9617505</v>
      </c>
      <c r="D258" s="2" t="s">
        <v>9</v>
      </c>
      <c r="E258" s="1" t="n">
        <v>47.506298</v>
      </c>
      <c r="F258" s="1" t="n">
        <v>236.03113</v>
      </c>
      <c r="G258" s="0" t="s">
        <v>757</v>
      </c>
    </row>
    <row r="259" customFormat="false" ht="12.75" hidden="false" customHeight="false" outlineLevel="0" collapsed="false">
      <c r="A259" s="0" t="s">
        <v>758</v>
      </c>
      <c r="B259" s="0" t="s">
        <v>759</v>
      </c>
      <c r="C259" s="1" t="n">
        <v>4.9520655</v>
      </c>
      <c r="D259" s="2" t="s">
        <v>28</v>
      </c>
      <c r="E259" s="1" t="n">
        <v>222.22517</v>
      </c>
      <c r="F259" s="1" t="n">
        <v>44.983105</v>
      </c>
      <c r="G259" s="0" t="s">
        <v>760</v>
      </c>
    </row>
    <row r="260" customFormat="false" ht="12.75" hidden="false" customHeight="false" outlineLevel="0" collapsed="false">
      <c r="A260" s="0" t="s">
        <v>761</v>
      </c>
      <c r="B260" s="0" t="s">
        <v>762</v>
      </c>
      <c r="C260" s="1" t="n">
        <v>4.9489837</v>
      </c>
      <c r="D260" s="2" t="s">
        <v>9</v>
      </c>
      <c r="E260" s="1" t="n">
        <v>57.228664</v>
      </c>
      <c r="F260" s="1" t="n">
        <v>283.79147</v>
      </c>
      <c r="G260" s="0" t="s">
        <v>763</v>
      </c>
    </row>
    <row r="261" customFormat="false" ht="12.75" hidden="false" customHeight="false" outlineLevel="0" collapsed="false">
      <c r="A261" s="0" t="s">
        <v>764</v>
      </c>
      <c r="B261" s="0" t="s">
        <v>765</v>
      </c>
      <c r="C261" s="1" t="n">
        <v>4.9200683</v>
      </c>
      <c r="D261" s="2" t="s">
        <v>28</v>
      </c>
      <c r="E261" s="1" t="n">
        <v>232.49016</v>
      </c>
      <c r="F261" s="1" t="n">
        <v>47.234455</v>
      </c>
      <c r="G261" s="0" t="s">
        <v>766</v>
      </c>
    </row>
    <row r="262" customFormat="false" ht="12.75" hidden="false" customHeight="false" outlineLevel="0" collapsed="false">
      <c r="A262" s="0" t="s">
        <v>767</v>
      </c>
      <c r="B262" s="0" t="s">
        <v>768</v>
      </c>
      <c r="C262" s="1" t="n">
        <v>4.9186654</v>
      </c>
      <c r="D262" s="2" t="s">
        <v>28</v>
      </c>
      <c r="E262" s="1" t="n">
        <v>456.239</v>
      </c>
      <c r="F262" s="1" t="n">
        <v>92.93574</v>
      </c>
      <c r="G262" s="0" t="s">
        <v>769</v>
      </c>
    </row>
    <row r="263" customFormat="false" ht="12.75" hidden="false" customHeight="false" outlineLevel="0" collapsed="false">
      <c r="A263" s="0" t="s">
        <v>770</v>
      </c>
      <c r="B263" s="0" t="s">
        <v>771</v>
      </c>
      <c r="C263" s="1" t="n">
        <v>4.911615</v>
      </c>
      <c r="D263" s="2" t="s">
        <v>9</v>
      </c>
      <c r="E263" s="1" t="n">
        <v>110.91407</v>
      </c>
      <c r="F263" s="1" t="n">
        <v>541.6727</v>
      </c>
      <c r="G263" s="0" t="s">
        <v>772</v>
      </c>
    </row>
    <row r="264" customFormat="false" ht="12.75" hidden="false" customHeight="false" outlineLevel="0" collapsed="false">
      <c r="A264" s="0" t="s">
        <v>773</v>
      </c>
      <c r="B264" s="0" t="s">
        <v>774</v>
      </c>
      <c r="C264" s="1" t="n">
        <v>4.8969793</v>
      </c>
      <c r="D264" s="2" t="s">
        <v>9</v>
      </c>
      <c r="E264" s="1" t="n">
        <v>68.3037</v>
      </c>
      <c r="F264" s="1" t="n">
        <v>334.28586</v>
      </c>
      <c r="G264" s="0" t="s">
        <v>775</v>
      </c>
    </row>
    <row r="265" customFormat="false" ht="12.75" hidden="false" customHeight="false" outlineLevel="0" collapsed="false">
      <c r="A265" s="0" t="s">
        <v>420</v>
      </c>
      <c r="B265" s="0" t="s">
        <v>421</v>
      </c>
      <c r="C265" s="1" t="n">
        <v>4.8784657</v>
      </c>
      <c r="D265" s="2" t="s">
        <v>9</v>
      </c>
      <c r="E265" s="1" t="n">
        <v>56.56</v>
      </c>
      <c r="F265" s="1" t="n">
        <v>275.43536</v>
      </c>
      <c r="G265" s="0" t="s">
        <v>422</v>
      </c>
    </row>
    <row r="266" customFormat="false" ht="12.75" hidden="false" customHeight="false" outlineLevel="0" collapsed="false">
      <c r="A266" s="0" t="s">
        <v>776</v>
      </c>
      <c r="B266" s="0" t="s">
        <v>777</v>
      </c>
      <c r="C266" s="1" t="n">
        <v>4.8626122</v>
      </c>
      <c r="D266" s="2" t="s">
        <v>9</v>
      </c>
      <c r="E266" s="1" t="n">
        <v>80.85328</v>
      </c>
      <c r="F266" s="1" t="n">
        <v>392.9764</v>
      </c>
      <c r="G266" s="0" t="s">
        <v>778</v>
      </c>
    </row>
    <row r="267" customFormat="false" ht="12.75" hidden="false" customHeight="false" outlineLevel="0" collapsed="false">
      <c r="A267" s="0" t="s">
        <v>779</v>
      </c>
      <c r="B267" s="0" t="s">
        <v>780</v>
      </c>
      <c r="C267" s="1" t="n">
        <v>4.824876</v>
      </c>
      <c r="D267" s="2" t="s">
        <v>9</v>
      </c>
      <c r="E267" s="1" t="n">
        <v>112.80545</v>
      </c>
      <c r="F267" s="1" t="n">
        <v>530.11847</v>
      </c>
      <c r="G267" s="0" t="s">
        <v>781</v>
      </c>
    </row>
    <row r="268" customFormat="false" ht="12.75" hidden="false" customHeight="false" outlineLevel="0" collapsed="false">
      <c r="A268" s="0" t="s">
        <v>782</v>
      </c>
      <c r="B268" s="0" t="s">
        <v>783</v>
      </c>
      <c r="C268" s="1" t="n">
        <v>4.8157477</v>
      </c>
      <c r="D268" s="2" t="s">
        <v>9</v>
      </c>
      <c r="E268" s="1" t="n">
        <v>71.53282</v>
      </c>
      <c r="F268" s="1" t="n">
        <v>343.80905</v>
      </c>
      <c r="G268" s="0" t="s">
        <v>784</v>
      </c>
    </row>
    <row r="269" customFormat="false" ht="12.75" hidden="false" customHeight="false" outlineLevel="0" collapsed="false">
      <c r="A269" s="0" t="s">
        <v>785</v>
      </c>
      <c r="B269" s="0" t="s">
        <v>786</v>
      </c>
      <c r="C269" s="1" t="n">
        <v>4.7939124</v>
      </c>
      <c r="D269" s="2" t="s">
        <v>28</v>
      </c>
      <c r="E269" s="1" t="n">
        <v>351.57373</v>
      </c>
      <c r="F269" s="1" t="n">
        <v>73.86193</v>
      </c>
      <c r="G269" s="0" t="s">
        <v>787</v>
      </c>
    </row>
    <row r="270" customFormat="false" ht="12.75" hidden="false" customHeight="false" outlineLevel="0" collapsed="false">
      <c r="A270" s="0" t="s">
        <v>788</v>
      </c>
      <c r="B270" s="0" t="s">
        <v>789</v>
      </c>
      <c r="C270" s="1" t="n">
        <v>4.790376</v>
      </c>
      <c r="D270" s="2" t="s">
        <v>9</v>
      </c>
      <c r="E270" s="1" t="n">
        <v>353.886</v>
      </c>
      <c r="F270" s="1" t="n">
        <v>1692.3175</v>
      </c>
      <c r="G270" s="0" t="s">
        <v>790</v>
      </c>
    </row>
    <row r="271" customFormat="false" ht="12.75" hidden="false" customHeight="false" outlineLevel="0" collapsed="false">
      <c r="A271" s="0" t="s">
        <v>791</v>
      </c>
      <c r="B271" s="0" t="s">
        <v>792</v>
      </c>
      <c r="C271" s="1" t="n">
        <v>4.7898974</v>
      </c>
      <c r="D271" s="2" t="s">
        <v>9</v>
      </c>
      <c r="E271" s="1" t="n">
        <v>202.84682</v>
      </c>
      <c r="F271" s="1" t="n">
        <v>973.64777</v>
      </c>
      <c r="G271" s="0" t="s">
        <v>793</v>
      </c>
    </row>
    <row r="272" customFormat="false" ht="12.75" hidden="false" customHeight="false" outlineLevel="0" collapsed="false">
      <c r="A272" s="0" t="s">
        <v>794</v>
      </c>
      <c r="B272" s="0" t="s">
        <v>795</v>
      </c>
      <c r="C272" s="1" t="n">
        <v>4.7760434</v>
      </c>
      <c r="D272" s="2" t="s">
        <v>9</v>
      </c>
      <c r="E272" s="1" t="n">
        <v>31.51797</v>
      </c>
      <c r="F272" s="1" t="n">
        <v>151.89128</v>
      </c>
      <c r="G272" s="0" t="s">
        <v>796</v>
      </c>
    </row>
    <row r="273" customFormat="false" ht="12.75" hidden="false" customHeight="false" outlineLevel="0" collapsed="false">
      <c r="A273" s="0" t="s">
        <v>797</v>
      </c>
      <c r="B273" s="0" t="s">
        <v>798</v>
      </c>
      <c r="C273" s="1" t="n">
        <v>4.7577906</v>
      </c>
      <c r="D273" s="2" t="s">
        <v>9</v>
      </c>
      <c r="E273" s="1" t="n">
        <v>255.98943</v>
      </c>
      <c r="F273" s="1" t="n">
        <v>1217.7985</v>
      </c>
      <c r="G273" s="0" t="s">
        <v>799</v>
      </c>
    </row>
    <row r="274" customFormat="false" ht="12.75" hidden="false" customHeight="false" outlineLevel="0" collapsed="false">
      <c r="A274" s="0" t="s">
        <v>800</v>
      </c>
      <c r="B274" s="0" t="s">
        <v>801</v>
      </c>
      <c r="C274" s="1" t="n">
        <v>4.7570186</v>
      </c>
      <c r="D274" s="2" t="s">
        <v>9</v>
      </c>
      <c r="E274" s="1" t="n">
        <v>47.26359</v>
      </c>
      <c r="F274" s="1" t="n">
        <v>224.72624</v>
      </c>
      <c r="G274" s="0" t="s">
        <v>802</v>
      </c>
    </row>
    <row r="275" customFormat="false" ht="12.75" hidden="false" customHeight="false" outlineLevel="0" collapsed="false">
      <c r="A275" s="0" t="s">
        <v>803</v>
      </c>
      <c r="B275" s="0" t="s">
        <v>804</v>
      </c>
      <c r="C275" s="1" t="n">
        <v>4.735898</v>
      </c>
      <c r="D275" s="2" t="s">
        <v>28</v>
      </c>
      <c r="E275" s="1" t="n">
        <v>987.3637</v>
      </c>
      <c r="F275" s="1" t="n">
        <v>208.5496</v>
      </c>
      <c r="G275" s="0" t="s">
        <v>805</v>
      </c>
    </row>
    <row r="276" customFormat="false" ht="12.75" hidden="false" customHeight="false" outlineLevel="0" collapsed="false">
      <c r="A276" s="0" t="s">
        <v>806</v>
      </c>
      <c r="B276" s="0" t="s">
        <v>807</v>
      </c>
      <c r="C276" s="1" t="n">
        <v>4.7194657</v>
      </c>
      <c r="D276" s="2" t="s">
        <v>28</v>
      </c>
      <c r="E276" s="1" t="n">
        <v>215.65234</v>
      </c>
      <c r="F276" s="1" t="n">
        <v>45.371292</v>
      </c>
      <c r="G276" s="0" t="s">
        <v>808</v>
      </c>
    </row>
    <row r="277" customFormat="false" ht="12.75" hidden="false" customHeight="false" outlineLevel="0" collapsed="false">
      <c r="A277" s="0" t="s">
        <v>809</v>
      </c>
      <c r="B277" s="0" t="s">
        <v>810</v>
      </c>
      <c r="C277" s="1" t="n">
        <v>4.7132416</v>
      </c>
      <c r="D277" s="2" t="s">
        <v>9</v>
      </c>
      <c r="E277" s="1" t="n">
        <v>105.441986</v>
      </c>
      <c r="F277" s="1" t="n">
        <v>496.78027</v>
      </c>
      <c r="G277" s="0" t="s">
        <v>811</v>
      </c>
    </row>
    <row r="278" customFormat="false" ht="12.75" hidden="false" customHeight="false" outlineLevel="0" collapsed="false">
      <c r="A278" s="0" t="s">
        <v>812</v>
      </c>
      <c r="B278" s="0" t="s">
        <v>813</v>
      </c>
      <c r="C278" s="1" t="n">
        <v>4.703247</v>
      </c>
      <c r="D278" s="2" t="s">
        <v>9</v>
      </c>
      <c r="E278" s="1" t="n">
        <v>106.47512</v>
      </c>
      <c r="F278" s="1" t="n">
        <v>500.03296</v>
      </c>
      <c r="G278" s="0" t="s">
        <v>814</v>
      </c>
    </row>
    <row r="279" customFormat="false" ht="12.75" hidden="false" customHeight="false" outlineLevel="0" collapsed="false">
      <c r="A279" s="0" t="s">
        <v>815</v>
      </c>
      <c r="B279" s="0" t="s">
        <v>816</v>
      </c>
      <c r="C279" s="1" t="n">
        <v>4.6597266</v>
      </c>
      <c r="D279" s="2" t="s">
        <v>9</v>
      </c>
      <c r="E279" s="1" t="n">
        <v>294.61618</v>
      </c>
      <c r="F279" s="1" t="n">
        <v>1371.5332</v>
      </c>
      <c r="G279" s="0" t="s">
        <v>817</v>
      </c>
    </row>
    <row r="280" customFormat="false" ht="12.75" hidden="false" customHeight="false" outlineLevel="0" collapsed="false">
      <c r="A280" s="0" t="s">
        <v>818</v>
      </c>
      <c r="B280" s="0" t="s">
        <v>819</v>
      </c>
      <c r="C280" s="1" t="n">
        <v>4.6534433</v>
      </c>
      <c r="D280" s="2" t="s">
        <v>28</v>
      </c>
      <c r="E280" s="1" t="n">
        <v>971.66364</v>
      </c>
      <c r="F280" s="1" t="n">
        <v>207.3933</v>
      </c>
      <c r="G280" s="0" t="s">
        <v>820</v>
      </c>
    </row>
    <row r="281" customFormat="false" ht="12.75" hidden="false" customHeight="false" outlineLevel="0" collapsed="false">
      <c r="A281" s="0" t="s">
        <v>821</v>
      </c>
      <c r="B281" s="0" t="s">
        <v>822</v>
      </c>
      <c r="C281" s="1" t="n">
        <v>4.6405096</v>
      </c>
      <c r="D281" s="2" t="s">
        <v>28</v>
      </c>
      <c r="E281" s="1" t="n">
        <v>868.2015</v>
      </c>
      <c r="F281" s="1" t="n">
        <v>187.63826</v>
      </c>
      <c r="G281" s="0" t="s">
        <v>823</v>
      </c>
    </row>
    <row r="282" customFormat="false" ht="12.75" hidden="false" customHeight="false" outlineLevel="0" collapsed="false">
      <c r="A282" s="0" t="s">
        <v>824</v>
      </c>
      <c r="B282" s="0" t="s">
        <v>825</v>
      </c>
      <c r="C282" s="1" t="n">
        <v>4.6359267</v>
      </c>
      <c r="D282" s="2" t="s">
        <v>9</v>
      </c>
      <c r="E282" s="1" t="n">
        <v>70.21046</v>
      </c>
      <c r="F282" s="1" t="n">
        <v>326.10437</v>
      </c>
      <c r="G282" s="0" t="s">
        <v>826</v>
      </c>
    </row>
    <row r="283" customFormat="false" ht="12.75" hidden="false" customHeight="false" outlineLevel="0" collapsed="false">
      <c r="A283" s="0" t="s">
        <v>827</v>
      </c>
      <c r="B283" s="0" t="s">
        <v>828</v>
      </c>
      <c r="C283" s="1" t="n">
        <v>4.5805464</v>
      </c>
      <c r="D283" s="2" t="s">
        <v>9</v>
      </c>
      <c r="E283" s="1" t="n">
        <v>64.598274</v>
      </c>
      <c r="F283" s="1" t="n">
        <v>295.17368</v>
      </c>
      <c r="G283" s="0" t="s">
        <v>829</v>
      </c>
    </row>
    <row r="284" customFormat="false" ht="12.75" hidden="false" customHeight="false" outlineLevel="0" collapsed="false">
      <c r="A284" s="0" t="s">
        <v>830</v>
      </c>
      <c r="B284" s="0" t="s">
        <v>831</v>
      </c>
      <c r="C284" s="1" t="n">
        <v>4.5766716</v>
      </c>
      <c r="D284" s="2" t="s">
        <v>9</v>
      </c>
      <c r="E284" s="1" t="n">
        <v>1461.3555</v>
      </c>
      <c r="F284" s="1" t="n">
        <v>6684.058</v>
      </c>
      <c r="G284" s="0" t="s">
        <v>832</v>
      </c>
    </row>
    <row r="285" customFormat="false" ht="12.75" hidden="false" customHeight="false" outlineLevel="0" collapsed="false">
      <c r="A285" s="0" t="s">
        <v>833</v>
      </c>
      <c r="B285" s="0" t="s">
        <v>834</v>
      </c>
      <c r="C285" s="1" t="n">
        <v>4.5512342</v>
      </c>
      <c r="D285" s="2" t="s">
        <v>9</v>
      </c>
      <c r="E285" s="1" t="n">
        <v>39.282894</v>
      </c>
      <c r="F285" s="1" t="n">
        <v>179.05554</v>
      </c>
      <c r="G285" s="0" t="s">
        <v>835</v>
      </c>
    </row>
    <row r="286" customFormat="false" ht="12.75" hidden="false" customHeight="false" outlineLevel="0" collapsed="false">
      <c r="A286" s="0" t="s">
        <v>836</v>
      </c>
      <c r="B286" s="0" t="s">
        <v>837</v>
      </c>
      <c r="C286" s="1" t="n">
        <v>4.527254</v>
      </c>
      <c r="D286" s="2" t="s">
        <v>9</v>
      </c>
      <c r="E286" s="1" t="n">
        <v>41.911606</v>
      </c>
      <c r="F286" s="1" t="n">
        <v>190.1497</v>
      </c>
      <c r="G286" s="0" t="s">
        <v>838</v>
      </c>
    </row>
    <row r="287" customFormat="false" ht="12.75" hidden="false" customHeight="false" outlineLevel="0" collapsed="false">
      <c r="B287" s="0" t="s">
        <v>839</v>
      </c>
      <c r="C287" s="1" t="n">
        <v>4.524048</v>
      </c>
      <c r="D287" s="2" t="s">
        <v>9</v>
      </c>
      <c r="E287" s="1" t="n">
        <v>33.107002</v>
      </c>
      <c r="F287" s="1" t="n">
        <v>151.12164</v>
      </c>
      <c r="G287" s="0" t="s">
        <v>840</v>
      </c>
    </row>
    <row r="288" customFormat="false" ht="12.75" hidden="false" customHeight="false" outlineLevel="0" collapsed="false">
      <c r="A288" s="0" t="s">
        <v>841</v>
      </c>
      <c r="B288" s="0" t="s">
        <v>842</v>
      </c>
      <c r="C288" s="1" t="n">
        <v>4.5200253</v>
      </c>
      <c r="D288" s="2" t="s">
        <v>9</v>
      </c>
      <c r="E288" s="1" t="n">
        <v>42.05541</v>
      </c>
      <c r="F288" s="1" t="n">
        <v>190.19781</v>
      </c>
      <c r="G288" s="0" t="s">
        <v>843</v>
      </c>
    </row>
    <row r="289" customFormat="false" ht="12.75" hidden="false" customHeight="false" outlineLevel="0" collapsed="false">
      <c r="A289" s="0" t="s">
        <v>844</v>
      </c>
      <c r="B289" s="0" t="s">
        <v>845</v>
      </c>
      <c r="C289" s="1" t="n">
        <v>4.513432</v>
      </c>
      <c r="D289" s="2" t="s">
        <v>9</v>
      </c>
      <c r="E289" s="1" t="n">
        <v>646.5805</v>
      </c>
      <c r="F289" s="1" t="n">
        <v>2920.4648</v>
      </c>
      <c r="G289" s="0" t="s">
        <v>846</v>
      </c>
    </row>
    <row r="290" customFormat="false" ht="12.75" hidden="false" customHeight="false" outlineLevel="0" collapsed="false">
      <c r="A290" s="0" t="s">
        <v>847</v>
      </c>
      <c r="B290" s="0" t="s">
        <v>848</v>
      </c>
      <c r="C290" s="1" t="n">
        <v>4.490897</v>
      </c>
      <c r="D290" s="2" t="s">
        <v>9</v>
      </c>
      <c r="E290" s="1" t="n">
        <v>350.93497</v>
      </c>
      <c r="F290" s="1" t="n">
        <v>1569.394</v>
      </c>
      <c r="G290" s="0" t="s">
        <v>849</v>
      </c>
    </row>
    <row r="291" customFormat="false" ht="12.75" hidden="false" customHeight="false" outlineLevel="0" collapsed="false">
      <c r="A291" s="0" t="s">
        <v>850</v>
      </c>
      <c r="B291" s="0" t="s">
        <v>851</v>
      </c>
      <c r="C291" s="1" t="n">
        <v>4.474449</v>
      </c>
      <c r="D291" s="2" t="s">
        <v>28</v>
      </c>
      <c r="E291" s="1" t="n">
        <v>601.79376</v>
      </c>
      <c r="F291" s="1" t="n">
        <v>134.54219</v>
      </c>
      <c r="G291" s="0" t="s">
        <v>852</v>
      </c>
    </row>
    <row r="292" customFormat="false" ht="12.75" hidden="false" customHeight="false" outlineLevel="0" collapsed="false">
      <c r="A292" s="0" t="s">
        <v>853</v>
      </c>
      <c r="B292" s="0" t="s">
        <v>854</v>
      </c>
      <c r="C292" s="1" t="n">
        <v>4.426451</v>
      </c>
      <c r="D292" s="2" t="s">
        <v>9</v>
      </c>
      <c r="E292" s="1" t="n">
        <v>51.951992</v>
      </c>
      <c r="F292" s="1" t="n">
        <v>229.94727</v>
      </c>
      <c r="G292" s="0" t="s">
        <v>855</v>
      </c>
    </row>
    <row r="293" customFormat="false" ht="12.75" hidden="false" customHeight="false" outlineLevel="0" collapsed="false">
      <c r="A293" s="0" t="s">
        <v>856</v>
      </c>
      <c r="B293" s="0" t="s">
        <v>857</v>
      </c>
      <c r="C293" s="1" t="n">
        <v>4.422134</v>
      </c>
      <c r="D293" s="2" t="s">
        <v>9</v>
      </c>
      <c r="E293" s="1" t="n">
        <v>94.88859</v>
      </c>
      <c r="F293" s="1" t="n">
        <v>422.6361</v>
      </c>
      <c r="G293" s="0" t="s">
        <v>858</v>
      </c>
    </row>
    <row r="294" customFormat="false" ht="12.75" hidden="false" customHeight="false" outlineLevel="0" collapsed="false">
      <c r="A294" s="0" t="s">
        <v>859</v>
      </c>
      <c r="B294" s="0" t="s">
        <v>860</v>
      </c>
      <c r="C294" s="1" t="n">
        <v>4.3963165</v>
      </c>
      <c r="D294" s="2" t="s">
        <v>28</v>
      </c>
      <c r="E294" s="1" t="n">
        <v>452.22827</v>
      </c>
      <c r="F294" s="1" t="n">
        <v>102.72372</v>
      </c>
      <c r="G294" s="0" t="s">
        <v>861</v>
      </c>
    </row>
    <row r="295" customFormat="false" ht="12.75" hidden="false" customHeight="false" outlineLevel="0" collapsed="false">
      <c r="A295" s="0" t="s">
        <v>862</v>
      </c>
      <c r="B295" s="0" t="s">
        <v>863</v>
      </c>
      <c r="C295" s="1" t="n">
        <v>4.386441</v>
      </c>
      <c r="D295" s="2" t="s">
        <v>28</v>
      </c>
      <c r="E295" s="1" t="n">
        <v>1783.5991</v>
      </c>
      <c r="F295" s="1" t="n">
        <v>406.48618</v>
      </c>
      <c r="G295" s="0" t="s">
        <v>864</v>
      </c>
    </row>
    <row r="296" customFormat="false" ht="12.75" hidden="false" customHeight="false" outlineLevel="0" collapsed="false">
      <c r="A296" s="0" t="s">
        <v>865</v>
      </c>
      <c r="B296" s="0" t="s">
        <v>866</v>
      </c>
      <c r="C296" s="1" t="n">
        <v>4.3709183</v>
      </c>
      <c r="D296" s="2" t="s">
        <v>28</v>
      </c>
      <c r="E296" s="1" t="n">
        <v>361.1843</v>
      </c>
      <c r="F296" s="1" t="n">
        <v>83.125</v>
      </c>
      <c r="G296" s="0" t="s">
        <v>867</v>
      </c>
    </row>
    <row r="297" customFormat="false" ht="12.75" hidden="false" customHeight="false" outlineLevel="0" collapsed="false">
      <c r="A297" s="0" t="s">
        <v>868</v>
      </c>
      <c r="B297" s="0" t="s">
        <v>869</v>
      </c>
      <c r="C297" s="1" t="n">
        <v>4.3706746</v>
      </c>
      <c r="D297" s="2" t="s">
        <v>9</v>
      </c>
      <c r="E297" s="1" t="n">
        <v>72.679955</v>
      </c>
      <c r="F297" s="1" t="n">
        <v>316.0109</v>
      </c>
      <c r="G297" s="0" t="s">
        <v>870</v>
      </c>
    </row>
    <row r="298" customFormat="false" ht="12.75" hidden="false" customHeight="false" outlineLevel="0" collapsed="false">
      <c r="A298" s="0" t="s">
        <v>871</v>
      </c>
      <c r="B298" s="0" t="s">
        <v>872</v>
      </c>
      <c r="C298" s="1" t="n">
        <v>4.356572</v>
      </c>
      <c r="D298" s="2" t="s">
        <v>9</v>
      </c>
      <c r="E298" s="1" t="n">
        <v>59.150463</v>
      </c>
      <c r="F298" s="1" t="n">
        <v>257.4758</v>
      </c>
      <c r="G298" s="0" t="s">
        <v>873</v>
      </c>
    </row>
    <row r="299" customFormat="false" ht="12.75" hidden="false" customHeight="false" outlineLevel="0" collapsed="false">
      <c r="A299" s="0" t="s">
        <v>874</v>
      </c>
      <c r="B299" s="0" t="s">
        <v>875</v>
      </c>
      <c r="C299" s="1" t="n">
        <v>4.3275585</v>
      </c>
      <c r="D299" s="2" t="s">
        <v>9</v>
      </c>
      <c r="E299" s="1" t="n">
        <v>217.43512</v>
      </c>
      <c r="F299" s="1" t="n">
        <v>938.98065</v>
      </c>
      <c r="G299" s="0" t="s">
        <v>876</v>
      </c>
    </row>
    <row r="300" customFormat="false" ht="12.75" hidden="false" customHeight="false" outlineLevel="0" collapsed="false">
      <c r="A300" s="0" t="s">
        <v>877</v>
      </c>
      <c r="B300" s="0" t="s">
        <v>878</v>
      </c>
      <c r="C300" s="1" t="n">
        <v>4.299683</v>
      </c>
      <c r="D300" s="2" t="s">
        <v>9</v>
      </c>
      <c r="E300" s="1" t="n">
        <v>47.906693</v>
      </c>
      <c r="F300" s="1" t="n">
        <v>206.13513</v>
      </c>
      <c r="G300" s="0" t="s">
        <v>879</v>
      </c>
    </row>
    <row r="301" customFormat="false" ht="12.75" hidden="false" customHeight="false" outlineLevel="0" collapsed="false">
      <c r="A301" s="0" t="s">
        <v>880</v>
      </c>
      <c r="B301" s="0" t="s">
        <v>881</v>
      </c>
      <c r="C301" s="1" t="n">
        <v>4.2987957</v>
      </c>
      <c r="D301" s="2" t="s">
        <v>28</v>
      </c>
      <c r="E301" s="1" t="n">
        <v>6413.125</v>
      </c>
      <c r="F301" s="1" t="n">
        <v>1490.2802</v>
      </c>
      <c r="G301" s="0" t="s">
        <v>882</v>
      </c>
    </row>
    <row r="302" customFormat="false" ht="12.75" hidden="false" customHeight="false" outlineLevel="0" collapsed="false">
      <c r="A302" s="0" t="s">
        <v>883</v>
      </c>
      <c r="B302" s="0" t="s">
        <v>884</v>
      </c>
      <c r="C302" s="1" t="n">
        <v>4.25713</v>
      </c>
      <c r="D302" s="2" t="s">
        <v>9</v>
      </c>
      <c r="E302" s="1" t="n">
        <v>148.65204</v>
      </c>
      <c r="F302" s="1" t="n">
        <v>628.14606</v>
      </c>
      <c r="G302" s="0" t="s">
        <v>885</v>
      </c>
    </row>
    <row r="303" customFormat="false" ht="12.75" hidden="false" customHeight="false" outlineLevel="0" collapsed="false">
      <c r="A303" s="0" t="s">
        <v>886</v>
      </c>
      <c r="B303" s="0" t="s">
        <v>887</v>
      </c>
      <c r="C303" s="1" t="n">
        <v>4.2539816</v>
      </c>
      <c r="D303" s="2" t="s">
        <v>28</v>
      </c>
      <c r="E303" s="1" t="n">
        <v>835.936</v>
      </c>
      <c r="F303" s="1" t="n">
        <v>196.4436</v>
      </c>
    </row>
    <row r="304" customFormat="false" ht="12.75" hidden="false" customHeight="false" outlineLevel="0" collapsed="false">
      <c r="A304" s="0" t="s">
        <v>888</v>
      </c>
      <c r="B304" s="0" t="s">
        <v>889</v>
      </c>
      <c r="C304" s="1" t="n">
        <v>4.2369304</v>
      </c>
      <c r="D304" s="2" t="s">
        <v>9</v>
      </c>
      <c r="E304" s="1" t="n">
        <v>217.08543</v>
      </c>
      <c r="F304" s="1" t="n">
        <v>918.6673</v>
      </c>
      <c r="G304" s="0" t="s">
        <v>890</v>
      </c>
    </row>
    <row r="305" customFormat="false" ht="12.75" hidden="false" customHeight="false" outlineLevel="0" collapsed="false">
      <c r="B305" s="0" t="s">
        <v>891</v>
      </c>
      <c r="C305" s="1" t="n">
        <v>4.199713</v>
      </c>
      <c r="D305" s="2" t="s">
        <v>9</v>
      </c>
      <c r="E305" s="1" t="n">
        <v>167.26018</v>
      </c>
      <c r="F305" s="1" t="n">
        <v>698.5539</v>
      </c>
      <c r="G305" s="0" t="s">
        <v>892</v>
      </c>
    </row>
    <row r="306" customFormat="false" ht="12.75" hidden="false" customHeight="false" outlineLevel="0" collapsed="false">
      <c r="A306" s="0" t="s">
        <v>893</v>
      </c>
      <c r="B306" s="0" t="s">
        <v>894</v>
      </c>
      <c r="C306" s="1" t="n">
        <v>4.1952586</v>
      </c>
      <c r="D306" s="2" t="s">
        <v>28</v>
      </c>
      <c r="E306" s="1" t="n">
        <v>368.07153</v>
      </c>
      <c r="F306" s="1" t="n">
        <v>88.106544</v>
      </c>
      <c r="G306" s="0" t="s">
        <v>895</v>
      </c>
    </row>
    <row r="307" customFormat="false" ht="12.75" hidden="false" customHeight="false" outlineLevel="0" collapsed="false">
      <c r="A307" s="0" t="s">
        <v>896</v>
      </c>
      <c r="B307" s="0" t="s">
        <v>897</v>
      </c>
      <c r="C307" s="1" t="n">
        <v>4.193632</v>
      </c>
      <c r="D307" s="2" t="s">
        <v>9</v>
      </c>
      <c r="E307" s="1" t="n">
        <v>130.87715</v>
      </c>
      <c r="F307" s="1" t="n">
        <v>550.8189</v>
      </c>
      <c r="G307" s="0" t="s">
        <v>898</v>
      </c>
    </row>
    <row r="308" customFormat="false" ht="12.75" hidden="false" customHeight="false" outlineLevel="0" collapsed="false">
      <c r="A308" s="0" t="s">
        <v>899</v>
      </c>
      <c r="B308" s="0" t="s">
        <v>900</v>
      </c>
      <c r="C308" s="1" t="n">
        <v>4.1908526</v>
      </c>
      <c r="D308" s="2" t="s">
        <v>9</v>
      </c>
      <c r="E308" s="1" t="n">
        <v>77.5831</v>
      </c>
      <c r="F308" s="1" t="n">
        <v>323.1807</v>
      </c>
      <c r="G308" s="0" t="s">
        <v>901</v>
      </c>
    </row>
    <row r="309" customFormat="false" ht="12.75" hidden="false" customHeight="false" outlineLevel="0" collapsed="false">
      <c r="A309" s="0" t="s">
        <v>902</v>
      </c>
      <c r="B309" s="0" t="s">
        <v>903</v>
      </c>
      <c r="C309" s="1" t="n">
        <v>4.1897635</v>
      </c>
      <c r="D309" s="2" t="s">
        <v>9</v>
      </c>
      <c r="E309" s="1" t="n">
        <v>113.82247</v>
      </c>
      <c r="F309" s="1" t="n">
        <v>473.6606</v>
      </c>
      <c r="G309" s="0" t="s">
        <v>904</v>
      </c>
    </row>
    <row r="310" customFormat="false" ht="12.75" hidden="false" customHeight="false" outlineLevel="0" collapsed="false">
      <c r="A310" s="0" t="s">
        <v>905</v>
      </c>
      <c r="B310" s="0" t="s">
        <v>906</v>
      </c>
      <c r="C310" s="1" t="n">
        <v>4.1836195</v>
      </c>
      <c r="D310" s="2" t="s">
        <v>28</v>
      </c>
      <c r="E310" s="1" t="n">
        <v>228.61089</v>
      </c>
      <c r="F310" s="1" t="n">
        <v>54.54117</v>
      </c>
      <c r="G310" s="0" t="s">
        <v>907</v>
      </c>
    </row>
    <row r="311" customFormat="false" ht="12.75" hidden="false" customHeight="false" outlineLevel="0" collapsed="false">
      <c r="A311" s="0" t="s">
        <v>908</v>
      </c>
      <c r="B311" s="0" t="s">
        <v>909</v>
      </c>
      <c r="C311" s="1" t="n">
        <v>4.1665435</v>
      </c>
      <c r="D311" s="2" t="s">
        <v>28</v>
      </c>
      <c r="E311" s="1" t="n">
        <v>189.5343</v>
      </c>
      <c r="F311" s="1" t="n">
        <v>45.52176</v>
      </c>
      <c r="G311" s="0" t="s">
        <v>910</v>
      </c>
    </row>
    <row r="312" customFormat="false" ht="12.75" hidden="false" customHeight="false" outlineLevel="0" collapsed="false">
      <c r="B312" s="0" t="s">
        <v>911</v>
      </c>
      <c r="C312" s="1" t="n">
        <v>4.1594825</v>
      </c>
      <c r="D312" s="2" t="s">
        <v>9</v>
      </c>
      <c r="E312" s="1" t="n">
        <v>25.361208</v>
      </c>
      <c r="F312" s="1" t="n">
        <v>107.13119</v>
      </c>
    </row>
    <row r="313" customFormat="false" ht="12.75" hidden="false" customHeight="false" outlineLevel="0" collapsed="false">
      <c r="A313" s="0" t="s">
        <v>912</v>
      </c>
      <c r="B313" s="0" t="s">
        <v>913</v>
      </c>
      <c r="C313" s="1" t="n">
        <v>4.141958</v>
      </c>
      <c r="D313" s="2" t="s">
        <v>9</v>
      </c>
      <c r="E313" s="1" t="n">
        <v>340.3157</v>
      </c>
      <c r="F313" s="1" t="n">
        <v>1401.3009</v>
      </c>
      <c r="G313" s="0" t="s">
        <v>914</v>
      </c>
    </row>
    <row r="314" customFormat="false" ht="12.75" hidden="false" customHeight="false" outlineLevel="0" collapsed="false">
      <c r="A314" s="0" t="s">
        <v>915</v>
      </c>
      <c r="B314" s="0" t="s">
        <v>916</v>
      </c>
      <c r="C314" s="1" t="n">
        <v>4.127894</v>
      </c>
      <c r="D314" s="2" t="s">
        <v>9</v>
      </c>
      <c r="E314" s="1" t="n">
        <v>69.20547</v>
      </c>
      <c r="F314" s="1" t="n">
        <v>284.6802</v>
      </c>
      <c r="G314" s="0" t="s">
        <v>917</v>
      </c>
    </row>
    <row r="315" customFormat="false" ht="12.75" hidden="false" customHeight="false" outlineLevel="0" collapsed="false">
      <c r="A315" s="0" t="s">
        <v>918</v>
      </c>
      <c r="B315" s="0" t="s">
        <v>919</v>
      </c>
      <c r="C315" s="1" t="n">
        <v>4.1244082</v>
      </c>
      <c r="D315" s="2" t="s">
        <v>9</v>
      </c>
      <c r="E315" s="1" t="n">
        <v>71.685974</v>
      </c>
      <c r="F315" s="1" t="n">
        <v>295.58765</v>
      </c>
      <c r="G315" s="0" t="s">
        <v>920</v>
      </c>
    </row>
    <row r="316" customFormat="false" ht="12.75" hidden="false" customHeight="false" outlineLevel="0" collapsed="false">
      <c r="A316" s="0" t="s">
        <v>921</v>
      </c>
      <c r="B316" s="0" t="s">
        <v>922</v>
      </c>
      <c r="C316" s="1" t="n">
        <v>4.1120033</v>
      </c>
      <c r="D316" s="2" t="s">
        <v>9</v>
      </c>
      <c r="E316" s="1" t="n">
        <v>39.19796</v>
      </c>
      <c r="F316" s="1" t="n">
        <v>162.13277</v>
      </c>
      <c r="G316" s="0" t="s">
        <v>923</v>
      </c>
    </row>
    <row r="317" customFormat="false" ht="12.75" hidden="false" customHeight="false" outlineLevel="0" collapsed="false">
      <c r="A317" s="0" t="s">
        <v>924</v>
      </c>
      <c r="B317" s="0" t="s">
        <v>925</v>
      </c>
      <c r="C317" s="1" t="n">
        <v>4.106443</v>
      </c>
      <c r="D317" s="2" t="s">
        <v>28</v>
      </c>
      <c r="E317" s="1" t="n">
        <v>148.90984</v>
      </c>
      <c r="F317" s="1" t="n">
        <v>35.786587</v>
      </c>
      <c r="G317" s="0" t="s">
        <v>926</v>
      </c>
    </row>
    <row r="318" customFormat="false" ht="12.75" hidden="false" customHeight="false" outlineLevel="0" collapsed="false">
      <c r="A318" s="0" t="s">
        <v>927</v>
      </c>
      <c r="B318" s="0" t="s">
        <v>928</v>
      </c>
      <c r="C318" s="1" t="n">
        <v>4.077651</v>
      </c>
      <c r="D318" s="2" t="s">
        <v>28</v>
      </c>
      <c r="E318" s="1" t="n">
        <v>628.68933</v>
      </c>
      <c r="F318" s="1" t="n">
        <v>154.08527</v>
      </c>
      <c r="G318" s="0" t="s">
        <v>929</v>
      </c>
    </row>
    <row r="319" customFormat="false" ht="12.75" hidden="false" customHeight="false" outlineLevel="0" collapsed="false">
      <c r="A319" s="0" t="s">
        <v>930</v>
      </c>
      <c r="B319" s="0" t="s">
        <v>931</v>
      </c>
      <c r="C319" s="1" t="n">
        <v>4.075329</v>
      </c>
      <c r="D319" s="2" t="s">
        <v>28</v>
      </c>
      <c r="E319" s="1" t="n">
        <v>1546.707</v>
      </c>
      <c r="F319" s="1" t="n">
        <v>378.52783</v>
      </c>
      <c r="G319" s="0" t="s">
        <v>932</v>
      </c>
    </row>
    <row r="320" customFormat="false" ht="12.75" hidden="false" customHeight="false" outlineLevel="0" collapsed="false">
      <c r="A320" s="0" t="s">
        <v>933</v>
      </c>
      <c r="B320" s="0" t="s">
        <v>934</v>
      </c>
      <c r="C320" s="1" t="n">
        <v>4.0637455</v>
      </c>
      <c r="D320" s="2" t="s">
        <v>9</v>
      </c>
      <c r="E320" s="1" t="n">
        <v>210.14532</v>
      </c>
      <c r="F320" s="1" t="n">
        <v>853.37897</v>
      </c>
      <c r="G320" s="0" t="s">
        <v>935</v>
      </c>
    </row>
    <row r="321" customFormat="false" ht="12.75" hidden="false" customHeight="false" outlineLevel="0" collapsed="false">
      <c r="A321" s="0" t="s">
        <v>936</v>
      </c>
      <c r="B321" s="0" t="s">
        <v>937</v>
      </c>
      <c r="C321" s="1" t="n">
        <v>4.0351996</v>
      </c>
      <c r="D321" s="2" t="s">
        <v>9</v>
      </c>
      <c r="E321" s="1" t="n">
        <v>392.3911</v>
      </c>
      <c r="F321" s="1" t="n">
        <v>1581.1476</v>
      </c>
      <c r="G321" s="0" t="s">
        <v>938</v>
      </c>
    </row>
    <row r="322" customFormat="false" ht="12.75" hidden="false" customHeight="false" outlineLevel="0" collapsed="false">
      <c r="A322" s="0" t="s">
        <v>939</v>
      </c>
      <c r="B322" s="0" t="s">
        <v>940</v>
      </c>
      <c r="C322" s="1" t="n">
        <v>4.0274634</v>
      </c>
      <c r="D322" s="2" t="s">
        <v>28</v>
      </c>
      <c r="E322" s="1" t="n">
        <v>518.7319</v>
      </c>
      <c r="F322" s="1" t="n">
        <v>129.13216</v>
      </c>
      <c r="G322" s="0" t="s">
        <v>941</v>
      </c>
    </row>
    <row r="323" customFormat="false" ht="12.75" hidden="false" customHeight="false" outlineLevel="0" collapsed="false">
      <c r="A323" s="0" t="s">
        <v>942</v>
      </c>
      <c r="B323" s="0" t="s">
        <v>943</v>
      </c>
      <c r="C323" s="1" t="n">
        <v>4.0264506</v>
      </c>
      <c r="D323" s="2" t="s">
        <v>28</v>
      </c>
      <c r="E323" s="1" t="n">
        <v>245.36316</v>
      </c>
      <c r="F323" s="1" t="n">
        <v>60.96709</v>
      </c>
      <c r="G323" s="0" t="s">
        <v>944</v>
      </c>
    </row>
    <row r="324" customFormat="false" ht="12.75" hidden="false" customHeight="false" outlineLevel="0" collapsed="false">
      <c r="A324" s="0" t="s">
        <v>945</v>
      </c>
      <c r="B324" s="0" t="s">
        <v>946</v>
      </c>
      <c r="C324" s="1" t="n">
        <v>4.0090756</v>
      </c>
      <c r="D324" s="2" t="s">
        <v>9</v>
      </c>
      <c r="E324" s="1" t="n">
        <v>186.72827</v>
      </c>
      <c r="F324" s="1" t="n">
        <v>748.0532</v>
      </c>
      <c r="G324" s="0" t="s">
        <v>947</v>
      </c>
    </row>
    <row r="325" customFormat="false" ht="12.75" hidden="false" customHeight="false" outlineLevel="0" collapsed="false">
      <c r="A325" s="0" t="s">
        <v>948</v>
      </c>
      <c r="B325" s="0" t="s">
        <v>949</v>
      </c>
      <c r="C325" s="1" t="n">
        <v>3.986751</v>
      </c>
      <c r="D325" s="2" t="s">
        <v>9</v>
      </c>
      <c r="E325" s="1" t="n">
        <v>39.7924</v>
      </c>
      <c r="F325" s="1" t="n">
        <v>158.87668</v>
      </c>
      <c r="G325" s="0" t="s">
        <v>950</v>
      </c>
    </row>
    <row r="326" customFormat="false" ht="12.75" hidden="false" customHeight="false" outlineLevel="0" collapsed="false">
      <c r="A326" s="0" t="s">
        <v>951</v>
      </c>
      <c r="B326" s="0" t="s">
        <v>952</v>
      </c>
      <c r="C326" s="1" t="n">
        <v>3.9806712</v>
      </c>
      <c r="D326" s="2" t="s">
        <v>28</v>
      </c>
      <c r="E326" s="1" t="n">
        <v>947.34503</v>
      </c>
      <c r="F326" s="1" t="n">
        <v>231.7069</v>
      </c>
      <c r="G326" s="0" t="s">
        <v>953</v>
      </c>
    </row>
    <row r="327" customFormat="false" ht="12.75" hidden="false" customHeight="false" outlineLevel="0" collapsed="false">
      <c r="A327" s="0" t="s">
        <v>954</v>
      </c>
      <c r="B327" s="0" t="s">
        <v>955</v>
      </c>
      <c r="C327" s="1" t="n">
        <v>3.9731414</v>
      </c>
      <c r="D327" s="2" t="s">
        <v>9</v>
      </c>
      <c r="E327" s="1" t="n">
        <v>65.70704</v>
      </c>
      <c r="F327" s="1" t="n">
        <v>261.4266</v>
      </c>
      <c r="G327" s="0" t="s">
        <v>956</v>
      </c>
    </row>
    <row r="328" customFormat="false" ht="12.75" hidden="false" customHeight="false" outlineLevel="0" collapsed="false">
      <c r="A328" s="0" t="s">
        <v>957</v>
      </c>
      <c r="B328" s="0" t="s">
        <v>958</v>
      </c>
      <c r="C328" s="1" t="n">
        <v>3.96977</v>
      </c>
      <c r="D328" s="2" t="s">
        <v>28</v>
      </c>
      <c r="E328" s="1" t="n">
        <v>163.81316</v>
      </c>
      <c r="F328" s="1" t="n">
        <v>40.559227</v>
      </c>
      <c r="G328" s="0" t="s">
        <v>959</v>
      </c>
    </row>
    <row r="329" customFormat="false" ht="12.75" hidden="false" customHeight="false" outlineLevel="0" collapsed="false">
      <c r="A329" s="0" t="s">
        <v>960</v>
      </c>
      <c r="B329" s="0" t="s">
        <v>961</v>
      </c>
      <c r="C329" s="1" t="n">
        <v>3.9685888</v>
      </c>
      <c r="D329" s="2" t="s">
        <v>9</v>
      </c>
      <c r="E329" s="1" t="n">
        <v>142.83372</v>
      </c>
      <c r="F329" s="1" t="n">
        <v>567.3919</v>
      </c>
      <c r="G329" s="0" t="s">
        <v>962</v>
      </c>
    </row>
    <row r="330" customFormat="false" ht="12.75" hidden="false" customHeight="false" outlineLevel="0" collapsed="false">
      <c r="A330" s="0" t="s">
        <v>963</v>
      </c>
      <c r="B330" s="0" t="s">
        <v>964</v>
      </c>
      <c r="C330" s="1" t="n">
        <v>3.9675577</v>
      </c>
      <c r="D330" s="2" t="s">
        <v>9</v>
      </c>
      <c r="E330" s="1" t="n">
        <v>91.207825</v>
      </c>
      <c r="F330" s="1" t="n">
        <v>361.9954</v>
      </c>
      <c r="G330" s="0" t="s">
        <v>965</v>
      </c>
    </row>
    <row r="331" customFormat="false" ht="12.75" hidden="false" customHeight="false" outlineLevel="0" collapsed="false">
      <c r="A331" s="0" t="s">
        <v>966</v>
      </c>
      <c r="B331" s="0" t="s">
        <v>967</v>
      </c>
      <c r="C331" s="1" t="n">
        <v>3.9540048</v>
      </c>
      <c r="D331" s="2" t="s">
        <v>9</v>
      </c>
      <c r="E331" s="1" t="n">
        <v>63.080963</v>
      </c>
      <c r="F331" s="1" t="n">
        <v>248.94151</v>
      </c>
      <c r="G331" s="0" t="s">
        <v>968</v>
      </c>
    </row>
    <row r="332" customFormat="false" ht="12.75" hidden="false" customHeight="false" outlineLevel="0" collapsed="false">
      <c r="A332" s="0" t="s">
        <v>969</v>
      </c>
      <c r="B332" s="0" t="s">
        <v>970</v>
      </c>
      <c r="C332" s="1" t="n">
        <v>3.9311233</v>
      </c>
      <c r="D332" s="2" t="s">
        <v>9</v>
      </c>
      <c r="E332" s="1" t="n">
        <v>95.94931</v>
      </c>
      <c r="F332" s="1" t="n">
        <v>376.8478</v>
      </c>
      <c r="G332" s="0" t="s">
        <v>971</v>
      </c>
    </row>
    <row r="333" customFormat="false" ht="12.75" hidden="false" customHeight="false" outlineLevel="0" collapsed="false">
      <c r="A333" s="0" t="s">
        <v>972</v>
      </c>
      <c r="B333" s="0" t="s">
        <v>973</v>
      </c>
      <c r="C333" s="1" t="n">
        <v>3.9206638</v>
      </c>
      <c r="D333" s="2" t="s">
        <v>28</v>
      </c>
      <c r="E333" s="1" t="n">
        <v>1097.6768</v>
      </c>
      <c r="F333" s="1" t="n">
        <v>280.1769</v>
      </c>
      <c r="G333" s="0" t="s">
        <v>974</v>
      </c>
    </row>
    <row r="334" customFormat="false" ht="12.75" hidden="false" customHeight="false" outlineLevel="0" collapsed="false">
      <c r="A334" s="0" t="s">
        <v>975</v>
      </c>
      <c r="B334" s="0" t="s">
        <v>976</v>
      </c>
      <c r="C334" s="1" t="n">
        <v>3.9166946</v>
      </c>
      <c r="D334" s="2" t="s">
        <v>9</v>
      </c>
      <c r="E334" s="1" t="n">
        <v>235.24278</v>
      </c>
      <c r="F334" s="1" t="n">
        <v>921.8042</v>
      </c>
      <c r="G334" s="0" t="s">
        <v>977</v>
      </c>
    </row>
    <row r="335" customFormat="false" ht="12.75" hidden="false" customHeight="false" outlineLevel="0" collapsed="false">
      <c r="A335" s="0" t="s">
        <v>978</v>
      </c>
      <c r="B335" s="0" t="s">
        <v>979</v>
      </c>
      <c r="C335" s="1" t="n">
        <v>3.889322</v>
      </c>
      <c r="D335" s="2" t="s">
        <v>9</v>
      </c>
      <c r="E335" s="1" t="n">
        <v>330.80692</v>
      </c>
      <c r="F335" s="1" t="n">
        <v>1279.9056</v>
      </c>
      <c r="G335" s="0" t="s">
        <v>980</v>
      </c>
    </row>
    <row r="336" customFormat="false" ht="12.75" hidden="false" customHeight="false" outlineLevel="0" collapsed="false">
      <c r="A336" s="0" t="s">
        <v>981</v>
      </c>
      <c r="B336" s="0" t="s">
        <v>982</v>
      </c>
      <c r="C336" s="1" t="n">
        <v>3.8707337</v>
      </c>
      <c r="D336" s="2" t="s">
        <v>28</v>
      </c>
      <c r="E336" s="1" t="n">
        <v>831.0906</v>
      </c>
      <c r="F336" s="1" t="n">
        <v>214.11375</v>
      </c>
      <c r="G336" s="0" t="s">
        <v>983</v>
      </c>
    </row>
    <row r="337" customFormat="false" ht="12.75" hidden="false" customHeight="false" outlineLevel="0" collapsed="false">
      <c r="A337" s="0" t="s">
        <v>984</v>
      </c>
      <c r="B337" s="0" t="s">
        <v>985</v>
      </c>
      <c r="C337" s="1" t="n">
        <v>3.8705616</v>
      </c>
      <c r="D337" s="2" t="s">
        <v>9</v>
      </c>
      <c r="E337" s="1" t="n">
        <v>116.30741</v>
      </c>
      <c r="F337" s="1" t="n">
        <v>447.80948</v>
      </c>
      <c r="G337" s="0" t="s">
        <v>986</v>
      </c>
    </row>
    <row r="338" customFormat="false" ht="12.75" hidden="false" customHeight="false" outlineLevel="0" collapsed="false">
      <c r="A338" s="0" t="s">
        <v>987</v>
      </c>
      <c r="B338" s="0" t="s">
        <v>988</v>
      </c>
      <c r="C338" s="1" t="n">
        <v>3.869201</v>
      </c>
      <c r="D338" s="2" t="s">
        <v>28</v>
      </c>
      <c r="E338" s="1" t="n">
        <v>262.996</v>
      </c>
      <c r="F338" s="1" t="n">
        <v>68.09626</v>
      </c>
      <c r="G338" s="0" t="s">
        <v>989</v>
      </c>
    </row>
    <row r="339" customFormat="false" ht="12.75" hidden="false" customHeight="false" outlineLevel="0" collapsed="false">
      <c r="A339" s="0" t="s">
        <v>990</v>
      </c>
      <c r="B339" s="0" t="s">
        <v>991</v>
      </c>
      <c r="C339" s="1" t="n">
        <v>3.8401635</v>
      </c>
      <c r="D339" s="2" t="s">
        <v>28</v>
      </c>
      <c r="E339" s="1" t="n">
        <v>403.58878</v>
      </c>
      <c r="F339" s="1" t="n">
        <v>105.11005</v>
      </c>
      <c r="G339" s="0" t="s">
        <v>992</v>
      </c>
    </row>
    <row r="340" customFormat="false" ht="12.75" hidden="false" customHeight="false" outlineLevel="0" collapsed="false">
      <c r="B340" s="0" t="s">
        <v>993</v>
      </c>
      <c r="C340" s="1" t="n">
        <v>3.833758</v>
      </c>
      <c r="D340" s="2" t="s">
        <v>9</v>
      </c>
      <c r="E340" s="1" t="n">
        <v>115.10972</v>
      </c>
      <c r="F340" s="1" t="n">
        <v>442.09387</v>
      </c>
      <c r="G340" s="0" t="s">
        <v>994</v>
      </c>
    </row>
    <row r="341" customFormat="false" ht="12.75" hidden="false" customHeight="false" outlineLevel="0" collapsed="false">
      <c r="A341" s="0" t="s">
        <v>995</v>
      </c>
      <c r="B341" s="0" t="s">
        <v>996</v>
      </c>
      <c r="C341" s="1" t="n">
        <v>3.8326504</v>
      </c>
      <c r="D341" s="2" t="s">
        <v>28</v>
      </c>
      <c r="E341" s="1" t="n">
        <v>1774.8815</v>
      </c>
      <c r="F341" s="1" t="n">
        <v>463.31177</v>
      </c>
      <c r="G341" s="0" t="s">
        <v>997</v>
      </c>
    </row>
    <row r="342" customFormat="false" ht="12.75" hidden="false" customHeight="false" outlineLevel="0" collapsed="false">
      <c r="A342" s="0" t="s">
        <v>998</v>
      </c>
      <c r="B342" s="0" t="s">
        <v>999</v>
      </c>
      <c r="C342" s="1" t="n">
        <v>3.8167086</v>
      </c>
      <c r="D342" s="2" t="s">
        <v>9</v>
      </c>
      <c r="E342" s="1" t="n">
        <v>144.80412</v>
      </c>
      <c r="F342" s="1" t="n">
        <v>552.80566</v>
      </c>
      <c r="G342" s="0" t="s">
        <v>1000</v>
      </c>
    </row>
    <row r="343" customFormat="false" ht="12.75" hidden="false" customHeight="false" outlineLevel="0" collapsed="false">
      <c r="A343" s="0" t="s">
        <v>1001</v>
      </c>
      <c r="B343" s="0" t="s">
        <v>1002</v>
      </c>
      <c r="C343" s="1" t="n">
        <v>3.8163478</v>
      </c>
      <c r="D343" s="2" t="s">
        <v>9</v>
      </c>
      <c r="E343" s="1" t="n">
        <v>127.186</v>
      </c>
      <c r="F343" s="1" t="n">
        <v>486.58716</v>
      </c>
      <c r="G343" s="0" t="s">
        <v>1003</v>
      </c>
    </row>
    <row r="344" customFormat="false" ht="12.75" hidden="false" customHeight="false" outlineLevel="0" collapsed="false">
      <c r="A344" s="0" t="s">
        <v>1004</v>
      </c>
      <c r="B344" s="0" t="s">
        <v>1005</v>
      </c>
      <c r="C344" s="1" t="n">
        <v>3.8037713</v>
      </c>
      <c r="D344" s="2" t="s">
        <v>28</v>
      </c>
      <c r="E344" s="1" t="n">
        <v>168.30559</v>
      </c>
      <c r="F344" s="1" t="n">
        <v>44.185413</v>
      </c>
      <c r="G344" s="0" t="s">
        <v>1006</v>
      </c>
    </row>
    <row r="345" customFormat="false" ht="12.75" hidden="false" customHeight="false" outlineLevel="0" collapsed="false">
      <c r="A345" s="0" t="s">
        <v>1007</v>
      </c>
      <c r="B345" s="0" t="s">
        <v>1008</v>
      </c>
      <c r="C345" s="1" t="n">
        <v>3.7949417</v>
      </c>
      <c r="D345" s="2" t="s">
        <v>28</v>
      </c>
      <c r="E345" s="1" t="n">
        <v>505.06448</v>
      </c>
      <c r="F345" s="1" t="n">
        <v>133.07121</v>
      </c>
      <c r="G345" s="0" t="s">
        <v>1009</v>
      </c>
    </row>
    <row r="346" customFormat="false" ht="12.75" hidden="false" customHeight="false" outlineLevel="0" collapsed="false">
      <c r="A346" s="0" t="s">
        <v>1010</v>
      </c>
      <c r="B346" s="0" t="s">
        <v>1011</v>
      </c>
      <c r="C346" s="1" t="n">
        <v>3.7794678</v>
      </c>
      <c r="D346" s="2" t="s">
        <v>9</v>
      </c>
      <c r="E346" s="1" t="n">
        <v>48.265217</v>
      </c>
      <c r="F346" s="1" t="n">
        <v>182.45332</v>
      </c>
      <c r="G346" s="0" t="s">
        <v>1012</v>
      </c>
    </row>
    <row r="347" customFormat="false" ht="12.75" hidden="false" customHeight="false" outlineLevel="0" collapsed="false">
      <c r="A347" s="0" t="s">
        <v>1013</v>
      </c>
      <c r="B347" s="0" t="s">
        <v>1014</v>
      </c>
      <c r="C347" s="1" t="n">
        <v>3.778846</v>
      </c>
      <c r="D347" s="2" t="s">
        <v>9</v>
      </c>
      <c r="E347" s="1" t="n">
        <v>139.21248</v>
      </c>
      <c r="F347" s="1" t="n">
        <v>526.0038</v>
      </c>
      <c r="G347" s="0" t="s">
        <v>1015</v>
      </c>
    </row>
    <row r="348" customFormat="false" ht="12.75" hidden="false" customHeight="false" outlineLevel="0" collapsed="false">
      <c r="A348" s="0" t="s">
        <v>1016</v>
      </c>
      <c r="B348" s="0" t="s">
        <v>1017</v>
      </c>
      <c r="C348" s="1" t="n">
        <v>3.7735865</v>
      </c>
      <c r="D348" s="2" t="s">
        <v>9</v>
      </c>
      <c r="E348" s="1" t="n">
        <v>115.46029</v>
      </c>
      <c r="F348" s="1" t="n">
        <v>436.21518</v>
      </c>
      <c r="G348" s="0" t="s">
        <v>1018</v>
      </c>
    </row>
    <row r="349" customFormat="false" ht="12.75" hidden="false" customHeight="false" outlineLevel="0" collapsed="false">
      <c r="A349" s="0" t="s">
        <v>1019</v>
      </c>
      <c r="B349" s="0" t="s">
        <v>1020</v>
      </c>
      <c r="C349" s="1" t="n">
        <v>3.752187</v>
      </c>
      <c r="D349" s="2" t="s">
        <v>9</v>
      </c>
      <c r="E349" s="1" t="n">
        <v>432.92593</v>
      </c>
      <c r="F349" s="1" t="n">
        <v>1624.1334</v>
      </c>
      <c r="G349" s="0" t="s">
        <v>1021</v>
      </c>
    </row>
    <row r="350" customFormat="false" ht="12.75" hidden="false" customHeight="false" outlineLevel="0" collapsed="false">
      <c r="A350" s="0" t="s">
        <v>1022</v>
      </c>
      <c r="B350" s="0" t="s">
        <v>1023</v>
      </c>
      <c r="C350" s="1" t="n">
        <v>3.7471044</v>
      </c>
      <c r="D350" s="2" t="s">
        <v>9</v>
      </c>
      <c r="E350" s="1" t="n">
        <v>59.575336</v>
      </c>
      <c r="F350" s="1" t="n">
        <v>223.11018</v>
      </c>
      <c r="G350" s="0" t="s">
        <v>1024</v>
      </c>
    </row>
    <row r="351" customFormat="false" ht="12.75" hidden="false" customHeight="false" outlineLevel="0" collapsed="false">
      <c r="A351" s="0" t="s">
        <v>1025</v>
      </c>
      <c r="B351" s="0" t="s">
        <v>1026</v>
      </c>
      <c r="C351" s="1" t="n">
        <v>3.7449832</v>
      </c>
      <c r="D351" s="2" t="s">
        <v>9</v>
      </c>
      <c r="E351" s="1" t="n">
        <v>90.3048</v>
      </c>
      <c r="F351" s="1" t="n">
        <v>337.93896</v>
      </c>
      <c r="G351" s="0" t="s">
        <v>1027</v>
      </c>
    </row>
    <row r="352" customFormat="false" ht="12.75" hidden="false" customHeight="false" outlineLevel="0" collapsed="false">
      <c r="A352" s="0" t="s">
        <v>1028</v>
      </c>
      <c r="B352" s="0" t="s">
        <v>1029</v>
      </c>
      <c r="C352" s="1" t="n">
        <v>3.7443829</v>
      </c>
      <c r="D352" s="2" t="s">
        <v>9</v>
      </c>
      <c r="E352" s="1" t="n">
        <v>710.6724</v>
      </c>
      <c r="F352" s="1" t="n">
        <v>2657.6453</v>
      </c>
      <c r="G352" s="0" t="s">
        <v>1030</v>
      </c>
    </row>
    <row r="353" customFormat="false" ht="12.75" hidden="false" customHeight="false" outlineLevel="0" collapsed="false">
      <c r="A353" s="0" t="s">
        <v>1031</v>
      </c>
      <c r="B353" s="0" t="s">
        <v>1032</v>
      </c>
      <c r="C353" s="1" t="n">
        <v>3.7275355</v>
      </c>
      <c r="D353" s="2" t="s">
        <v>28</v>
      </c>
      <c r="E353" s="1" t="n">
        <v>122.825745</v>
      </c>
      <c r="F353" s="1" t="n">
        <v>32.253338</v>
      </c>
      <c r="G353" s="0" t="s">
        <v>1033</v>
      </c>
    </row>
    <row r="354" customFormat="false" ht="12.75" hidden="false" customHeight="false" outlineLevel="0" collapsed="false">
      <c r="A354" s="0" t="s">
        <v>1034</v>
      </c>
      <c r="B354" s="0" t="s">
        <v>1035</v>
      </c>
      <c r="C354" s="1" t="n">
        <v>3.7271545</v>
      </c>
      <c r="D354" s="2" t="s">
        <v>9</v>
      </c>
      <c r="E354" s="1" t="n">
        <v>86.125404</v>
      </c>
      <c r="F354" s="1" t="n">
        <v>319.6835</v>
      </c>
      <c r="G354" s="0" t="s">
        <v>1036</v>
      </c>
    </row>
    <row r="355" customFormat="false" ht="12.75" hidden="false" customHeight="false" outlineLevel="0" collapsed="false">
      <c r="A355" s="0" t="s">
        <v>1037</v>
      </c>
      <c r="B355" s="0" t="s">
        <v>1038</v>
      </c>
      <c r="C355" s="1" t="n">
        <v>3.725503</v>
      </c>
      <c r="D355" s="2" t="s">
        <v>9</v>
      </c>
      <c r="E355" s="1" t="n">
        <v>524.6601</v>
      </c>
      <c r="F355" s="1" t="n">
        <v>1939.3861</v>
      </c>
      <c r="G355" s="0" t="s">
        <v>1039</v>
      </c>
    </row>
    <row r="356" customFormat="false" ht="12.75" hidden="false" customHeight="false" outlineLevel="0" collapsed="false">
      <c r="A356" s="0" t="s">
        <v>1040</v>
      </c>
      <c r="B356" s="0" t="s">
        <v>1041</v>
      </c>
      <c r="C356" s="1" t="n">
        <v>3.7131374</v>
      </c>
      <c r="D356" s="2" t="s">
        <v>9</v>
      </c>
      <c r="E356" s="1" t="n">
        <v>161.30327</v>
      </c>
      <c r="F356" s="1" t="n">
        <v>599.7172</v>
      </c>
      <c r="G356" s="0" t="s">
        <v>1042</v>
      </c>
    </row>
    <row r="357" customFormat="false" ht="12.75" hidden="false" customHeight="false" outlineLevel="0" collapsed="false">
      <c r="A357" s="0" t="s">
        <v>1043</v>
      </c>
      <c r="B357" s="0" t="s">
        <v>1044</v>
      </c>
      <c r="C357" s="1" t="n">
        <v>3.710101</v>
      </c>
      <c r="D357" s="2" t="s">
        <v>28</v>
      </c>
      <c r="E357" s="1" t="n">
        <v>231.26855</v>
      </c>
      <c r="F357" s="1" t="n">
        <v>62.474194</v>
      </c>
      <c r="G357" s="0" t="s">
        <v>1045</v>
      </c>
    </row>
    <row r="358" customFormat="false" ht="12.75" hidden="false" customHeight="false" outlineLevel="0" collapsed="false">
      <c r="A358" s="0" t="s">
        <v>1046</v>
      </c>
      <c r="B358" s="0" t="s">
        <v>1047</v>
      </c>
      <c r="C358" s="1" t="n">
        <v>3.704122</v>
      </c>
      <c r="D358" s="2" t="s">
        <v>28</v>
      </c>
      <c r="E358" s="1" t="n">
        <v>190.89717</v>
      </c>
      <c r="F358" s="1" t="n">
        <v>51.37518</v>
      </c>
      <c r="G358" s="0" t="s">
        <v>1048</v>
      </c>
    </row>
    <row r="359" customFormat="false" ht="12.75" hidden="false" customHeight="false" outlineLevel="0" collapsed="false">
      <c r="A359" s="0" t="s">
        <v>1049</v>
      </c>
      <c r="B359" s="0" t="s">
        <v>1050</v>
      </c>
      <c r="C359" s="1" t="n">
        <v>3.6829321</v>
      </c>
      <c r="D359" s="2" t="s">
        <v>9</v>
      </c>
      <c r="E359" s="1" t="n">
        <v>35.10381</v>
      </c>
      <c r="F359" s="1" t="n">
        <v>129.4677</v>
      </c>
      <c r="G359" s="0" t="s">
        <v>1051</v>
      </c>
    </row>
    <row r="360" customFormat="false" ht="12.75" hidden="false" customHeight="false" outlineLevel="0" collapsed="false">
      <c r="A360" s="0" t="s">
        <v>1052</v>
      </c>
      <c r="B360" s="0" t="s">
        <v>1053</v>
      </c>
      <c r="C360" s="1" t="n">
        <v>3.6813362</v>
      </c>
      <c r="D360" s="2" t="s">
        <v>28</v>
      </c>
      <c r="E360" s="1" t="n">
        <v>365.22778</v>
      </c>
      <c r="F360" s="1" t="n">
        <v>99.06797</v>
      </c>
      <c r="G360" s="0" t="s">
        <v>1054</v>
      </c>
    </row>
    <row r="361" customFormat="false" ht="12.75" hidden="false" customHeight="false" outlineLevel="0" collapsed="false">
      <c r="A361" s="0" t="s">
        <v>1055</v>
      </c>
      <c r="B361" s="0" t="s">
        <v>1056</v>
      </c>
      <c r="C361" s="1" t="n">
        <v>3.6762404</v>
      </c>
      <c r="D361" s="2" t="s">
        <v>9</v>
      </c>
      <c r="E361" s="1" t="n">
        <v>91.45617</v>
      </c>
      <c r="F361" s="1" t="n">
        <v>335.78833</v>
      </c>
      <c r="G361" s="0" t="s">
        <v>1057</v>
      </c>
    </row>
    <row r="362" customFormat="false" ht="12.75" hidden="false" customHeight="false" outlineLevel="0" collapsed="false">
      <c r="A362" s="0" t="s">
        <v>1058</v>
      </c>
      <c r="B362" s="0" t="s">
        <v>1059</v>
      </c>
      <c r="C362" s="1" t="n">
        <v>3.6667821</v>
      </c>
      <c r="D362" s="2" t="s">
        <v>9</v>
      </c>
      <c r="E362" s="1" t="n">
        <v>86.0241</v>
      </c>
      <c r="F362" s="1" t="n">
        <v>314.52774</v>
      </c>
      <c r="G362" s="0" t="s">
        <v>1060</v>
      </c>
    </row>
    <row r="363" customFormat="false" ht="12.75" hidden="false" customHeight="false" outlineLevel="0" collapsed="false">
      <c r="A363" s="0" t="s">
        <v>1061</v>
      </c>
      <c r="B363" s="0" t="s">
        <v>1062</v>
      </c>
      <c r="C363" s="1" t="n">
        <v>3.6597998</v>
      </c>
      <c r="D363" s="2" t="s">
        <v>9</v>
      </c>
      <c r="E363" s="1" t="n">
        <v>273.89978</v>
      </c>
      <c r="F363" s="1" t="n">
        <v>1002.5362</v>
      </c>
      <c r="G363" s="0" t="s">
        <v>1063</v>
      </c>
    </row>
    <row r="364" customFormat="false" ht="12.75" hidden="false" customHeight="false" outlineLevel="0" collapsed="false">
      <c r="A364" s="0" t="s">
        <v>1064</v>
      </c>
      <c r="B364" s="0" t="s">
        <v>1065</v>
      </c>
      <c r="C364" s="1" t="n">
        <v>3.6590915</v>
      </c>
      <c r="D364" s="2" t="s">
        <v>9</v>
      </c>
      <c r="E364" s="1" t="n">
        <v>42.551105</v>
      </c>
      <c r="F364" s="1" t="n">
        <v>156.74791</v>
      </c>
      <c r="G364" s="0" t="s">
        <v>1066</v>
      </c>
    </row>
    <row r="365" customFormat="false" ht="12.75" hidden="false" customHeight="false" outlineLevel="0" collapsed="false">
      <c r="A365" s="0" t="s">
        <v>1067</v>
      </c>
      <c r="B365" s="0" t="s">
        <v>1068</v>
      </c>
      <c r="C365" s="1" t="n">
        <v>3.6560335</v>
      </c>
      <c r="D365" s="2" t="s">
        <v>28</v>
      </c>
      <c r="E365" s="1" t="n">
        <v>201.9926</v>
      </c>
      <c r="F365" s="1" t="n">
        <v>55.432384</v>
      </c>
      <c r="G365" s="0" t="s">
        <v>1069</v>
      </c>
    </row>
    <row r="366" customFormat="false" ht="12.75" hidden="false" customHeight="false" outlineLevel="0" collapsed="false">
      <c r="A366" s="0" t="s">
        <v>1070</v>
      </c>
      <c r="B366" s="0" t="s">
        <v>1071</v>
      </c>
      <c r="C366" s="1" t="n">
        <v>3.6556785</v>
      </c>
      <c r="D366" s="2" t="s">
        <v>28</v>
      </c>
      <c r="E366" s="1" t="n">
        <v>408.7578</v>
      </c>
      <c r="F366" s="1" t="n">
        <v>111.850494</v>
      </c>
      <c r="G366" s="0" t="s">
        <v>1072</v>
      </c>
    </row>
    <row r="367" customFormat="false" ht="12.75" hidden="false" customHeight="false" outlineLevel="0" collapsed="false">
      <c r="A367" s="0" t="s">
        <v>1073</v>
      </c>
      <c r="B367" s="0" t="s">
        <v>1074</v>
      </c>
      <c r="C367" s="1" t="n">
        <v>3.6393945</v>
      </c>
      <c r="D367" s="2" t="s">
        <v>9</v>
      </c>
      <c r="E367" s="1" t="n">
        <v>33.164505</v>
      </c>
      <c r="F367" s="1" t="n">
        <v>122.06277</v>
      </c>
      <c r="G367" s="0" t="s">
        <v>1075</v>
      </c>
    </row>
    <row r="368" customFormat="false" ht="12.75" hidden="false" customHeight="false" outlineLevel="0" collapsed="false">
      <c r="A368" s="0" t="s">
        <v>1076</v>
      </c>
      <c r="B368" s="0" t="s">
        <v>1077</v>
      </c>
      <c r="C368" s="1" t="n">
        <v>3.638845</v>
      </c>
      <c r="D368" s="2" t="s">
        <v>9</v>
      </c>
      <c r="E368" s="1" t="n">
        <v>399.08353</v>
      </c>
      <c r="F368" s="1" t="n">
        <v>1450.5548</v>
      </c>
      <c r="G368" s="0" t="s">
        <v>1078</v>
      </c>
    </row>
    <row r="369" customFormat="false" ht="12.75" hidden="false" customHeight="false" outlineLevel="0" collapsed="false">
      <c r="A369" s="0" t="s">
        <v>1079</v>
      </c>
      <c r="B369" s="0" t="s">
        <v>1080</v>
      </c>
      <c r="C369" s="1" t="n">
        <v>3.628818</v>
      </c>
      <c r="D369" s="2" t="s">
        <v>9</v>
      </c>
      <c r="E369" s="1" t="n">
        <v>126.901146</v>
      </c>
      <c r="F369" s="1" t="n">
        <v>460.49295</v>
      </c>
      <c r="G369" s="0" t="s">
        <v>1081</v>
      </c>
    </row>
    <row r="370" customFormat="false" ht="12.75" hidden="false" customHeight="false" outlineLevel="0" collapsed="false">
      <c r="A370" s="0" t="s">
        <v>1082</v>
      </c>
      <c r="B370" s="0" t="s">
        <v>1083</v>
      </c>
      <c r="C370" s="1" t="n">
        <v>3.6265764</v>
      </c>
      <c r="D370" s="2" t="s">
        <v>9</v>
      </c>
      <c r="E370" s="1" t="n">
        <v>527.5792</v>
      </c>
      <c r="F370" s="1" t="n">
        <v>1914.3135</v>
      </c>
      <c r="G370" s="0" t="s">
        <v>1084</v>
      </c>
    </row>
    <row r="371" customFormat="false" ht="12.75" hidden="false" customHeight="false" outlineLevel="0" collapsed="false">
      <c r="A371" s="0" t="s">
        <v>1085</v>
      </c>
      <c r="B371" s="0" t="s">
        <v>1086</v>
      </c>
      <c r="C371" s="1" t="n">
        <v>3.6264799</v>
      </c>
      <c r="D371" s="2" t="s">
        <v>9</v>
      </c>
      <c r="E371" s="1" t="n">
        <v>1052.843</v>
      </c>
      <c r="F371" s="1" t="n">
        <v>3821.0793</v>
      </c>
      <c r="G371" s="0" t="s">
        <v>1087</v>
      </c>
    </row>
    <row r="372" customFormat="false" ht="12.75" hidden="false" customHeight="false" outlineLevel="0" collapsed="false">
      <c r="A372" s="0" t="s">
        <v>1088</v>
      </c>
      <c r="B372" s="0" t="s">
        <v>1089</v>
      </c>
      <c r="C372" s="1" t="n">
        <v>3.6208856</v>
      </c>
      <c r="D372" s="2" t="s">
        <v>9</v>
      </c>
      <c r="E372" s="1" t="n">
        <v>388.69702</v>
      </c>
      <c r="F372" s="1" t="n">
        <v>1407.5143</v>
      </c>
      <c r="G372" s="0" t="s">
        <v>1090</v>
      </c>
    </row>
    <row r="373" customFormat="false" ht="12.75" hidden="false" customHeight="false" outlineLevel="0" collapsed="false">
      <c r="A373" s="0" t="s">
        <v>1091</v>
      </c>
      <c r="B373" s="0" t="s">
        <v>1092</v>
      </c>
      <c r="C373" s="1" t="n">
        <v>3.6191707</v>
      </c>
      <c r="D373" s="2" t="s">
        <v>9</v>
      </c>
      <c r="E373" s="1" t="n">
        <v>374.30322</v>
      </c>
      <c r="F373" s="1" t="n">
        <v>1355.035</v>
      </c>
      <c r="G373" s="0" t="s">
        <v>1093</v>
      </c>
    </row>
    <row r="374" customFormat="false" ht="12.75" hidden="false" customHeight="false" outlineLevel="0" collapsed="false">
      <c r="A374" s="0" t="s">
        <v>1094</v>
      </c>
      <c r="B374" s="0" t="s">
        <v>1095</v>
      </c>
      <c r="C374" s="1" t="n">
        <v>3.614259</v>
      </c>
      <c r="D374" s="2" t="s">
        <v>9</v>
      </c>
      <c r="E374" s="1" t="n">
        <v>477.15024</v>
      </c>
      <c r="F374" s="1" t="n">
        <v>1725.0312</v>
      </c>
      <c r="G374" s="0" t="s">
        <v>1096</v>
      </c>
    </row>
    <row r="375" customFormat="false" ht="12.75" hidden="false" customHeight="false" outlineLevel="0" collapsed="false">
      <c r="A375" s="0" t="s">
        <v>1097</v>
      </c>
      <c r="B375" s="0" t="s">
        <v>1098</v>
      </c>
      <c r="C375" s="1" t="n">
        <v>3.6032696</v>
      </c>
      <c r="D375" s="2" t="s">
        <v>9</v>
      </c>
      <c r="E375" s="1" t="n">
        <v>192.86827</v>
      </c>
      <c r="F375" s="1" t="n">
        <v>694.6032</v>
      </c>
      <c r="G375" s="0" t="s">
        <v>1099</v>
      </c>
    </row>
    <row r="376" customFormat="false" ht="12.75" hidden="false" customHeight="false" outlineLevel="0" collapsed="false">
      <c r="A376" s="0" t="s">
        <v>1100</v>
      </c>
      <c r="B376" s="0" t="s">
        <v>1101</v>
      </c>
      <c r="C376" s="1" t="n">
        <v>3.5999687</v>
      </c>
      <c r="D376" s="2" t="s">
        <v>28</v>
      </c>
      <c r="E376" s="1" t="n">
        <v>499.52725</v>
      </c>
      <c r="F376" s="1" t="n">
        <v>138.96843</v>
      </c>
      <c r="G376" s="0" t="s">
        <v>1102</v>
      </c>
    </row>
    <row r="377" customFormat="false" ht="12.75" hidden="false" customHeight="false" outlineLevel="0" collapsed="false">
      <c r="A377" s="0" t="s">
        <v>1103</v>
      </c>
      <c r="B377" s="0" t="s">
        <v>1104</v>
      </c>
      <c r="C377" s="1" t="n">
        <v>3.5973673</v>
      </c>
      <c r="D377" s="2" t="s">
        <v>28</v>
      </c>
      <c r="E377" s="1" t="n">
        <v>426.6359</v>
      </c>
      <c r="F377" s="1" t="n">
        <v>118.71685</v>
      </c>
      <c r="G377" s="0" t="s">
        <v>1105</v>
      </c>
    </row>
    <row r="378" customFormat="false" ht="12.75" hidden="false" customHeight="false" outlineLevel="0" collapsed="false">
      <c r="A378" s="0" t="s">
        <v>1106</v>
      </c>
      <c r="B378" s="0" t="s">
        <v>1107</v>
      </c>
      <c r="C378" s="1" t="n">
        <v>3.59414</v>
      </c>
      <c r="D378" s="2" t="s">
        <v>9</v>
      </c>
      <c r="E378" s="1" t="n">
        <v>64.4701</v>
      </c>
      <c r="F378" s="1" t="n">
        <v>231.33942</v>
      </c>
      <c r="G378" s="0" t="s">
        <v>1108</v>
      </c>
    </row>
    <row r="379" customFormat="false" ht="12.75" hidden="false" customHeight="false" outlineLevel="0" collapsed="false">
      <c r="A379" s="0" t="s">
        <v>1109</v>
      </c>
      <c r="B379" s="0" t="s">
        <v>1110</v>
      </c>
      <c r="C379" s="1" t="n">
        <v>3.5839877</v>
      </c>
      <c r="D379" s="2" t="s">
        <v>28</v>
      </c>
      <c r="E379" s="1" t="n">
        <v>1665.9906</v>
      </c>
      <c r="F379" s="1" t="n">
        <v>465.225</v>
      </c>
      <c r="G379" s="0" t="s">
        <v>1111</v>
      </c>
    </row>
    <row r="380" customFormat="false" ht="12.75" hidden="false" customHeight="false" outlineLevel="0" collapsed="false">
      <c r="A380" s="0" t="s">
        <v>1112</v>
      </c>
      <c r="B380" s="0" t="s">
        <v>1113</v>
      </c>
      <c r="C380" s="1" t="n">
        <v>3.5825007</v>
      </c>
      <c r="D380" s="2" t="s">
        <v>28</v>
      </c>
      <c r="E380" s="1" t="n">
        <v>184.93965</v>
      </c>
      <c r="F380" s="1" t="n">
        <v>52.121136</v>
      </c>
      <c r="G380" s="0" t="s">
        <v>1114</v>
      </c>
    </row>
    <row r="381" customFormat="false" ht="12.75" hidden="false" customHeight="false" outlineLevel="0" collapsed="false">
      <c r="A381" s="0" t="s">
        <v>1115</v>
      </c>
      <c r="B381" s="0" t="s">
        <v>1116</v>
      </c>
      <c r="C381" s="1" t="n">
        <v>3.5602436</v>
      </c>
      <c r="D381" s="2" t="s">
        <v>28</v>
      </c>
      <c r="E381" s="1" t="n">
        <v>184.5402</v>
      </c>
      <c r="F381" s="1" t="n">
        <v>51.831615</v>
      </c>
      <c r="G381" s="0" t="s">
        <v>1117</v>
      </c>
    </row>
    <row r="382" customFormat="false" ht="12.75" hidden="false" customHeight="false" outlineLevel="0" collapsed="false">
      <c r="A382" s="0" t="s">
        <v>1118</v>
      </c>
      <c r="B382" s="0" t="s">
        <v>1119</v>
      </c>
      <c r="C382" s="1" t="n">
        <v>3.5591807</v>
      </c>
      <c r="D382" s="2" t="s">
        <v>9</v>
      </c>
      <c r="E382" s="1" t="n">
        <v>37.28301</v>
      </c>
      <c r="F382" s="1" t="n">
        <v>132.95598</v>
      </c>
      <c r="G382" s="0" t="s">
        <v>1120</v>
      </c>
    </row>
    <row r="383" customFormat="false" ht="12.75" hidden="false" customHeight="false" outlineLevel="0" collapsed="false">
      <c r="A383" s="0" t="s">
        <v>1121</v>
      </c>
      <c r="B383" s="0" t="s">
        <v>1122</v>
      </c>
      <c r="C383" s="1" t="n">
        <v>3.549127</v>
      </c>
      <c r="D383" s="2" t="s">
        <v>9</v>
      </c>
      <c r="E383" s="1" t="n">
        <v>34.18757</v>
      </c>
      <c r="F383" s="1" t="n">
        <v>121.810455</v>
      </c>
      <c r="G383" s="0" t="s">
        <v>1123</v>
      </c>
    </row>
    <row r="384" customFormat="false" ht="12.75" hidden="false" customHeight="false" outlineLevel="0" collapsed="false">
      <c r="A384" s="0" t="s">
        <v>1124</v>
      </c>
      <c r="B384" s="0" t="s">
        <v>1125</v>
      </c>
      <c r="C384" s="1" t="n">
        <v>3.536473</v>
      </c>
      <c r="D384" s="2" t="s">
        <v>9</v>
      </c>
      <c r="E384" s="1" t="n">
        <v>245.96057</v>
      </c>
      <c r="F384" s="1" t="n">
        <v>870.3372</v>
      </c>
      <c r="G384" s="0" t="s">
        <v>1126</v>
      </c>
    </row>
    <row r="385" customFormat="false" ht="12.75" hidden="false" customHeight="false" outlineLevel="0" collapsed="false">
      <c r="A385" s="0" t="s">
        <v>1127</v>
      </c>
      <c r="B385" s="0" t="s">
        <v>1128</v>
      </c>
      <c r="C385" s="1" t="n">
        <v>3.5273638</v>
      </c>
      <c r="D385" s="2" t="s">
        <v>9</v>
      </c>
      <c r="E385" s="1" t="n">
        <v>165.4674</v>
      </c>
      <c r="F385" s="1" t="n">
        <v>584.5128</v>
      </c>
      <c r="G385" s="0" t="s">
        <v>1129</v>
      </c>
    </row>
    <row r="386" customFormat="false" ht="12.75" hidden="false" customHeight="false" outlineLevel="0" collapsed="false">
      <c r="A386" s="0" t="s">
        <v>1130</v>
      </c>
      <c r="B386" s="0" t="s">
        <v>1131</v>
      </c>
      <c r="C386" s="1" t="n">
        <v>3.5229955</v>
      </c>
      <c r="D386" s="2" t="s">
        <v>28</v>
      </c>
      <c r="E386" s="1" t="n">
        <v>1142.7579</v>
      </c>
      <c r="F386" s="1" t="n">
        <v>324.7301</v>
      </c>
      <c r="G386" s="0" t="s">
        <v>1132</v>
      </c>
    </row>
    <row r="387" customFormat="false" ht="12.75" hidden="false" customHeight="false" outlineLevel="0" collapsed="false">
      <c r="A387" s="0" t="s">
        <v>1133</v>
      </c>
      <c r="B387" s="0" t="s">
        <v>1134</v>
      </c>
      <c r="C387" s="1" t="n">
        <v>3.522912</v>
      </c>
      <c r="D387" s="2" t="s">
        <v>9</v>
      </c>
      <c r="E387" s="1" t="n">
        <v>1664.1779</v>
      </c>
      <c r="F387" s="1" t="n">
        <v>5859.082</v>
      </c>
      <c r="G387" s="0" t="s">
        <v>1135</v>
      </c>
    </row>
    <row r="388" customFormat="false" ht="12.75" hidden="false" customHeight="false" outlineLevel="0" collapsed="false">
      <c r="A388" s="0" t="s">
        <v>1136</v>
      </c>
      <c r="B388" s="0" t="s">
        <v>1137</v>
      </c>
      <c r="C388" s="1" t="n">
        <v>3.5183125</v>
      </c>
      <c r="D388" s="2" t="s">
        <v>9</v>
      </c>
      <c r="E388" s="1" t="n">
        <v>728.9821</v>
      </c>
      <c r="F388" s="1" t="n">
        <v>2563.6055</v>
      </c>
      <c r="G388" s="0" t="s">
        <v>1138</v>
      </c>
    </row>
    <row r="389" customFormat="false" ht="12.75" hidden="false" customHeight="false" outlineLevel="0" collapsed="false">
      <c r="A389" s="0" t="s">
        <v>1139</v>
      </c>
      <c r="B389" s="0" t="s">
        <v>1140</v>
      </c>
      <c r="C389" s="1" t="n">
        <v>3.5089295</v>
      </c>
      <c r="D389" s="2" t="s">
        <v>9</v>
      </c>
      <c r="E389" s="1" t="n">
        <v>272.333</v>
      </c>
      <c r="F389" s="1" t="n">
        <v>954.24286</v>
      </c>
      <c r="G389" s="0" t="s">
        <v>1141</v>
      </c>
    </row>
    <row r="390" customFormat="false" ht="12.75" hidden="false" customHeight="false" outlineLevel="0" collapsed="false">
      <c r="A390" s="0" t="s">
        <v>1142</v>
      </c>
      <c r="B390" s="0" t="s">
        <v>1143</v>
      </c>
      <c r="C390" s="1" t="n">
        <v>3.5000663</v>
      </c>
      <c r="D390" s="2" t="s">
        <v>9</v>
      </c>
      <c r="E390" s="1" t="n">
        <v>322.041</v>
      </c>
      <c r="F390" s="1" t="n">
        <v>1124.3257</v>
      </c>
      <c r="G390" s="0" t="s">
        <v>1144</v>
      </c>
    </row>
    <row r="391" customFormat="false" ht="12.75" hidden="false" customHeight="false" outlineLevel="0" collapsed="false">
      <c r="A391" s="0" t="s">
        <v>1145</v>
      </c>
      <c r="B391" s="0" t="s">
        <v>1146</v>
      </c>
      <c r="C391" s="1" t="n">
        <v>3.4966037</v>
      </c>
      <c r="D391" s="2" t="s">
        <v>9</v>
      </c>
      <c r="E391" s="1" t="n">
        <v>79.424</v>
      </c>
      <c r="F391" s="1" t="n">
        <v>277.56046</v>
      </c>
      <c r="G391" s="0" t="s">
        <v>1147</v>
      </c>
    </row>
    <row r="392" customFormat="false" ht="12.75" hidden="false" customHeight="false" outlineLevel="0" collapsed="false">
      <c r="A392" s="0" t="s">
        <v>1148</v>
      </c>
      <c r="B392" s="0" t="s">
        <v>1149</v>
      </c>
      <c r="C392" s="1" t="n">
        <v>3.472339</v>
      </c>
      <c r="D392" s="2" t="s">
        <v>9</v>
      </c>
      <c r="E392" s="1" t="n">
        <v>156.41193</v>
      </c>
      <c r="F392" s="1" t="n">
        <v>542.5113</v>
      </c>
      <c r="G392" s="0" t="s">
        <v>1150</v>
      </c>
    </row>
    <row r="393" customFormat="false" ht="12.75" hidden="false" customHeight="false" outlineLevel="0" collapsed="false">
      <c r="A393" s="0" t="s">
        <v>1151</v>
      </c>
      <c r="B393" s="0" t="s">
        <v>1152</v>
      </c>
      <c r="C393" s="1" t="n">
        <v>3.4663613</v>
      </c>
      <c r="D393" s="2" t="s">
        <v>9</v>
      </c>
      <c r="E393" s="1" t="n">
        <v>1332.3126</v>
      </c>
      <c r="F393" s="1" t="n">
        <v>4618.611</v>
      </c>
      <c r="G393" s="0" t="s">
        <v>1153</v>
      </c>
    </row>
    <row r="394" customFormat="false" ht="12.75" hidden="false" customHeight="false" outlineLevel="0" collapsed="false">
      <c r="A394" s="0" t="s">
        <v>1154</v>
      </c>
      <c r="B394" s="0" t="s">
        <v>1155</v>
      </c>
      <c r="C394" s="1" t="n">
        <v>3.4602845</v>
      </c>
      <c r="D394" s="2" t="s">
        <v>9</v>
      </c>
      <c r="E394" s="1" t="n">
        <v>950.3132</v>
      </c>
      <c r="F394" s="1" t="n">
        <v>3286.0635</v>
      </c>
      <c r="G394" s="0" t="s">
        <v>1156</v>
      </c>
    </row>
    <row r="395" customFormat="false" ht="12.75" hidden="false" customHeight="false" outlineLevel="0" collapsed="false">
      <c r="A395" s="0" t="s">
        <v>1157</v>
      </c>
      <c r="B395" s="0" t="s">
        <v>1158</v>
      </c>
      <c r="C395" s="1" t="n">
        <v>3.4581153</v>
      </c>
      <c r="D395" s="2" t="s">
        <v>28</v>
      </c>
      <c r="E395" s="1" t="n">
        <v>1538.505</v>
      </c>
      <c r="F395" s="1" t="n">
        <v>444.4469</v>
      </c>
      <c r="G395" s="0" t="s">
        <v>1159</v>
      </c>
    </row>
    <row r="396" customFormat="false" ht="12.75" hidden="false" customHeight="false" outlineLevel="0" collapsed="false">
      <c r="A396" s="0" t="s">
        <v>1160</v>
      </c>
      <c r="B396" s="0" t="s">
        <v>1161</v>
      </c>
      <c r="C396" s="1" t="n">
        <v>3.4575775</v>
      </c>
      <c r="D396" s="2" t="s">
        <v>28</v>
      </c>
      <c r="E396" s="1" t="n">
        <v>1205.3362</v>
      </c>
      <c r="F396" s="1" t="n">
        <v>348.2487</v>
      </c>
      <c r="G396" s="0" t="s">
        <v>1162</v>
      </c>
    </row>
    <row r="397" customFormat="false" ht="12.75" hidden="false" customHeight="false" outlineLevel="0" collapsed="false">
      <c r="A397" s="0" t="s">
        <v>1163</v>
      </c>
      <c r="B397" s="0" t="s">
        <v>1164</v>
      </c>
      <c r="C397" s="1" t="n">
        <v>3.4556735</v>
      </c>
      <c r="D397" s="2" t="s">
        <v>28</v>
      </c>
      <c r="E397" s="1" t="n">
        <v>311.5227</v>
      </c>
      <c r="F397" s="1" t="n">
        <v>90.11269</v>
      </c>
      <c r="G397" s="0" t="s">
        <v>1165</v>
      </c>
    </row>
    <row r="398" customFormat="false" ht="12.75" hidden="false" customHeight="false" outlineLevel="0" collapsed="false">
      <c r="A398" s="0" t="s">
        <v>1166</v>
      </c>
      <c r="B398" s="0" t="s">
        <v>1167</v>
      </c>
      <c r="C398" s="1" t="n">
        <v>3.4498072</v>
      </c>
      <c r="D398" s="2" t="s">
        <v>28</v>
      </c>
      <c r="E398" s="1" t="n">
        <v>142.95268</v>
      </c>
      <c r="F398" s="1" t="n">
        <v>41.38977</v>
      </c>
      <c r="G398" s="0" t="s">
        <v>1168</v>
      </c>
    </row>
    <row r="399" customFormat="false" ht="12.75" hidden="false" customHeight="false" outlineLevel="0" collapsed="false">
      <c r="A399" s="0" t="s">
        <v>1169</v>
      </c>
      <c r="B399" s="0" t="s">
        <v>1170</v>
      </c>
      <c r="C399" s="1" t="n">
        <v>3.4335933</v>
      </c>
      <c r="D399" s="2" t="s">
        <v>9</v>
      </c>
      <c r="E399" s="1" t="n">
        <v>243.10846</v>
      </c>
      <c r="F399" s="1" t="n">
        <v>832.5994</v>
      </c>
      <c r="G399" s="0" t="s">
        <v>1171</v>
      </c>
    </row>
    <row r="400" customFormat="false" ht="12.75" hidden="false" customHeight="false" outlineLevel="0" collapsed="false">
      <c r="A400" s="0" t="s">
        <v>1172</v>
      </c>
      <c r="B400" s="0" t="s">
        <v>1173</v>
      </c>
      <c r="C400" s="1" t="n">
        <v>3.431716</v>
      </c>
      <c r="D400" s="2" t="s">
        <v>28</v>
      </c>
      <c r="E400" s="1" t="n">
        <v>121.186005</v>
      </c>
      <c r="F400" s="1" t="n">
        <v>35.024338</v>
      </c>
      <c r="G400" s="0" t="s">
        <v>1174</v>
      </c>
    </row>
    <row r="401" customFormat="false" ht="12.75" hidden="false" customHeight="false" outlineLevel="0" collapsed="false">
      <c r="A401" s="0" t="s">
        <v>1175</v>
      </c>
      <c r="B401" s="0" t="s">
        <v>1176</v>
      </c>
      <c r="C401" s="1" t="n">
        <v>3.4308617</v>
      </c>
      <c r="D401" s="2" t="s">
        <v>9</v>
      </c>
      <c r="E401" s="1" t="n">
        <v>62.225845</v>
      </c>
      <c r="F401" s="1" t="n">
        <v>213.73462</v>
      </c>
      <c r="G401" s="0" t="s">
        <v>1177</v>
      </c>
    </row>
    <row r="402" customFormat="false" ht="12.75" hidden="false" customHeight="false" outlineLevel="0" collapsed="false">
      <c r="A402" s="0" t="s">
        <v>1178</v>
      </c>
      <c r="B402" s="0" t="s">
        <v>1179</v>
      </c>
      <c r="C402" s="1" t="n">
        <v>3.4293485</v>
      </c>
      <c r="D402" s="2" t="s">
        <v>9</v>
      </c>
      <c r="E402" s="1" t="n">
        <v>38.48612</v>
      </c>
      <c r="F402" s="1" t="n">
        <v>131.92897</v>
      </c>
      <c r="G402" s="0" t="s">
        <v>1180</v>
      </c>
    </row>
    <row r="403" customFormat="false" ht="12.75" hidden="false" customHeight="false" outlineLevel="0" collapsed="false">
      <c r="A403" s="0" t="s">
        <v>1181</v>
      </c>
      <c r="B403" s="0" t="s">
        <v>1182</v>
      </c>
      <c r="C403" s="1" t="n">
        <v>3.4276893</v>
      </c>
      <c r="D403" s="2" t="s">
        <v>9</v>
      </c>
      <c r="E403" s="1" t="n">
        <v>38.92989</v>
      </c>
      <c r="F403" s="1" t="n">
        <v>133.63612</v>
      </c>
      <c r="G403" s="0" t="s">
        <v>1183</v>
      </c>
    </row>
    <row r="404" customFormat="false" ht="12.75" hidden="false" customHeight="false" outlineLevel="0" collapsed="false">
      <c r="A404" s="0" t="s">
        <v>1184</v>
      </c>
      <c r="B404" s="0" t="s">
        <v>1185</v>
      </c>
      <c r="C404" s="1" t="n">
        <v>3.416194</v>
      </c>
      <c r="D404" s="2" t="s">
        <v>28</v>
      </c>
      <c r="E404" s="1" t="n">
        <v>785.0068</v>
      </c>
      <c r="F404" s="1" t="n">
        <v>229.54536</v>
      </c>
      <c r="G404" s="0" t="s">
        <v>1186</v>
      </c>
    </row>
    <row r="405" customFormat="false" ht="12.75" hidden="false" customHeight="false" outlineLevel="0" collapsed="false">
      <c r="A405" s="0" t="s">
        <v>1187</v>
      </c>
      <c r="B405" s="0" t="s">
        <v>1188</v>
      </c>
      <c r="C405" s="1" t="n">
        <v>3.4133854</v>
      </c>
      <c r="D405" s="2" t="s">
        <v>9</v>
      </c>
      <c r="E405" s="1" t="n">
        <v>67.65075</v>
      </c>
      <c r="F405" s="1" t="n">
        <v>231.11975</v>
      </c>
      <c r="G405" s="0" t="s">
        <v>1189</v>
      </c>
    </row>
    <row r="406" customFormat="false" ht="12.75" hidden="false" customHeight="false" outlineLevel="0" collapsed="false">
      <c r="A406" s="0" t="s">
        <v>1190</v>
      </c>
      <c r="B406" s="0" t="s">
        <v>1191</v>
      </c>
      <c r="C406" s="1" t="n">
        <v>3.4116251</v>
      </c>
      <c r="D406" s="2" t="s">
        <v>28</v>
      </c>
      <c r="E406" s="1" t="n">
        <v>1225.445</v>
      </c>
      <c r="F406" s="1" t="n">
        <v>359.61386</v>
      </c>
      <c r="G406" s="0" t="s">
        <v>1192</v>
      </c>
    </row>
    <row r="407" customFormat="false" ht="12.75" hidden="false" customHeight="false" outlineLevel="0" collapsed="false">
      <c r="A407" s="0" t="s">
        <v>1193</v>
      </c>
      <c r="B407" s="0" t="s">
        <v>1194</v>
      </c>
      <c r="C407" s="1" t="n">
        <v>3.4114494</v>
      </c>
      <c r="D407" s="2" t="s">
        <v>9</v>
      </c>
      <c r="E407" s="1" t="n">
        <v>61.01477</v>
      </c>
      <c r="F407" s="1" t="n">
        <v>208.37335</v>
      </c>
      <c r="G407" s="0" t="s">
        <v>1195</v>
      </c>
    </row>
    <row r="408" customFormat="false" ht="12.75" hidden="false" customHeight="false" outlineLevel="0" collapsed="false">
      <c r="A408" s="0" t="s">
        <v>1196</v>
      </c>
      <c r="B408" s="0" t="s">
        <v>1197</v>
      </c>
      <c r="C408" s="1" t="n">
        <v>3.4003153</v>
      </c>
      <c r="D408" s="2" t="s">
        <v>9</v>
      </c>
      <c r="E408" s="1" t="n">
        <v>97.510704</v>
      </c>
      <c r="F408" s="1" t="n">
        <v>331.35843</v>
      </c>
      <c r="G408" s="0" t="s">
        <v>1198</v>
      </c>
    </row>
    <row r="409" customFormat="false" ht="12.75" hidden="false" customHeight="false" outlineLevel="0" collapsed="false">
      <c r="A409" s="0" t="s">
        <v>1199</v>
      </c>
      <c r="B409" s="0" t="s">
        <v>1200</v>
      </c>
      <c r="C409" s="1" t="n">
        <v>3.3995528</v>
      </c>
      <c r="D409" s="2" t="s">
        <v>9</v>
      </c>
      <c r="E409" s="1" t="n">
        <v>328.45654</v>
      </c>
      <c r="F409" s="1" t="n">
        <v>1115.0206</v>
      </c>
      <c r="G409" s="0" t="s">
        <v>1201</v>
      </c>
    </row>
    <row r="410" customFormat="false" ht="12.75" hidden="false" customHeight="false" outlineLevel="0" collapsed="false">
      <c r="A410" s="0" t="s">
        <v>1202</v>
      </c>
      <c r="B410" s="0" t="s">
        <v>1203</v>
      </c>
      <c r="C410" s="1" t="n">
        <v>3.3946228</v>
      </c>
      <c r="D410" s="2" t="s">
        <v>9</v>
      </c>
      <c r="E410" s="1" t="n">
        <v>57.72527</v>
      </c>
      <c r="F410" s="1" t="n">
        <v>195.52124</v>
      </c>
      <c r="G410" s="0" t="s">
        <v>1204</v>
      </c>
    </row>
    <row r="411" customFormat="false" ht="12.75" hidden="false" customHeight="false" outlineLevel="0" collapsed="false">
      <c r="A411" s="0" t="s">
        <v>1205</v>
      </c>
      <c r="B411" s="0" t="s">
        <v>1206</v>
      </c>
      <c r="C411" s="1" t="n">
        <v>3.3861651</v>
      </c>
      <c r="D411" s="2" t="s">
        <v>9</v>
      </c>
      <c r="E411" s="1" t="n">
        <v>688.49146</v>
      </c>
      <c r="F411" s="1" t="n">
        <v>2329.1243</v>
      </c>
      <c r="G411" s="0" t="s">
        <v>1207</v>
      </c>
    </row>
    <row r="412" customFormat="false" ht="12.75" hidden="false" customHeight="false" outlineLevel="0" collapsed="false">
      <c r="A412" s="0" t="s">
        <v>1208</v>
      </c>
      <c r="B412" s="0" t="s">
        <v>1209</v>
      </c>
      <c r="C412" s="1" t="n">
        <v>3.379839</v>
      </c>
      <c r="D412" s="2" t="s">
        <v>9</v>
      </c>
      <c r="E412" s="1" t="n">
        <v>331.8788</v>
      </c>
      <c r="F412" s="1" t="n">
        <v>1120.8431</v>
      </c>
      <c r="G412" s="0" t="s">
        <v>1210</v>
      </c>
    </row>
    <row r="413" customFormat="false" ht="12.75" hidden="false" customHeight="false" outlineLevel="0" collapsed="false">
      <c r="A413" s="0" t="s">
        <v>1211</v>
      </c>
      <c r="B413" s="0" t="s">
        <v>1212</v>
      </c>
      <c r="C413" s="1" t="n">
        <v>3.3782988</v>
      </c>
      <c r="D413" s="2" t="s">
        <v>9</v>
      </c>
      <c r="E413" s="1" t="n">
        <v>250.98273</v>
      </c>
      <c r="F413" s="1" t="n">
        <v>847.648</v>
      </c>
      <c r="G413" s="0" t="s">
        <v>1213</v>
      </c>
    </row>
    <row r="414" customFormat="false" ht="12.75" hidden="false" customHeight="false" outlineLevel="0" collapsed="false">
      <c r="A414" s="0" t="s">
        <v>1214</v>
      </c>
      <c r="B414" s="0" t="s">
        <v>1215</v>
      </c>
      <c r="C414" s="1" t="n">
        <v>3.3718102</v>
      </c>
      <c r="D414" s="2" t="s">
        <v>28</v>
      </c>
      <c r="E414" s="1" t="n">
        <v>200.67201</v>
      </c>
      <c r="F414" s="1" t="n">
        <v>59.831783</v>
      </c>
      <c r="G414" s="0" t="s">
        <v>1216</v>
      </c>
    </row>
    <row r="415" customFormat="false" ht="12.75" hidden="false" customHeight="false" outlineLevel="0" collapsed="false">
      <c r="B415" s="0" t="s">
        <v>1217</v>
      </c>
      <c r="C415" s="1" t="n">
        <v>3.3652675</v>
      </c>
      <c r="D415" s="2" t="s">
        <v>9</v>
      </c>
      <c r="E415" s="1" t="n">
        <v>156.33998</v>
      </c>
      <c r="F415" s="1" t="n">
        <v>526.5278</v>
      </c>
      <c r="G415" s="0" t="s">
        <v>1218</v>
      </c>
    </row>
    <row r="416" customFormat="false" ht="12.75" hidden="false" customHeight="false" outlineLevel="0" collapsed="false">
      <c r="A416" s="0" t="s">
        <v>1219</v>
      </c>
      <c r="B416" s="0" t="s">
        <v>1220</v>
      </c>
      <c r="C416" s="1" t="n">
        <v>3.3541498</v>
      </c>
      <c r="D416" s="2" t="s">
        <v>9</v>
      </c>
      <c r="E416" s="1" t="n">
        <v>283.87415</v>
      </c>
      <c r="F416" s="1" t="n">
        <v>950.9768</v>
      </c>
      <c r="G416" s="0" t="s">
        <v>1221</v>
      </c>
    </row>
    <row r="417" customFormat="false" ht="12.75" hidden="false" customHeight="false" outlineLevel="0" collapsed="false">
      <c r="A417" s="0" t="s">
        <v>1222</v>
      </c>
      <c r="B417" s="0" t="s">
        <v>1223</v>
      </c>
      <c r="C417" s="1" t="n">
        <v>3.350702</v>
      </c>
      <c r="D417" s="2" t="s">
        <v>28</v>
      </c>
      <c r="E417" s="1" t="n">
        <v>319.1985</v>
      </c>
      <c r="F417" s="1" t="n">
        <v>94.64622</v>
      </c>
      <c r="G417" s="0" t="s">
        <v>1224</v>
      </c>
    </row>
    <row r="418" customFormat="false" ht="12.75" hidden="false" customHeight="false" outlineLevel="0" collapsed="false">
      <c r="A418" s="0" t="s">
        <v>1225</v>
      </c>
      <c r="B418" s="0" t="s">
        <v>1226</v>
      </c>
      <c r="C418" s="1" t="n">
        <v>3.3494444</v>
      </c>
      <c r="D418" s="2" t="s">
        <v>28</v>
      </c>
      <c r="E418" s="1" t="n">
        <v>766.4006</v>
      </c>
      <c r="F418" s="1" t="n">
        <v>228.72734</v>
      </c>
      <c r="G418" s="0" t="s">
        <v>1227</v>
      </c>
    </row>
    <row r="419" customFormat="false" ht="12.75" hidden="false" customHeight="false" outlineLevel="0" collapsed="false">
      <c r="A419" s="0" t="s">
        <v>1228</v>
      </c>
      <c r="B419" s="0" t="s">
        <v>1229</v>
      </c>
      <c r="C419" s="1" t="n">
        <v>3.3446386</v>
      </c>
      <c r="D419" s="2" t="s">
        <v>9</v>
      </c>
      <c r="E419" s="1" t="n">
        <v>67.081474</v>
      </c>
      <c r="F419" s="1" t="n">
        <v>224.803</v>
      </c>
      <c r="G419" s="0" t="s">
        <v>1230</v>
      </c>
    </row>
    <row r="420" customFormat="false" ht="12.75" hidden="false" customHeight="false" outlineLevel="0" collapsed="false">
      <c r="A420" s="0" t="s">
        <v>1231</v>
      </c>
      <c r="B420" s="0" t="s">
        <v>1232</v>
      </c>
      <c r="C420" s="1" t="n">
        <v>3.3415487</v>
      </c>
      <c r="D420" s="2" t="s">
        <v>28</v>
      </c>
      <c r="E420" s="1" t="n">
        <v>224.75206</v>
      </c>
      <c r="F420" s="1" t="n">
        <v>67.04339</v>
      </c>
      <c r="G420" s="0" t="s">
        <v>1233</v>
      </c>
    </row>
    <row r="421" customFormat="false" ht="12.75" hidden="false" customHeight="false" outlineLevel="0" collapsed="false">
      <c r="A421" s="0" t="s">
        <v>1234</v>
      </c>
      <c r="B421" s="0" t="s">
        <v>1235</v>
      </c>
      <c r="C421" s="1" t="n">
        <v>3.339978</v>
      </c>
      <c r="D421" s="2" t="s">
        <v>9</v>
      </c>
      <c r="E421" s="1" t="n">
        <v>279.1248</v>
      </c>
      <c r="F421" s="1" t="n">
        <v>932.54425</v>
      </c>
      <c r="G421" s="0" t="s">
        <v>1236</v>
      </c>
    </row>
    <row r="422" customFormat="false" ht="12.75" hidden="false" customHeight="false" outlineLevel="0" collapsed="false">
      <c r="A422" s="0" t="s">
        <v>1237</v>
      </c>
      <c r="B422" s="0" t="s">
        <v>1238</v>
      </c>
      <c r="C422" s="1" t="n">
        <v>3.3367636</v>
      </c>
      <c r="D422" s="2" t="s">
        <v>9</v>
      </c>
      <c r="E422" s="1" t="n">
        <v>112.94869</v>
      </c>
      <c r="F422" s="1" t="n">
        <v>376.71353</v>
      </c>
      <c r="G422" s="0" t="s">
        <v>1239</v>
      </c>
    </row>
    <row r="423" customFormat="false" ht="12.75" hidden="false" customHeight="false" outlineLevel="0" collapsed="false">
      <c r="A423" s="0" t="s">
        <v>1240</v>
      </c>
      <c r="B423" s="0" t="s">
        <v>1241</v>
      </c>
      <c r="C423" s="1" t="n">
        <v>3.336404</v>
      </c>
      <c r="D423" s="2" t="s">
        <v>9</v>
      </c>
      <c r="E423" s="1" t="n">
        <v>675.69836</v>
      </c>
      <c r="F423" s="1" t="n">
        <v>2245.8225</v>
      </c>
      <c r="G423" s="0" t="s">
        <v>1242</v>
      </c>
    </row>
    <row r="424" customFormat="false" ht="12.75" hidden="false" customHeight="false" outlineLevel="0" collapsed="false">
      <c r="A424" s="0" t="s">
        <v>1243</v>
      </c>
      <c r="B424" s="0" t="s">
        <v>1244</v>
      </c>
      <c r="C424" s="1" t="n">
        <v>3.3214505</v>
      </c>
      <c r="D424" s="2" t="s">
        <v>28</v>
      </c>
      <c r="E424" s="1" t="n">
        <v>157.74568</v>
      </c>
      <c r="F424" s="1" t="n">
        <v>47.480988</v>
      </c>
      <c r="G424" s="0" t="s">
        <v>1245</v>
      </c>
    </row>
    <row r="425" customFormat="false" ht="12.75" hidden="false" customHeight="false" outlineLevel="0" collapsed="false">
      <c r="A425" s="0" t="s">
        <v>1246</v>
      </c>
      <c r="B425" s="0" t="s">
        <v>1247</v>
      </c>
      <c r="C425" s="1" t="n">
        <v>3.313253</v>
      </c>
      <c r="D425" s="2" t="s">
        <v>9</v>
      </c>
      <c r="E425" s="1" t="n">
        <v>360.11182</v>
      </c>
      <c r="F425" s="1" t="n">
        <v>1192.9224</v>
      </c>
      <c r="G425" s="0" t="s">
        <v>1248</v>
      </c>
    </row>
    <row r="426" customFormat="false" ht="12.75" hidden="false" customHeight="false" outlineLevel="0" collapsed="false">
      <c r="A426" s="0" t="s">
        <v>1249</v>
      </c>
      <c r="B426" s="0" t="s">
        <v>1250</v>
      </c>
      <c r="C426" s="1" t="n">
        <v>3.309897</v>
      </c>
      <c r="D426" s="2" t="s">
        <v>28</v>
      </c>
      <c r="E426" s="1" t="n">
        <v>262.82214</v>
      </c>
      <c r="F426" s="1" t="n">
        <v>79.57193</v>
      </c>
      <c r="G426" s="0" t="s">
        <v>1251</v>
      </c>
    </row>
    <row r="427" customFormat="false" ht="12.75" hidden="false" customHeight="false" outlineLevel="0" collapsed="false">
      <c r="A427" s="0" t="s">
        <v>1252</v>
      </c>
      <c r="B427" s="0" t="s">
        <v>1253</v>
      </c>
      <c r="C427" s="1" t="n">
        <v>3.2994382</v>
      </c>
      <c r="D427" s="2" t="s">
        <v>9</v>
      </c>
      <c r="E427" s="1" t="n">
        <v>85.286095</v>
      </c>
      <c r="F427" s="1" t="n">
        <v>280.9214</v>
      </c>
      <c r="G427" s="0" t="s">
        <v>1254</v>
      </c>
    </row>
    <row r="428" customFormat="false" ht="12.75" hidden="false" customHeight="false" outlineLevel="0" collapsed="false">
      <c r="A428" s="0" t="s">
        <v>1255</v>
      </c>
      <c r="B428" s="0" t="s">
        <v>1256</v>
      </c>
      <c r="C428" s="1" t="n">
        <v>3.2993608</v>
      </c>
      <c r="D428" s="2" t="s">
        <v>9</v>
      </c>
      <c r="E428" s="1" t="n">
        <v>39.892105</v>
      </c>
      <c r="F428" s="1" t="n">
        <v>131.96782</v>
      </c>
      <c r="G428" s="0" t="s">
        <v>1257</v>
      </c>
    </row>
    <row r="429" customFormat="false" ht="12.75" hidden="false" customHeight="false" outlineLevel="0" collapsed="false">
      <c r="A429" s="0" t="s">
        <v>1258</v>
      </c>
      <c r="B429" s="0" t="s">
        <v>1259</v>
      </c>
      <c r="C429" s="1" t="n">
        <v>3.2859132</v>
      </c>
      <c r="D429" s="2" t="s">
        <v>9</v>
      </c>
      <c r="E429" s="1" t="n">
        <v>72.29499</v>
      </c>
      <c r="F429" s="1" t="n">
        <v>237.59111</v>
      </c>
      <c r="G429" s="0" t="s">
        <v>1260</v>
      </c>
    </row>
    <row r="430" customFormat="false" ht="12.75" hidden="false" customHeight="false" outlineLevel="0" collapsed="false">
      <c r="A430" s="0" t="s">
        <v>1261</v>
      </c>
      <c r="B430" s="0" t="s">
        <v>1262</v>
      </c>
      <c r="C430" s="1" t="n">
        <v>3.268967</v>
      </c>
      <c r="D430" s="2" t="s">
        <v>28</v>
      </c>
      <c r="E430" s="1" t="n">
        <v>168.25368</v>
      </c>
      <c r="F430" s="1" t="n">
        <v>51.44521</v>
      </c>
      <c r="G430" s="0" t="s">
        <v>1263</v>
      </c>
    </row>
    <row r="431" customFormat="false" ht="12.75" hidden="false" customHeight="false" outlineLevel="0" collapsed="false">
      <c r="A431" s="0" t="s">
        <v>1264</v>
      </c>
      <c r="B431" s="0" t="s">
        <v>1265</v>
      </c>
      <c r="C431" s="1" t="n">
        <v>3.2664604</v>
      </c>
      <c r="D431" s="2" t="s">
        <v>9</v>
      </c>
      <c r="E431" s="1" t="n">
        <v>101.04446</v>
      </c>
      <c r="F431" s="1" t="n">
        <v>324.8951</v>
      </c>
      <c r="G431" s="0" t="s">
        <v>1266</v>
      </c>
    </row>
    <row r="432" customFormat="false" ht="12.75" hidden="false" customHeight="false" outlineLevel="0" collapsed="false">
      <c r="A432" s="0" t="s">
        <v>1267</v>
      </c>
      <c r="B432" s="0" t="s">
        <v>1268</v>
      </c>
      <c r="C432" s="1" t="n">
        <v>3.2627146</v>
      </c>
      <c r="D432" s="2" t="s">
        <v>9</v>
      </c>
      <c r="E432" s="1" t="n">
        <v>355.40417</v>
      </c>
      <c r="F432" s="1" t="n">
        <v>1159.6427</v>
      </c>
      <c r="G432" s="0" t="s">
        <v>1269</v>
      </c>
    </row>
    <row r="433" customFormat="false" ht="12.75" hidden="false" customHeight="false" outlineLevel="0" collapsed="false">
      <c r="A433" s="0" t="s">
        <v>1270</v>
      </c>
      <c r="B433" s="0" t="s">
        <v>1271</v>
      </c>
      <c r="C433" s="1" t="n">
        <v>3.2602131</v>
      </c>
      <c r="D433" s="2" t="s">
        <v>9</v>
      </c>
      <c r="E433" s="1" t="n">
        <v>36.6004</v>
      </c>
      <c r="F433" s="1" t="n">
        <v>119.276695</v>
      </c>
      <c r="G433" s="0" t="s">
        <v>1272</v>
      </c>
    </row>
    <row r="434" customFormat="false" ht="12.75" hidden="false" customHeight="false" outlineLevel="0" collapsed="false">
      <c r="A434" s="0" t="s">
        <v>1273</v>
      </c>
      <c r="B434" s="0" t="s">
        <v>1274</v>
      </c>
      <c r="C434" s="1" t="n">
        <v>3.259133</v>
      </c>
      <c r="D434" s="2" t="s">
        <v>28</v>
      </c>
      <c r="E434" s="1" t="n">
        <v>163.16454</v>
      </c>
      <c r="F434" s="1" t="n">
        <v>49.915333</v>
      </c>
      <c r="G434" s="0" t="s">
        <v>1275</v>
      </c>
    </row>
    <row r="435" customFormat="false" ht="12.75" hidden="false" customHeight="false" outlineLevel="0" collapsed="false">
      <c r="A435" s="0" t="s">
        <v>1276</v>
      </c>
      <c r="B435" s="0" t="s">
        <v>1277</v>
      </c>
      <c r="C435" s="1" t="n">
        <v>3.2557228</v>
      </c>
      <c r="D435" s="2" t="s">
        <v>28</v>
      </c>
      <c r="E435" s="1" t="n">
        <v>593.23676</v>
      </c>
      <c r="F435" s="1" t="n">
        <v>181.51326</v>
      </c>
      <c r="G435" s="0" t="s">
        <v>1278</v>
      </c>
    </row>
    <row r="436" customFormat="false" ht="12.75" hidden="false" customHeight="false" outlineLevel="0" collapsed="false">
      <c r="A436" s="0" t="s">
        <v>1279</v>
      </c>
      <c r="B436" s="0" t="s">
        <v>1280</v>
      </c>
      <c r="C436" s="1" t="n">
        <v>3.2546227</v>
      </c>
      <c r="D436" s="2" t="s">
        <v>9</v>
      </c>
      <c r="E436" s="1" t="n">
        <v>207.06921</v>
      </c>
      <c r="F436" s="1" t="n">
        <v>656.7936</v>
      </c>
      <c r="G436" s="0" t="s">
        <v>1281</v>
      </c>
    </row>
    <row r="437" customFormat="false" ht="12.75" hidden="false" customHeight="false" outlineLevel="0" collapsed="false">
      <c r="A437" s="0" t="s">
        <v>1282</v>
      </c>
      <c r="B437" s="0" t="s">
        <v>1283</v>
      </c>
      <c r="C437" s="1" t="n">
        <v>3.2545023</v>
      </c>
      <c r="D437" s="2" t="s">
        <v>9</v>
      </c>
      <c r="E437" s="1" t="n">
        <v>100.58808</v>
      </c>
      <c r="F437" s="1" t="n">
        <v>324.3301</v>
      </c>
      <c r="G437" s="0" t="s">
        <v>1284</v>
      </c>
    </row>
    <row r="438" customFormat="false" ht="12.75" hidden="false" customHeight="false" outlineLevel="0" collapsed="false">
      <c r="A438" s="0" t="s">
        <v>1285</v>
      </c>
      <c r="B438" s="0" t="s">
        <v>1286</v>
      </c>
      <c r="C438" s="1" t="n">
        <v>3.2446094</v>
      </c>
      <c r="D438" s="2" t="s">
        <v>9</v>
      </c>
      <c r="E438" s="1" t="n">
        <v>53.964203</v>
      </c>
      <c r="F438" s="1" t="n">
        <v>174.72034</v>
      </c>
      <c r="G438" s="0" t="s">
        <v>1287</v>
      </c>
    </row>
    <row r="439" customFormat="false" ht="12.75" hidden="false" customHeight="false" outlineLevel="0" collapsed="false">
      <c r="A439" s="0" t="s">
        <v>1288</v>
      </c>
      <c r="B439" s="0" t="s">
        <v>1289</v>
      </c>
      <c r="C439" s="1" t="n">
        <v>3.2415965</v>
      </c>
      <c r="D439" s="2" t="s">
        <v>9</v>
      </c>
      <c r="E439" s="1" t="n">
        <v>338.14642</v>
      </c>
      <c r="F439" s="1" t="n">
        <v>1093.1517</v>
      </c>
      <c r="G439" s="0" t="s">
        <v>1290</v>
      </c>
    </row>
    <row r="440" customFormat="false" ht="12.75" hidden="false" customHeight="false" outlineLevel="0" collapsed="false">
      <c r="A440" s="0" t="s">
        <v>1291</v>
      </c>
      <c r="B440" s="0" t="s">
        <v>1292</v>
      </c>
      <c r="C440" s="1" t="n">
        <v>3.2402604</v>
      </c>
      <c r="D440" s="2" t="s">
        <v>28</v>
      </c>
      <c r="E440" s="1" t="n">
        <v>382.38937</v>
      </c>
      <c r="F440" s="1" t="n">
        <v>118.072205</v>
      </c>
      <c r="G440" s="0" t="s">
        <v>1293</v>
      </c>
    </row>
    <row r="441" customFormat="false" ht="12.75" hidden="false" customHeight="false" outlineLevel="0" collapsed="false">
      <c r="B441" s="0" t="s">
        <v>1294</v>
      </c>
      <c r="C441" s="1" t="n">
        <v>3.2400284</v>
      </c>
      <c r="D441" s="2" t="s">
        <v>9</v>
      </c>
      <c r="E441" s="1" t="n">
        <v>154.20895</v>
      </c>
      <c r="F441" s="1" t="n">
        <v>499.9034</v>
      </c>
      <c r="G441" s="0" t="s">
        <v>1295</v>
      </c>
    </row>
    <row r="442" customFormat="false" ht="12.75" hidden="false" customHeight="false" outlineLevel="0" collapsed="false">
      <c r="A442" s="0" t="s">
        <v>1296</v>
      </c>
      <c r="B442" s="0" t="s">
        <v>1297</v>
      </c>
      <c r="C442" s="1" t="n">
        <v>3.2383928</v>
      </c>
      <c r="D442" s="2" t="s">
        <v>9</v>
      </c>
      <c r="E442" s="1" t="n">
        <v>77.444664</v>
      </c>
      <c r="F442" s="1" t="n">
        <v>248.95049</v>
      </c>
      <c r="G442" s="0" t="s">
        <v>1298</v>
      </c>
    </row>
    <row r="443" customFormat="false" ht="12.75" hidden="false" customHeight="false" outlineLevel="0" collapsed="false">
      <c r="A443" s="0" t="s">
        <v>1299</v>
      </c>
      <c r="B443" s="0" t="s">
        <v>1300</v>
      </c>
      <c r="C443" s="1" t="n">
        <v>3.2382627</v>
      </c>
      <c r="D443" s="2" t="s">
        <v>9</v>
      </c>
      <c r="E443" s="1" t="n">
        <v>826.272</v>
      </c>
      <c r="F443" s="1" t="n">
        <v>2670.1897</v>
      </c>
      <c r="G443" s="0" t="s">
        <v>1301</v>
      </c>
    </row>
    <row r="444" customFormat="false" ht="12.75" hidden="false" customHeight="false" outlineLevel="0" collapsed="false">
      <c r="B444" s="0" t="s">
        <v>1302</v>
      </c>
      <c r="C444" s="1" t="n">
        <v>3.2201371</v>
      </c>
      <c r="D444" s="2" t="s">
        <v>9</v>
      </c>
      <c r="E444" s="1" t="n">
        <v>228.28955</v>
      </c>
      <c r="F444" s="1" t="n">
        <v>733.3301</v>
      </c>
      <c r="G444" s="0" t="s">
        <v>1303</v>
      </c>
    </row>
    <row r="445" customFormat="false" ht="12.75" hidden="false" customHeight="false" outlineLevel="0" collapsed="false">
      <c r="A445" s="0" t="s">
        <v>1304</v>
      </c>
      <c r="B445" s="0" t="s">
        <v>1305</v>
      </c>
      <c r="C445" s="1" t="n">
        <v>3.213863</v>
      </c>
      <c r="D445" s="2" t="s">
        <v>9</v>
      </c>
      <c r="E445" s="1" t="n">
        <v>41.84538</v>
      </c>
      <c r="F445" s="1" t="n">
        <v>134.85315</v>
      </c>
      <c r="G445" s="0" t="s">
        <v>1306</v>
      </c>
    </row>
    <row r="446" customFormat="false" ht="12.75" hidden="false" customHeight="false" outlineLevel="0" collapsed="false">
      <c r="A446" s="0" t="s">
        <v>1307</v>
      </c>
      <c r="B446" s="0" t="s">
        <v>1308</v>
      </c>
      <c r="C446" s="1" t="n">
        <v>3.207209</v>
      </c>
      <c r="D446" s="2" t="s">
        <v>28</v>
      </c>
      <c r="E446" s="1" t="n">
        <v>188.90758</v>
      </c>
      <c r="F446" s="1" t="n">
        <v>59.17781</v>
      </c>
      <c r="G446" s="0" t="s">
        <v>1309</v>
      </c>
    </row>
    <row r="447" customFormat="false" ht="12.75" hidden="false" customHeight="false" outlineLevel="0" collapsed="false">
      <c r="A447" s="0" t="s">
        <v>1310</v>
      </c>
      <c r="B447" s="0" t="s">
        <v>1311</v>
      </c>
      <c r="C447" s="1" t="n">
        <v>3.196469</v>
      </c>
      <c r="D447" s="2" t="s">
        <v>9</v>
      </c>
      <c r="E447" s="1" t="n">
        <v>331.77463</v>
      </c>
      <c r="F447" s="1" t="n">
        <v>1064.1688</v>
      </c>
      <c r="G447" s="0" t="s">
        <v>1312</v>
      </c>
    </row>
    <row r="448" customFormat="false" ht="12.75" hidden="false" customHeight="false" outlineLevel="0" collapsed="false">
      <c r="A448" s="0" t="s">
        <v>1313</v>
      </c>
      <c r="B448" s="0" t="s">
        <v>1314</v>
      </c>
      <c r="C448" s="1" t="n">
        <v>3.1951716</v>
      </c>
      <c r="D448" s="2" t="s">
        <v>9</v>
      </c>
      <c r="E448" s="1" t="n">
        <v>733.1501</v>
      </c>
      <c r="F448" s="1" t="n">
        <v>2340.9133</v>
      </c>
      <c r="G448" s="0" t="s">
        <v>1315</v>
      </c>
    </row>
    <row r="449" customFormat="false" ht="12.75" hidden="false" customHeight="false" outlineLevel="0" collapsed="false">
      <c r="A449" s="0" t="s">
        <v>1316</v>
      </c>
      <c r="B449" s="0" t="s">
        <v>1317</v>
      </c>
      <c r="C449" s="1" t="n">
        <v>3.1904697</v>
      </c>
      <c r="D449" s="2" t="s">
        <v>28</v>
      </c>
      <c r="E449" s="1" t="n">
        <v>186.29411</v>
      </c>
      <c r="F449" s="1" t="n">
        <v>58.325733</v>
      </c>
      <c r="G449" s="0" t="s">
        <v>1318</v>
      </c>
    </row>
    <row r="450" customFormat="false" ht="12.75" hidden="false" customHeight="false" outlineLevel="0" collapsed="false">
      <c r="A450" s="0" t="s">
        <v>1319</v>
      </c>
      <c r="B450" s="0" t="s">
        <v>1320</v>
      </c>
      <c r="C450" s="1" t="n">
        <v>3.184995</v>
      </c>
      <c r="D450" s="2" t="s">
        <v>9</v>
      </c>
      <c r="E450" s="1" t="n">
        <v>262.36707</v>
      </c>
      <c r="F450" s="1" t="n">
        <v>822.8361</v>
      </c>
      <c r="G450" s="0" t="s">
        <v>1321</v>
      </c>
    </row>
    <row r="451" customFormat="false" ht="12.75" hidden="false" customHeight="false" outlineLevel="0" collapsed="false">
      <c r="A451" s="0" t="s">
        <v>1322</v>
      </c>
      <c r="B451" s="0" t="s">
        <v>1323</v>
      </c>
      <c r="C451" s="1" t="n">
        <v>3.1830266</v>
      </c>
      <c r="D451" s="2" t="s">
        <v>9</v>
      </c>
      <c r="E451" s="1" t="n">
        <v>65.91269</v>
      </c>
      <c r="F451" s="1" t="n">
        <v>207.87178</v>
      </c>
      <c r="G451" s="0" t="s">
        <v>1324</v>
      </c>
    </row>
    <row r="452" customFormat="false" ht="12.75" hidden="false" customHeight="false" outlineLevel="0" collapsed="false">
      <c r="A452" s="0" t="s">
        <v>1325</v>
      </c>
      <c r="B452" s="0" t="s">
        <v>1326</v>
      </c>
      <c r="C452" s="1" t="n">
        <v>3.1797032</v>
      </c>
      <c r="D452" s="2" t="s">
        <v>9</v>
      </c>
      <c r="E452" s="1" t="n">
        <v>65.532616</v>
      </c>
      <c r="F452" s="1" t="n">
        <v>206.74641</v>
      </c>
      <c r="G452" s="7" t="s">
        <v>1327</v>
      </c>
    </row>
    <row r="453" customFormat="false" ht="12.75" hidden="false" customHeight="false" outlineLevel="0" collapsed="false">
      <c r="A453" s="0" t="s">
        <v>1328</v>
      </c>
      <c r="B453" s="0" t="s">
        <v>1329</v>
      </c>
      <c r="C453" s="1" t="n">
        <v>3.174902</v>
      </c>
      <c r="D453" s="2" t="s">
        <v>9</v>
      </c>
      <c r="E453" s="1" t="n">
        <v>68.81341</v>
      </c>
      <c r="F453" s="1" t="n">
        <v>219.05745</v>
      </c>
      <c r="G453" s="0" t="s">
        <v>1330</v>
      </c>
    </row>
    <row r="454" customFormat="false" ht="12.75" hidden="false" customHeight="false" outlineLevel="0" collapsed="false">
      <c r="A454" s="0" t="s">
        <v>1331</v>
      </c>
      <c r="B454" s="0" t="s">
        <v>1332</v>
      </c>
      <c r="C454" s="1" t="n">
        <v>3.166113</v>
      </c>
      <c r="D454" s="2" t="s">
        <v>9</v>
      </c>
      <c r="E454" s="1" t="n">
        <v>244.4316</v>
      </c>
      <c r="F454" s="1" t="n">
        <v>772.7049</v>
      </c>
      <c r="G454" s="0" t="s">
        <v>1333</v>
      </c>
    </row>
    <row r="455" customFormat="false" ht="12.75" hidden="false" customHeight="false" outlineLevel="0" collapsed="false">
      <c r="A455" s="0" t="s">
        <v>1334</v>
      </c>
      <c r="B455" s="0" t="s">
        <v>1335</v>
      </c>
      <c r="C455" s="1" t="n">
        <v>3.1599555</v>
      </c>
      <c r="D455" s="2" t="s">
        <v>9</v>
      </c>
      <c r="E455" s="1" t="n">
        <v>1439.1771</v>
      </c>
      <c r="F455" s="1" t="n">
        <v>4536.8276</v>
      </c>
      <c r="G455" s="0" t="s">
        <v>1336</v>
      </c>
    </row>
    <row r="456" customFormat="false" ht="12.75" hidden="false" customHeight="false" outlineLevel="0" collapsed="false">
      <c r="A456" s="0" t="s">
        <v>1337</v>
      </c>
      <c r="B456" s="0" t="s">
        <v>1338</v>
      </c>
      <c r="C456" s="1" t="n">
        <v>3.155256</v>
      </c>
      <c r="D456" s="2" t="s">
        <v>28</v>
      </c>
      <c r="E456" s="1" t="n">
        <v>401.4293</v>
      </c>
      <c r="F456" s="1" t="n">
        <v>127.948845</v>
      </c>
      <c r="G456" s="0" t="s">
        <v>1339</v>
      </c>
    </row>
    <row r="457" customFormat="false" ht="12.75" hidden="false" customHeight="false" outlineLevel="0" collapsed="false">
      <c r="A457" s="0" t="s">
        <v>1340</v>
      </c>
      <c r="B457" s="0" t="s">
        <v>1341</v>
      </c>
      <c r="C457" s="1" t="n">
        <v>3.14394</v>
      </c>
      <c r="D457" s="2" t="s">
        <v>9</v>
      </c>
      <c r="E457" s="1" t="n">
        <v>68.16834</v>
      </c>
      <c r="F457" s="1" t="n">
        <v>213.67993</v>
      </c>
      <c r="G457" s="0" t="s">
        <v>1342</v>
      </c>
    </row>
    <row r="458" customFormat="false" ht="12.75" hidden="false" customHeight="false" outlineLevel="0" collapsed="false">
      <c r="A458" s="0" t="s">
        <v>1343</v>
      </c>
      <c r="B458" s="0" t="s">
        <v>1344</v>
      </c>
      <c r="C458" s="1" t="n">
        <v>3.1344607</v>
      </c>
      <c r="D458" s="2" t="s">
        <v>9</v>
      </c>
      <c r="E458" s="1" t="n">
        <v>466.02808</v>
      </c>
      <c r="F458" s="1" t="n">
        <v>1461.1377</v>
      </c>
      <c r="G458" s="0" t="s">
        <v>1345</v>
      </c>
    </row>
    <row r="459" customFormat="false" ht="12.75" hidden="false" customHeight="false" outlineLevel="0" collapsed="false">
      <c r="A459" s="0" t="s">
        <v>1346</v>
      </c>
      <c r="B459" s="0" t="s">
        <v>1347</v>
      </c>
      <c r="C459" s="1" t="n">
        <v>3.1315212</v>
      </c>
      <c r="D459" s="2" t="s">
        <v>9</v>
      </c>
      <c r="E459" s="1" t="n">
        <v>237.84709</v>
      </c>
      <c r="F459" s="1" t="n">
        <v>744.3156</v>
      </c>
      <c r="G459" s="0" t="s">
        <v>1348</v>
      </c>
    </row>
    <row r="460" customFormat="false" ht="12.75" hidden="false" customHeight="false" outlineLevel="0" collapsed="false">
      <c r="A460" s="0" t="s">
        <v>1349</v>
      </c>
      <c r="B460" s="0" t="s">
        <v>1350</v>
      </c>
      <c r="C460" s="1" t="n">
        <v>3.1232562</v>
      </c>
      <c r="D460" s="2" t="s">
        <v>9</v>
      </c>
      <c r="E460" s="1" t="n">
        <v>167.37386</v>
      </c>
      <c r="F460" s="1" t="n">
        <v>523.8621</v>
      </c>
      <c r="G460" s="0" t="s">
        <v>1351</v>
      </c>
    </row>
    <row r="461" customFormat="false" ht="12.75" hidden="false" customHeight="false" outlineLevel="0" collapsed="false">
      <c r="A461" s="0" t="s">
        <v>1352</v>
      </c>
      <c r="B461" s="0" t="s">
        <v>1353</v>
      </c>
      <c r="C461" s="1" t="n">
        <v>3.1221106</v>
      </c>
      <c r="D461" s="2" t="s">
        <v>9</v>
      </c>
      <c r="E461" s="1" t="n">
        <v>62.79951</v>
      </c>
      <c r="F461" s="1" t="n">
        <v>200.89699</v>
      </c>
      <c r="G461" s="0" t="s">
        <v>1354</v>
      </c>
    </row>
    <row r="462" customFormat="false" ht="12.75" hidden="false" customHeight="false" outlineLevel="0" collapsed="false">
      <c r="A462" s="0" t="s">
        <v>1355</v>
      </c>
      <c r="B462" s="0" t="s">
        <v>1356</v>
      </c>
      <c r="C462" s="1" t="n">
        <v>3.1209598</v>
      </c>
      <c r="D462" s="2" t="s">
        <v>9</v>
      </c>
      <c r="E462" s="1" t="n">
        <v>143.70546</v>
      </c>
      <c r="F462" s="1" t="n">
        <v>447.2529</v>
      </c>
      <c r="G462" s="0" t="s">
        <v>1357</v>
      </c>
    </row>
    <row r="463" customFormat="false" ht="12.75" hidden="false" customHeight="false" outlineLevel="0" collapsed="false">
      <c r="A463" s="0" t="s">
        <v>1358</v>
      </c>
      <c r="B463" s="0" t="s">
        <v>1359</v>
      </c>
      <c r="C463" s="1" t="n">
        <v>3.1184664</v>
      </c>
      <c r="D463" s="2" t="s">
        <v>9</v>
      </c>
      <c r="E463" s="1" t="n">
        <v>122.80015</v>
      </c>
      <c r="F463" s="1" t="n">
        <v>382.92126</v>
      </c>
      <c r="G463" s="0" t="s">
        <v>1360</v>
      </c>
    </row>
    <row r="464" customFormat="false" ht="12.75" hidden="false" customHeight="false" outlineLevel="0" collapsed="false">
      <c r="A464" s="0" t="s">
        <v>1361</v>
      </c>
      <c r="B464" s="0" t="s">
        <v>1362</v>
      </c>
      <c r="C464" s="1" t="n">
        <v>3.1068273</v>
      </c>
      <c r="D464" s="2" t="s">
        <v>28</v>
      </c>
      <c r="E464" s="1" t="n">
        <v>309.0767</v>
      </c>
      <c r="F464" s="1" t="n">
        <v>99.32906</v>
      </c>
      <c r="G464" s="0" t="s">
        <v>1363</v>
      </c>
    </row>
    <row r="465" customFormat="false" ht="12.75" hidden="false" customHeight="false" outlineLevel="0" collapsed="false">
      <c r="A465" s="0" t="s">
        <v>1364</v>
      </c>
      <c r="B465" s="0" t="s">
        <v>1365</v>
      </c>
      <c r="C465" s="1" t="n">
        <v>3.1002605</v>
      </c>
      <c r="D465" s="2" t="s">
        <v>28</v>
      </c>
      <c r="E465" s="1" t="n">
        <v>302.00842</v>
      </c>
      <c r="F465" s="1" t="n">
        <v>97.33523</v>
      </c>
      <c r="G465" s="0" t="s">
        <v>1366</v>
      </c>
    </row>
    <row r="466" customFormat="false" ht="12.75" hidden="false" customHeight="false" outlineLevel="0" collapsed="false">
      <c r="A466" s="0" t="s">
        <v>1367</v>
      </c>
      <c r="B466" s="0" t="s">
        <v>1368</v>
      </c>
      <c r="C466" s="1" t="n">
        <v>3.0985541</v>
      </c>
      <c r="D466" s="2" t="s">
        <v>28</v>
      </c>
      <c r="E466" s="1" t="n">
        <v>135.114</v>
      </c>
      <c r="F466" s="1" t="n">
        <v>43.79759</v>
      </c>
      <c r="G466" s="0" t="s">
        <v>1369</v>
      </c>
    </row>
    <row r="467" customFormat="false" ht="12.75" hidden="false" customHeight="false" outlineLevel="0" collapsed="false">
      <c r="A467" s="0" t="s">
        <v>1370</v>
      </c>
      <c r="B467" s="0" t="s">
        <v>1371</v>
      </c>
      <c r="C467" s="1" t="n">
        <v>3.087821</v>
      </c>
      <c r="D467" s="2" t="s">
        <v>9</v>
      </c>
      <c r="E467" s="1" t="n">
        <v>58.746784</v>
      </c>
      <c r="F467" s="1" t="n">
        <v>180.5562</v>
      </c>
      <c r="G467" s="0" t="s">
        <v>1372</v>
      </c>
    </row>
    <row r="468" customFormat="false" ht="12.75" hidden="false" customHeight="false" outlineLevel="0" collapsed="false">
      <c r="A468" s="0" t="s">
        <v>1373</v>
      </c>
      <c r="B468" s="0" t="s">
        <v>1374</v>
      </c>
      <c r="C468" s="1" t="n">
        <v>3.0866525</v>
      </c>
      <c r="D468" s="2" t="s">
        <v>9</v>
      </c>
      <c r="E468" s="1" t="n">
        <v>134.2455</v>
      </c>
      <c r="F468" s="1" t="n">
        <v>414.29968</v>
      </c>
      <c r="G468" s="0" t="s">
        <v>1375</v>
      </c>
    </row>
    <row r="469" customFormat="false" ht="12.75" hidden="false" customHeight="false" outlineLevel="0" collapsed="false">
      <c r="A469" s="0" t="s">
        <v>1376</v>
      </c>
      <c r="B469" s="0" t="s">
        <v>1377</v>
      </c>
      <c r="C469" s="1" t="n">
        <v>3.086152</v>
      </c>
      <c r="D469" s="2" t="s">
        <v>9</v>
      </c>
      <c r="E469" s="1" t="n">
        <v>236.19893</v>
      </c>
      <c r="F469" s="1" t="n">
        <v>728.70435</v>
      </c>
      <c r="G469" s="0" t="s">
        <v>1378</v>
      </c>
    </row>
    <row r="470" customFormat="false" ht="12.75" hidden="false" customHeight="false" outlineLevel="0" collapsed="false">
      <c r="A470" s="0" t="s">
        <v>1379</v>
      </c>
      <c r="B470" s="0" t="s">
        <v>1380</v>
      </c>
      <c r="C470" s="1" t="n">
        <v>3.0822</v>
      </c>
      <c r="D470" s="2" t="s">
        <v>28</v>
      </c>
      <c r="E470" s="1" t="n">
        <v>865.89923</v>
      </c>
      <c r="F470" s="1" t="n">
        <v>280.0587</v>
      </c>
      <c r="G470" s="0" t="s">
        <v>1381</v>
      </c>
    </row>
    <row r="471" customFormat="false" ht="12.75" hidden="false" customHeight="false" outlineLevel="0" collapsed="false">
      <c r="A471" s="0" t="s">
        <v>1382</v>
      </c>
      <c r="B471" s="0" t="s">
        <v>1383</v>
      </c>
      <c r="C471" s="1" t="n">
        <v>3.061803</v>
      </c>
      <c r="D471" s="2" t="s">
        <v>9</v>
      </c>
      <c r="E471" s="1" t="n">
        <v>135.19469</v>
      </c>
      <c r="F471" s="1" t="n">
        <v>413.98523</v>
      </c>
    </row>
    <row r="472" customFormat="false" ht="12.75" hidden="false" customHeight="false" outlineLevel="0" collapsed="false">
      <c r="A472" s="0" t="s">
        <v>1384</v>
      </c>
      <c r="B472" s="0" t="s">
        <v>1385</v>
      </c>
      <c r="C472" s="1" t="n">
        <v>3.0539014</v>
      </c>
      <c r="D472" s="2" t="s">
        <v>9</v>
      </c>
      <c r="E472" s="1" t="n">
        <v>43.502766</v>
      </c>
      <c r="F472" s="1" t="n">
        <v>132.81322</v>
      </c>
      <c r="G472" s="0" t="s">
        <v>1386</v>
      </c>
    </row>
    <row r="473" customFormat="false" ht="12.75" hidden="false" customHeight="false" outlineLevel="0" collapsed="false">
      <c r="A473" s="0" t="s">
        <v>1387</v>
      </c>
      <c r="B473" s="0" t="s">
        <v>1388</v>
      </c>
      <c r="C473" s="1" t="n">
        <v>3.0518405</v>
      </c>
      <c r="D473" s="2" t="s">
        <v>28</v>
      </c>
      <c r="E473" s="1" t="n">
        <v>1234.2028</v>
      </c>
      <c r="F473" s="1" t="n">
        <v>404.38562</v>
      </c>
    </row>
    <row r="474" customFormat="false" ht="12.75" hidden="false" customHeight="false" outlineLevel="0" collapsed="false">
      <c r="A474" s="0" t="s">
        <v>1389</v>
      </c>
      <c r="B474" s="0" t="s">
        <v>1390</v>
      </c>
      <c r="C474" s="1" t="n">
        <v>3.0485196</v>
      </c>
      <c r="D474" s="2" t="s">
        <v>9</v>
      </c>
      <c r="E474" s="1" t="n">
        <v>287.41745</v>
      </c>
      <c r="F474" s="1" t="n">
        <v>868.77216</v>
      </c>
      <c r="G474" s="0" t="s">
        <v>1391</v>
      </c>
    </row>
    <row r="475" customFormat="false" ht="12.75" hidden="false" customHeight="false" outlineLevel="0" collapsed="false">
      <c r="A475" s="0" t="s">
        <v>1392</v>
      </c>
      <c r="B475" s="0" t="s">
        <v>1393</v>
      </c>
      <c r="C475" s="1" t="n">
        <v>3.0456784</v>
      </c>
      <c r="D475" s="2" t="s">
        <v>9</v>
      </c>
      <c r="E475" s="1" t="n">
        <v>188.80315</v>
      </c>
      <c r="F475" s="1" t="n">
        <v>574.4927</v>
      </c>
      <c r="G475" s="0" t="s">
        <v>1394</v>
      </c>
    </row>
    <row r="476" customFormat="false" ht="12.75" hidden="false" customHeight="false" outlineLevel="0" collapsed="false">
      <c r="A476" s="0" t="s">
        <v>1395</v>
      </c>
      <c r="B476" s="0" t="s">
        <v>1396</v>
      </c>
      <c r="C476" s="1" t="n">
        <v>3.0448582</v>
      </c>
      <c r="D476" s="2" t="s">
        <v>9</v>
      </c>
      <c r="E476" s="1" t="n">
        <v>581.3913</v>
      </c>
      <c r="F476" s="1" t="n">
        <v>1770.5038</v>
      </c>
      <c r="G476" s="0" t="s">
        <v>1397</v>
      </c>
    </row>
    <row r="477" customFormat="false" ht="12.75" hidden="false" customHeight="false" outlineLevel="0" collapsed="false">
      <c r="A477" s="0" t="s">
        <v>1398</v>
      </c>
      <c r="B477" s="0" t="s">
        <v>1399</v>
      </c>
      <c r="C477" s="1" t="n">
        <v>3.0404046</v>
      </c>
      <c r="D477" s="2" t="s">
        <v>28</v>
      </c>
      <c r="E477" s="1" t="n">
        <v>215.64705</v>
      </c>
      <c r="F477" s="1" t="n">
        <v>70.56323</v>
      </c>
      <c r="G477" s="0" t="s">
        <v>1400</v>
      </c>
    </row>
    <row r="478" customFormat="false" ht="12.75" hidden="false" customHeight="false" outlineLevel="0" collapsed="false">
      <c r="A478" s="0" t="s">
        <v>1401</v>
      </c>
      <c r="B478" s="0" t="s">
        <v>1402</v>
      </c>
      <c r="C478" s="1" t="n">
        <v>3.038433</v>
      </c>
      <c r="D478" s="2" t="s">
        <v>9</v>
      </c>
      <c r="E478" s="1" t="n">
        <v>38.75658</v>
      </c>
      <c r="F478" s="1" t="n">
        <v>118.00326</v>
      </c>
      <c r="G478" s="0" t="s">
        <v>1403</v>
      </c>
    </row>
    <row r="479" customFormat="false" ht="12.75" hidden="false" customHeight="false" outlineLevel="0" collapsed="false">
      <c r="A479" s="0" t="s">
        <v>1404</v>
      </c>
      <c r="B479" s="0" t="s">
        <v>1405</v>
      </c>
      <c r="C479" s="1" t="n">
        <v>3.029925</v>
      </c>
      <c r="D479" s="2" t="s">
        <v>28</v>
      </c>
      <c r="E479" s="1" t="n">
        <v>738.6865</v>
      </c>
      <c r="F479" s="1" t="n">
        <v>244.96028</v>
      </c>
      <c r="G479" s="0" t="s">
        <v>1406</v>
      </c>
    </row>
    <row r="480" customFormat="false" ht="12.75" hidden="false" customHeight="false" outlineLevel="0" collapsed="false">
      <c r="A480" s="0" t="s">
        <v>1407</v>
      </c>
      <c r="B480" s="0" t="s">
        <v>1408</v>
      </c>
      <c r="C480" s="1" t="n">
        <v>3.0284073</v>
      </c>
      <c r="D480" s="2" t="s">
        <v>28</v>
      </c>
      <c r="E480" s="1" t="n">
        <v>650.26794</v>
      </c>
      <c r="F480" s="1" t="n">
        <v>215.02698</v>
      </c>
      <c r="G480" s="0" t="s">
        <v>1409</v>
      </c>
    </row>
    <row r="481" customFormat="false" ht="12.75" hidden="false" customHeight="false" outlineLevel="0" collapsed="false">
      <c r="A481" s="0" t="s">
        <v>1410</v>
      </c>
      <c r="B481" s="0" t="s">
        <v>1411</v>
      </c>
      <c r="C481" s="1" t="n">
        <v>3.0260658</v>
      </c>
      <c r="D481" s="2" t="s">
        <v>9</v>
      </c>
      <c r="E481" s="1" t="n">
        <v>2666.164</v>
      </c>
      <c r="F481" s="1" t="n">
        <v>8069.0503</v>
      </c>
      <c r="G481" s="0" t="s">
        <v>1412</v>
      </c>
    </row>
    <row r="482" customFormat="false" ht="12.75" hidden="false" customHeight="false" outlineLevel="0" collapsed="false">
      <c r="A482" s="0" t="s">
        <v>1413</v>
      </c>
      <c r="B482" s="0" t="s">
        <v>1414</v>
      </c>
      <c r="C482" s="1" t="n">
        <v>3.0216322</v>
      </c>
      <c r="D482" s="2" t="s">
        <v>28</v>
      </c>
      <c r="E482" s="1" t="n">
        <v>196.4016</v>
      </c>
      <c r="F482" s="1" t="n">
        <v>65.12011</v>
      </c>
      <c r="G482" s="0" t="s">
        <v>1415</v>
      </c>
    </row>
    <row r="483" customFormat="false" ht="12.75" hidden="false" customHeight="false" outlineLevel="0" collapsed="false">
      <c r="A483" s="0" t="s">
        <v>1416</v>
      </c>
      <c r="B483" s="0" t="s">
        <v>1417</v>
      </c>
      <c r="C483" s="1" t="n">
        <v>3.0213857</v>
      </c>
      <c r="D483" s="2" t="s">
        <v>9</v>
      </c>
      <c r="E483" s="1" t="n">
        <v>123.25626</v>
      </c>
      <c r="F483" s="1" t="n">
        <v>372.70828</v>
      </c>
      <c r="G483" s="0" t="s">
        <v>1418</v>
      </c>
    </row>
    <row r="484" customFormat="false" ht="12.75" hidden="false" customHeight="false" outlineLevel="0" collapsed="false">
      <c r="A484" s="0" t="s">
        <v>1419</v>
      </c>
      <c r="B484" s="0" t="s">
        <v>1420</v>
      </c>
      <c r="C484" s="1" t="n">
        <v>3.0115268</v>
      </c>
      <c r="D484" s="2" t="s">
        <v>9</v>
      </c>
      <c r="E484" s="1" t="n">
        <v>584.04364</v>
      </c>
      <c r="F484" s="1" t="n">
        <v>1766.6383</v>
      </c>
      <c r="G484" s="0" t="s">
        <v>1421</v>
      </c>
    </row>
    <row r="485" customFormat="false" ht="12.75" hidden="false" customHeight="false" outlineLevel="0" collapsed="false">
      <c r="A485" s="0" t="s">
        <v>1422</v>
      </c>
      <c r="B485" s="0" t="s">
        <v>1423</v>
      </c>
      <c r="C485" s="1" t="n">
        <v>3.0076008</v>
      </c>
      <c r="D485" s="2" t="s">
        <v>9</v>
      </c>
      <c r="E485" s="1" t="n">
        <v>258.97934</v>
      </c>
      <c r="F485" s="1" t="n">
        <v>778.8432</v>
      </c>
      <c r="G485" s="0" t="s">
        <v>1424</v>
      </c>
    </row>
    <row r="486" customFormat="false" ht="12.75" hidden="false" customHeight="false" outlineLevel="0" collapsed="false">
      <c r="A486" s="0" t="s">
        <v>1425</v>
      </c>
      <c r="B486" s="0" t="s">
        <v>1426</v>
      </c>
      <c r="C486" s="1" t="n">
        <v>3.00759</v>
      </c>
      <c r="D486" s="2" t="s">
        <v>28</v>
      </c>
      <c r="E486" s="1" t="n">
        <v>195.36377</v>
      </c>
      <c r="F486" s="1" t="n">
        <v>64.855484</v>
      </c>
      <c r="G486" s="0" t="s">
        <v>1427</v>
      </c>
    </row>
    <row r="487" customFormat="false" ht="12.75" hidden="false" customHeight="false" outlineLevel="0" collapsed="false">
      <c r="A487" s="0" t="s">
        <v>1428</v>
      </c>
      <c r="B487" s="0" t="s">
        <v>1429</v>
      </c>
      <c r="C487" s="1" t="n">
        <v>2.9986546</v>
      </c>
      <c r="D487" s="2" t="s">
        <v>9</v>
      </c>
      <c r="E487" s="1" t="n">
        <v>1048.5806</v>
      </c>
      <c r="F487" s="1" t="n">
        <v>3136.6238</v>
      </c>
      <c r="G487" s="0" t="s">
        <v>1430</v>
      </c>
    </row>
    <row r="488" customFormat="false" ht="12.75" hidden="false" customHeight="false" outlineLevel="0" collapsed="false">
      <c r="A488" s="0" t="s">
        <v>1431</v>
      </c>
      <c r="B488" s="0" t="s">
        <v>1432</v>
      </c>
      <c r="C488" s="1" t="n">
        <v>2.9982588</v>
      </c>
      <c r="D488" s="2" t="s">
        <v>28</v>
      </c>
      <c r="E488" s="1" t="n">
        <v>108.9422</v>
      </c>
      <c r="F488" s="1" t="n">
        <v>35.681423</v>
      </c>
      <c r="G488" s="0" t="s">
        <v>1433</v>
      </c>
    </row>
    <row r="489" customFormat="false" ht="12.75" hidden="false" customHeight="false" outlineLevel="0" collapsed="false">
      <c r="A489" s="0" t="s">
        <v>1434</v>
      </c>
      <c r="B489" s="0" t="s">
        <v>1435</v>
      </c>
      <c r="C489" s="1" t="n">
        <v>2.9966295</v>
      </c>
      <c r="D489" s="2" t="s">
        <v>9</v>
      </c>
      <c r="E489" s="1" t="n">
        <v>247.05156</v>
      </c>
      <c r="F489" s="1" t="n">
        <v>740.09015</v>
      </c>
      <c r="G489" s="0" t="s">
        <v>1436</v>
      </c>
    </row>
    <row r="490" customFormat="false" ht="12.75" hidden="false" customHeight="false" outlineLevel="0" collapsed="false">
      <c r="A490" s="0" t="s">
        <v>1437</v>
      </c>
      <c r="B490" s="0" t="s">
        <v>1438</v>
      </c>
      <c r="C490" s="1" t="n">
        <v>2.9944558</v>
      </c>
      <c r="D490" s="2" t="s">
        <v>28</v>
      </c>
      <c r="E490" s="1" t="n">
        <v>1656.1113</v>
      </c>
      <c r="F490" s="1" t="n">
        <v>553.32446</v>
      </c>
      <c r="G490" s="0" t="s">
        <v>1439</v>
      </c>
    </row>
    <row r="491" customFormat="false" ht="12.75" hidden="false" customHeight="false" outlineLevel="0" collapsed="false">
      <c r="A491" s="0" t="s">
        <v>1440</v>
      </c>
      <c r="B491" s="0" t="s">
        <v>1441</v>
      </c>
      <c r="C491" s="1" t="n">
        <v>2.9873116</v>
      </c>
      <c r="D491" s="2" t="s">
        <v>9</v>
      </c>
      <c r="E491" s="1" t="n">
        <v>89.33146</v>
      </c>
      <c r="F491" s="1" t="n">
        <v>265.1482</v>
      </c>
      <c r="G491" s="0" t="s">
        <v>1442</v>
      </c>
    </row>
    <row r="492" customFormat="false" ht="12.75" hidden="false" customHeight="false" outlineLevel="0" collapsed="false">
      <c r="A492" s="0" t="s">
        <v>1443</v>
      </c>
      <c r="B492" s="0" t="s">
        <v>1444</v>
      </c>
      <c r="C492" s="1" t="n">
        <v>2.984249</v>
      </c>
      <c r="D492" s="2" t="s">
        <v>28</v>
      </c>
      <c r="E492" s="1" t="n">
        <v>173.26433</v>
      </c>
      <c r="F492" s="1" t="n">
        <v>58.128113</v>
      </c>
      <c r="G492" s="0" t="s">
        <v>1445</v>
      </c>
    </row>
    <row r="493" customFormat="false" ht="12.75" hidden="false" customHeight="false" outlineLevel="0" collapsed="false">
      <c r="A493" s="0" t="s">
        <v>1446</v>
      </c>
      <c r="B493" s="0" t="s">
        <v>1447</v>
      </c>
      <c r="C493" s="1" t="n">
        <v>2.9761655</v>
      </c>
      <c r="D493" s="2" t="s">
        <v>9</v>
      </c>
      <c r="E493" s="1" t="n">
        <v>128.2109</v>
      </c>
      <c r="F493" s="1" t="n">
        <v>375.5493</v>
      </c>
      <c r="G493" s="0" t="s">
        <v>1448</v>
      </c>
    </row>
    <row r="494" customFormat="false" ht="12.75" hidden="false" customHeight="false" outlineLevel="0" collapsed="false">
      <c r="A494" s="0" t="s">
        <v>1449</v>
      </c>
      <c r="B494" s="0" t="s">
        <v>1450</v>
      </c>
      <c r="C494" s="1" t="n">
        <v>2.97404</v>
      </c>
      <c r="D494" s="2" t="s">
        <v>28</v>
      </c>
      <c r="E494" s="1" t="n">
        <v>504.27625</v>
      </c>
      <c r="F494" s="1" t="n">
        <v>169.31035</v>
      </c>
      <c r="G494" s="0" t="s">
        <v>1451</v>
      </c>
    </row>
    <row r="495" customFormat="false" ht="12.75" hidden="false" customHeight="false" outlineLevel="0" collapsed="false">
      <c r="A495" s="0" t="s">
        <v>1452</v>
      </c>
      <c r="B495" s="0" t="s">
        <v>1453</v>
      </c>
      <c r="C495" s="1" t="n">
        <v>2.9677742</v>
      </c>
      <c r="D495" s="2" t="s">
        <v>9</v>
      </c>
      <c r="E495" s="1" t="n">
        <v>486.85336</v>
      </c>
      <c r="F495" s="1" t="n">
        <v>1443.8624</v>
      </c>
      <c r="G495" s="0" t="s">
        <v>1454</v>
      </c>
    </row>
    <row r="496" customFormat="false" ht="12.75" hidden="false" customHeight="false" outlineLevel="0" collapsed="false">
      <c r="A496" s="0" t="s">
        <v>1455</v>
      </c>
      <c r="B496" s="0" t="s">
        <v>1456</v>
      </c>
      <c r="C496" s="1" t="n">
        <v>2.962826</v>
      </c>
      <c r="D496" s="2" t="s">
        <v>9</v>
      </c>
      <c r="E496" s="1" t="n">
        <v>441.2527</v>
      </c>
      <c r="F496" s="1" t="n">
        <v>1304.9878</v>
      </c>
      <c r="G496" s="0" t="s">
        <v>1457</v>
      </c>
    </row>
    <row r="497" customFormat="false" ht="12.75" hidden="false" customHeight="false" outlineLevel="0" collapsed="false">
      <c r="A497" s="0" t="s">
        <v>1458</v>
      </c>
      <c r="B497" s="0" t="s">
        <v>1459</v>
      </c>
      <c r="C497" s="1" t="n">
        <v>2.9623296</v>
      </c>
      <c r="D497" s="2" t="s">
        <v>9</v>
      </c>
      <c r="E497" s="1" t="n">
        <v>245.35394</v>
      </c>
      <c r="F497" s="1" t="n">
        <v>726.16486</v>
      </c>
      <c r="G497" s="0" t="s">
        <v>1460</v>
      </c>
    </row>
    <row r="498" customFormat="false" ht="12.75" hidden="false" customHeight="false" outlineLevel="0" collapsed="false">
      <c r="B498" s="0" t="s">
        <v>1461</v>
      </c>
      <c r="C498" s="1" t="n">
        <v>2.9622533</v>
      </c>
      <c r="D498" s="2" t="s">
        <v>9</v>
      </c>
      <c r="E498" s="1" t="n">
        <v>1577.6698</v>
      </c>
      <c r="F498" s="1" t="n">
        <v>4667.1763</v>
      </c>
      <c r="G498" s="0" t="s">
        <v>1462</v>
      </c>
    </row>
    <row r="499" customFormat="false" ht="12.75" hidden="false" customHeight="false" outlineLevel="0" collapsed="false">
      <c r="A499" s="0" t="s">
        <v>1463</v>
      </c>
      <c r="B499" s="0" t="s">
        <v>1464</v>
      </c>
      <c r="C499" s="1" t="n">
        <v>2.9596949</v>
      </c>
      <c r="D499" s="2" t="s">
        <v>9</v>
      </c>
      <c r="E499" s="1" t="n">
        <v>66.81067</v>
      </c>
      <c r="F499" s="1" t="n">
        <v>197.86638</v>
      </c>
      <c r="G499" s="0" t="s">
        <v>1465</v>
      </c>
    </row>
    <row r="500" customFormat="false" ht="12.75" hidden="false" customHeight="false" outlineLevel="0" collapsed="false">
      <c r="A500" s="0" t="s">
        <v>1466</v>
      </c>
      <c r="B500" s="0" t="s">
        <v>1467</v>
      </c>
      <c r="C500" s="1" t="n">
        <v>2.9555545</v>
      </c>
      <c r="D500" s="2" t="s">
        <v>9</v>
      </c>
      <c r="E500" s="1" t="n">
        <v>93.36887</v>
      </c>
      <c r="F500" s="1" t="n">
        <v>275.9165</v>
      </c>
      <c r="G500" s="0" t="s">
        <v>1468</v>
      </c>
    </row>
    <row r="501" customFormat="false" ht="12.75" hidden="false" customHeight="false" outlineLevel="0" collapsed="false">
      <c r="A501" s="0" t="s">
        <v>1469</v>
      </c>
      <c r="B501" s="0" t="s">
        <v>1470</v>
      </c>
      <c r="C501" s="1" t="n">
        <v>2.9529662</v>
      </c>
      <c r="D501" s="2" t="s">
        <v>28</v>
      </c>
      <c r="E501" s="1" t="n">
        <v>1177.924</v>
      </c>
      <c r="F501" s="1" t="n">
        <v>398.86487</v>
      </c>
      <c r="G501" s="0" t="s">
        <v>1471</v>
      </c>
    </row>
    <row r="502" customFormat="false" ht="12.75" hidden="false" customHeight="false" outlineLevel="0" collapsed="false">
      <c r="A502" s="0" t="s">
        <v>1472</v>
      </c>
      <c r="B502" s="0" t="s">
        <v>1473</v>
      </c>
      <c r="C502" s="1" t="n">
        <v>2.9505832</v>
      </c>
      <c r="D502" s="2" t="s">
        <v>28</v>
      </c>
      <c r="E502" s="1" t="n">
        <v>443.69885</v>
      </c>
      <c r="F502" s="1" t="n">
        <v>150.67378</v>
      </c>
      <c r="G502" s="0" t="s">
        <v>1474</v>
      </c>
    </row>
    <row r="503" customFormat="false" ht="12.75" hidden="false" customHeight="false" outlineLevel="0" collapsed="false">
      <c r="A503" s="0" t="s">
        <v>1475</v>
      </c>
      <c r="B503" s="0" t="s">
        <v>1476</v>
      </c>
      <c r="C503" s="1" t="n">
        <v>2.9504895</v>
      </c>
      <c r="D503" s="2" t="s">
        <v>28</v>
      </c>
      <c r="E503" s="1" t="n">
        <v>2619.4824</v>
      </c>
      <c r="F503" s="1" t="n">
        <v>887.73126</v>
      </c>
      <c r="G503" s="0" t="s">
        <v>1477</v>
      </c>
    </row>
    <row r="504" customFormat="false" ht="12.75" hidden="false" customHeight="false" outlineLevel="0" collapsed="false">
      <c r="A504" s="0" t="s">
        <v>1478</v>
      </c>
      <c r="B504" s="0" t="s">
        <v>1479</v>
      </c>
      <c r="C504" s="1" t="n">
        <v>2.9497287</v>
      </c>
      <c r="D504" s="2" t="s">
        <v>9</v>
      </c>
      <c r="E504" s="1" t="n">
        <v>90.51481</v>
      </c>
      <c r="F504" s="1" t="n">
        <v>268.059</v>
      </c>
      <c r="G504" s="0" t="s">
        <v>1480</v>
      </c>
    </row>
    <row r="505" customFormat="false" ht="12.75" hidden="false" customHeight="false" outlineLevel="0" collapsed="false">
      <c r="A505" s="0" t="s">
        <v>1481</v>
      </c>
      <c r="B505" s="0" t="s">
        <v>1482</v>
      </c>
      <c r="C505" s="1" t="n">
        <v>2.9412723</v>
      </c>
      <c r="D505" s="2" t="s">
        <v>9</v>
      </c>
      <c r="E505" s="1" t="n">
        <v>1753.8076</v>
      </c>
      <c r="F505" s="1" t="n">
        <v>5133.861</v>
      </c>
      <c r="G505" s="0" t="s">
        <v>1483</v>
      </c>
    </row>
    <row r="506" customFormat="false" ht="12.75" hidden="false" customHeight="false" outlineLevel="0" collapsed="false">
      <c r="A506" s="0" t="s">
        <v>1484</v>
      </c>
      <c r="B506" s="0" t="s">
        <v>1485</v>
      </c>
      <c r="C506" s="1" t="n">
        <v>2.9388325</v>
      </c>
      <c r="D506" s="2" t="s">
        <v>28</v>
      </c>
      <c r="E506" s="1" t="n">
        <v>132.16463</v>
      </c>
      <c r="F506" s="1" t="n">
        <v>44.39989</v>
      </c>
      <c r="G506" s="0" t="s">
        <v>1486</v>
      </c>
    </row>
    <row r="507" customFormat="false" ht="12.75" hidden="false" customHeight="false" outlineLevel="0" collapsed="false">
      <c r="A507" s="0" t="s">
        <v>1487</v>
      </c>
      <c r="B507" s="0" t="s">
        <v>1488</v>
      </c>
      <c r="C507" s="1" t="n">
        <v>2.932662</v>
      </c>
      <c r="D507" s="2" t="s">
        <v>28</v>
      </c>
      <c r="E507" s="1" t="n">
        <v>424.33505</v>
      </c>
      <c r="F507" s="1" t="n">
        <v>144.69641</v>
      </c>
      <c r="G507" s="0" t="s">
        <v>1489</v>
      </c>
    </row>
    <row r="508" customFormat="false" ht="12.75" hidden="false" customHeight="false" outlineLevel="0" collapsed="false">
      <c r="A508" s="0" t="s">
        <v>1490</v>
      </c>
      <c r="B508" s="0" t="s">
        <v>1491</v>
      </c>
      <c r="C508" s="1" t="n">
        <v>2.9323397</v>
      </c>
      <c r="D508" s="2" t="s">
        <v>9</v>
      </c>
      <c r="E508" s="1" t="n">
        <v>440.19946</v>
      </c>
      <c r="F508" s="1" t="n">
        <v>1291.8157</v>
      </c>
      <c r="G508" s="0" t="s">
        <v>1492</v>
      </c>
    </row>
    <row r="509" customFormat="false" ht="12.75" hidden="false" customHeight="false" outlineLevel="0" collapsed="false">
      <c r="A509" s="0" t="s">
        <v>1493</v>
      </c>
      <c r="B509" s="0" t="s">
        <v>1494</v>
      </c>
      <c r="C509" s="1" t="n">
        <v>2.9320407</v>
      </c>
      <c r="D509" s="2" t="s">
        <v>9</v>
      </c>
      <c r="E509" s="1" t="n">
        <v>59.88753</v>
      </c>
      <c r="F509" s="1" t="n">
        <v>175.55965</v>
      </c>
      <c r="G509" s="0" t="s">
        <v>1495</v>
      </c>
    </row>
    <row r="510" customFormat="false" ht="12.75" hidden="false" customHeight="false" outlineLevel="0" collapsed="false">
      <c r="A510" s="0" t="s">
        <v>1496</v>
      </c>
      <c r="B510" s="0" t="s">
        <v>1497</v>
      </c>
      <c r="C510" s="1" t="n">
        <v>2.9225695</v>
      </c>
      <c r="D510" s="2" t="s">
        <v>9</v>
      </c>
      <c r="E510" s="1" t="n">
        <v>133.44754</v>
      </c>
      <c r="F510" s="1" t="n">
        <v>390.40784</v>
      </c>
      <c r="G510" s="0" t="s">
        <v>1498</v>
      </c>
    </row>
    <row r="511" customFormat="false" ht="12.75" hidden="false" customHeight="false" outlineLevel="0" collapsed="false">
      <c r="A511" s="0" t="s">
        <v>1499</v>
      </c>
      <c r="B511" s="0" t="s">
        <v>1500</v>
      </c>
      <c r="C511" s="1" t="n">
        <v>2.9212315</v>
      </c>
      <c r="D511" s="2" t="s">
        <v>28</v>
      </c>
      <c r="E511" s="1" t="n">
        <v>1914.3969</v>
      </c>
      <c r="F511" s="1" t="n">
        <v>655.1486</v>
      </c>
      <c r="G511" s="0" t="s">
        <v>1501</v>
      </c>
    </row>
    <row r="512" customFormat="false" ht="12.75" hidden="false" customHeight="false" outlineLevel="0" collapsed="false">
      <c r="A512" s="0" t="s">
        <v>1502</v>
      </c>
      <c r="B512" s="0" t="s">
        <v>1503</v>
      </c>
      <c r="C512" s="1" t="n">
        <v>2.9168882</v>
      </c>
      <c r="D512" s="2" t="s">
        <v>9</v>
      </c>
      <c r="E512" s="1" t="n">
        <v>74.64167</v>
      </c>
      <c r="F512" s="1" t="n">
        <v>215.08246</v>
      </c>
      <c r="G512" s="0" t="s">
        <v>1504</v>
      </c>
    </row>
    <row r="513" customFormat="false" ht="12.75" hidden="false" customHeight="false" outlineLevel="0" collapsed="false">
      <c r="A513" s="0" t="s">
        <v>1505</v>
      </c>
      <c r="B513" s="0" t="s">
        <v>1506</v>
      </c>
      <c r="C513" s="1" t="n">
        <v>2.9157958</v>
      </c>
      <c r="D513" s="2" t="s">
        <v>28</v>
      </c>
      <c r="E513" s="1" t="n">
        <v>577.1545</v>
      </c>
      <c r="F513" s="1" t="n">
        <v>197.04004</v>
      </c>
      <c r="G513" s="0" t="s">
        <v>1507</v>
      </c>
    </row>
    <row r="514" customFormat="false" ht="12.75" hidden="false" customHeight="false" outlineLevel="0" collapsed="false">
      <c r="A514" s="0" t="s">
        <v>1508</v>
      </c>
      <c r="B514" s="0" t="s">
        <v>1509</v>
      </c>
      <c r="C514" s="1" t="n">
        <v>2.9075224</v>
      </c>
      <c r="D514" s="2" t="s">
        <v>9</v>
      </c>
      <c r="E514" s="1" t="n">
        <v>35.436813</v>
      </c>
      <c r="F514" s="1" t="n">
        <v>102.96639</v>
      </c>
      <c r="G514" s="0" t="s">
        <v>1510</v>
      </c>
    </row>
    <row r="515" customFormat="false" ht="12.75" hidden="false" customHeight="false" outlineLevel="0" collapsed="false">
      <c r="A515" s="0" t="s">
        <v>1511</v>
      </c>
      <c r="B515" s="0" t="s">
        <v>1512</v>
      </c>
      <c r="C515" s="1" t="n">
        <v>2.90248</v>
      </c>
      <c r="D515" s="2" t="s">
        <v>9</v>
      </c>
      <c r="E515" s="1" t="n">
        <v>76.36364</v>
      </c>
      <c r="F515" s="1" t="n">
        <v>221.05157</v>
      </c>
      <c r="G515" s="0" t="s">
        <v>1513</v>
      </c>
    </row>
    <row r="516" customFormat="false" ht="12.75" hidden="false" customHeight="false" outlineLevel="0" collapsed="false">
      <c r="B516" s="0" t="s">
        <v>1514</v>
      </c>
      <c r="C516" s="1" t="n">
        <v>2.9001698</v>
      </c>
      <c r="D516" s="2" t="s">
        <v>9</v>
      </c>
      <c r="E516" s="1" t="n">
        <v>28.249762</v>
      </c>
      <c r="F516" s="1" t="n">
        <v>82.080574</v>
      </c>
    </row>
    <row r="517" customFormat="false" ht="12.75" hidden="false" customHeight="false" outlineLevel="0" collapsed="false">
      <c r="A517" s="0" t="s">
        <v>1515</v>
      </c>
      <c r="B517" s="0" t="s">
        <v>1516</v>
      </c>
      <c r="C517" s="1" t="n">
        <v>2.8913376</v>
      </c>
      <c r="D517" s="2" t="s">
        <v>28</v>
      </c>
      <c r="E517" s="1" t="n">
        <v>392.51608</v>
      </c>
      <c r="F517" s="1" t="n">
        <v>135.79388</v>
      </c>
      <c r="G517" s="0" t="s">
        <v>1517</v>
      </c>
    </row>
    <row r="518" customFormat="false" ht="12.75" hidden="false" customHeight="false" outlineLevel="0" collapsed="false">
      <c r="B518" s="0" t="s">
        <v>1518</v>
      </c>
      <c r="C518" s="1" t="n">
        <v>2.891194</v>
      </c>
      <c r="D518" s="2" t="s">
        <v>9</v>
      </c>
      <c r="E518" s="1" t="n">
        <v>238.39343</v>
      </c>
      <c r="F518" s="1" t="n">
        <v>690.4621</v>
      </c>
      <c r="G518" s="0" t="s">
        <v>1519</v>
      </c>
    </row>
    <row r="519" customFormat="false" ht="12.75" hidden="false" customHeight="false" outlineLevel="0" collapsed="false">
      <c r="A519" s="0" t="s">
        <v>1520</v>
      </c>
      <c r="B519" s="0" t="s">
        <v>1521</v>
      </c>
      <c r="C519" s="1" t="n">
        <v>2.8841279</v>
      </c>
      <c r="D519" s="2" t="s">
        <v>9</v>
      </c>
      <c r="E519" s="1" t="n">
        <v>54.850994</v>
      </c>
      <c r="F519" s="1" t="n">
        <v>158.16658</v>
      </c>
      <c r="G519" s="0" t="s">
        <v>1522</v>
      </c>
    </row>
    <row r="520" customFormat="false" ht="12.75" hidden="false" customHeight="false" outlineLevel="0" collapsed="false">
      <c r="A520" s="0" t="s">
        <v>1523</v>
      </c>
      <c r="B520" s="0" t="s">
        <v>1524</v>
      </c>
      <c r="C520" s="1" t="n">
        <v>2.8824708</v>
      </c>
      <c r="D520" s="2" t="s">
        <v>28</v>
      </c>
      <c r="E520" s="1" t="n">
        <v>2110.6094</v>
      </c>
      <c r="F520" s="1" t="n">
        <v>732.9075</v>
      </c>
      <c r="G520" s="0" t="s">
        <v>1525</v>
      </c>
    </row>
    <row r="521" customFormat="false" ht="12.75" hidden="false" customHeight="false" outlineLevel="0" collapsed="false">
      <c r="A521" s="0" t="s">
        <v>1526</v>
      </c>
      <c r="B521" s="0" t="s">
        <v>1527</v>
      </c>
      <c r="C521" s="1" t="n">
        <v>2.8820736</v>
      </c>
      <c r="D521" s="2" t="s">
        <v>9</v>
      </c>
      <c r="E521" s="1" t="n">
        <v>618.8206</v>
      </c>
      <c r="F521" s="1" t="n">
        <v>1774.558</v>
      </c>
      <c r="G521" s="0" t="s">
        <v>1528</v>
      </c>
    </row>
    <row r="522" customFormat="false" ht="12.75" hidden="false" customHeight="false" outlineLevel="0" collapsed="false">
      <c r="A522" s="0" t="s">
        <v>1529</v>
      </c>
      <c r="B522" s="0" t="s">
        <v>1530</v>
      </c>
      <c r="C522" s="1" t="n">
        <v>2.8818674</v>
      </c>
      <c r="D522" s="2" t="s">
        <v>28</v>
      </c>
      <c r="E522" s="1" t="n">
        <v>339.6452</v>
      </c>
      <c r="F522" s="1" t="n">
        <v>118.27045</v>
      </c>
      <c r="G522" s="0" t="s">
        <v>1531</v>
      </c>
    </row>
    <row r="523" customFormat="false" ht="12.75" hidden="false" customHeight="false" outlineLevel="0" collapsed="false">
      <c r="A523" s="0" t="s">
        <v>1532</v>
      </c>
      <c r="B523" s="0" t="s">
        <v>1533</v>
      </c>
      <c r="C523" s="1" t="n">
        <v>2.87824</v>
      </c>
      <c r="D523" s="2" t="s">
        <v>28</v>
      </c>
      <c r="E523" s="1" t="n">
        <v>278.74115</v>
      </c>
      <c r="F523" s="1" t="n">
        <v>96.91483</v>
      </c>
      <c r="G523" s="0" t="s">
        <v>1534</v>
      </c>
    </row>
    <row r="524" customFormat="false" ht="12.75" hidden="false" customHeight="false" outlineLevel="0" collapsed="false">
      <c r="A524" s="0" t="s">
        <v>1535</v>
      </c>
      <c r="B524" s="0" t="s">
        <v>1536</v>
      </c>
      <c r="C524" s="1" t="n">
        <v>2.878068</v>
      </c>
      <c r="D524" s="2" t="s">
        <v>9</v>
      </c>
      <c r="E524" s="1" t="n">
        <v>519.764</v>
      </c>
      <c r="F524" s="1" t="n">
        <v>1494.9161</v>
      </c>
      <c r="G524" s="0" t="s">
        <v>1537</v>
      </c>
    </row>
    <row r="525" customFormat="false" ht="12.75" hidden="false" customHeight="false" outlineLevel="0" collapsed="false">
      <c r="A525" s="0" t="s">
        <v>1538</v>
      </c>
      <c r="B525" s="0" t="s">
        <v>1539</v>
      </c>
      <c r="C525" s="1" t="n">
        <v>2.8775647</v>
      </c>
      <c r="D525" s="2" t="s">
        <v>28</v>
      </c>
      <c r="E525" s="1" t="n">
        <v>1956.796</v>
      </c>
      <c r="F525" s="1" t="n">
        <v>680.4251</v>
      </c>
      <c r="G525" s="0" t="s">
        <v>1540</v>
      </c>
    </row>
    <row r="526" customFormat="false" ht="12.75" hidden="false" customHeight="false" outlineLevel="0" collapsed="false">
      <c r="A526" s="0" t="s">
        <v>1541</v>
      </c>
      <c r="B526" s="0" t="s">
        <v>1542</v>
      </c>
      <c r="C526" s="1" t="n">
        <v>2.8766706</v>
      </c>
      <c r="D526" s="2" t="s">
        <v>9</v>
      </c>
      <c r="E526" s="1" t="n">
        <v>778.86035</v>
      </c>
      <c r="F526" s="1" t="n">
        <v>2239.5686</v>
      </c>
      <c r="G526" s="0" t="s">
        <v>1543</v>
      </c>
    </row>
    <row r="527" customFormat="false" ht="12.75" hidden="false" customHeight="false" outlineLevel="0" collapsed="false">
      <c r="A527" s="0" t="s">
        <v>1544</v>
      </c>
      <c r="B527" s="0" t="s">
        <v>1545</v>
      </c>
      <c r="C527" s="1" t="n">
        <v>2.8748615</v>
      </c>
      <c r="D527" s="2" t="s">
        <v>9</v>
      </c>
      <c r="E527" s="1" t="n">
        <v>78.55292</v>
      </c>
      <c r="F527" s="1" t="n">
        <v>223.70215</v>
      </c>
      <c r="G527" s="0" t="s">
        <v>1546</v>
      </c>
    </row>
    <row r="528" customFormat="false" ht="12.75" hidden="false" customHeight="false" outlineLevel="0" collapsed="false">
      <c r="A528" s="0" t="s">
        <v>1547</v>
      </c>
      <c r="B528" s="0" t="s">
        <v>1548</v>
      </c>
      <c r="C528" s="1" t="n">
        <v>2.862846</v>
      </c>
      <c r="D528" s="2" t="s">
        <v>9</v>
      </c>
      <c r="E528" s="1" t="n">
        <v>435.97086</v>
      </c>
      <c r="F528" s="1" t="n">
        <v>1246.827</v>
      </c>
      <c r="G528" s="0" t="s">
        <v>1549</v>
      </c>
    </row>
    <row r="529" customFormat="false" ht="12.75" hidden="false" customHeight="false" outlineLevel="0" collapsed="false">
      <c r="A529" s="0" t="s">
        <v>1550</v>
      </c>
      <c r="B529" s="0" t="s">
        <v>1551</v>
      </c>
      <c r="C529" s="1" t="n">
        <v>2.862521</v>
      </c>
      <c r="D529" s="2" t="s">
        <v>9</v>
      </c>
      <c r="E529" s="1" t="n">
        <v>406.8823</v>
      </c>
      <c r="F529" s="1" t="n">
        <v>1164.098</v>
      </c>
      <c r="G529" s="0" t="s">
        <v>1552</v>
      </c>
    </row>
    <row r="530" customFormat="false" ht="12.75" hidden="false" customHeight="false" outlineLevel="0" collapsed="false">
      <c r="A530" s="0" t="s">
        <v>1553</v>
      </c>
      <c r="B530" s="0" t="s">
        <v>1554</v>
      </c>
      <c r="C530" s="1" t="n">
        <v>2.8608105</v>
      </c>
      <c r="D530" s="2" t="s">
        <v>9</v>
      </c>
      <c r="E530" s="1" t="n">
        <v>240.22893</v>
      </c>
      <c r="F530" s="1" t="n">
        <v>686.2996</v>
      </c>
      <c r="G530" s="0" t="s">
        <v>1555</v>
      </c>
    </row>
    <row r="531" customFormat="false" ht="12.75" hidden="false" customHeight="false" outlineLevel="0" collapsed="false">
      <c r="A531" s="0" t="s">
        <v>1556</v>
      </c>
      <c r="B531" s="0" t="s">
        <v>1557</v>
      </c>
      <c r="C531" s="1" t="n">
        <v>2.8585641</v>
      </c>
      <c r="D531" s="2" t="s">
        <v>9</v>
      </c>
      <c r="E531" s="1" t="n">
        <v>340.48123</v>
      </c>
      <c r="F531" s="1" t="n">
        <v>973.29315</v>
      </c>
      <c r="G531" s="0" t="s">
        <v>1558</v>
      </c>
    </row>
    <row r="532" customFormat="false" ht="12.75" hidden="false" customHeight="false" outlineLevel="0" collapsed="false">
      <c r="A532" s="0" t="s">
        <v>1559</v>
      </c>
      <c r="B532" s="0" t="s">
        <v>1560</v>
      </c>
      <c r="C532" s="1" t="n">
        <v>2.8583293</v>
      </c>
      <c r="D532" s="2" t="s">
        <v>28</v>
      </c>
      <c r="E532" s="1" t="n">
        <v>337.01</v>
      </c>
      <c r="F532" s="1" t="n">
        <v>117.938805</v>
      </c>
      <c r="G532" s="0" t="s">
        <v>1561</v>
      </c>
    </row>
    <row r="533" customFormat="false" ht="12.75" hidden="false" customHeight="false" outlineLevel="0" collapsed="false">
      <c r="A533" s="0" t="s">
        <v>1562</v>
      </c>
      <c r="B533" s="0" t="s">
        <v>1563</v>
      </c>
      <c r="C533" s="1" t="n">
        <v>2.855334</v>
      </c>
      <c r="D533" s="2" t="s">
        <v>9</v>
      </c>
      <c r="E533" s="1" t="n">
        <v>345.77292</v>
      </c>
      <c r="F533" s="1" t="n">
        <v>988.9493</v>
      </c>
      <c r="G533" s="0" t="s">
        <v>1564</v>
      </c>
    </row>
    <row r="534" customFormat="false" ht="12.75" hidden="false" customHeight="false" outlineLevel="0" collapsed="false">
      <c r="A534" s="0" t="s">
        <v>1565</v>
      </c>
      <c r="B534" s="0" t="s">
        <v>1566</v>
      </c>
      <c r="C534" s="1" t="n">
        <v>2.8540702</v>
      </c>
      <c r="D534" s="2" t="s">
        <v>28</v>
      </c>
      <c r="E534" s="1" t="n">
        <v>821.19824</v>
      </c>
      <c r="F534" s="1" t="n">
        <v>287.4539</v>
      </c>
      <c r="G534" s="0" t="s">
        <v>1567</v>
      </c>
    </row>
    <row r="535" customFormat="false" ht="12.75" hidden="false" customHeight="false" outlineLevel="0" collapsed="false">
      <c r="A535" s="0" t="s">
        <v>1568</v>
      </c>
      <c r="B535" s="0" t="s">
        <v>1569</v>
      </c>
      <c r="C535" s="1" t="n">
        <v>2.8516464</v>
      </c>
      <c r="D535" s="2" t="s">
        <v>28</v>
      </c>
      <c r="E535" s="1" t="n">
        <v>331.78146</v>
      </c>
      <c r="F535" s="1" t="n">
        <v>114.85006</v>
      </c>
      <c r="G535" s="0" t="s">
        <v>1570</v>
      </c>
    </row>
    <row r="536" customFormat="false" ht="12.75" hidden="false" customHeight="false" outlineLevel="0" collapsed="false">
      <c r="A536" s="0" t="s">
        <v>1571</v>
      </c>
      <c r="B536" s="0" t="s">
        <v>1572</v>
      </c>
      <c r="C536" s="1" t="n">
        <v>2.8500638</v>
      </c>
      <c r="D536" s="2" t="s">
        <v>28</v>
      </c>
      <c r="E536" s="1" t="n">
        <v>2877.4695</v>
      </c>
      <c r="F536" s="1" t="n">
        <v>1009.60675</v>
      </c>
      <c r="G536" s="0" t="s">
        <v>1573</v>
      </c>
    </row>
    <row r="537" customFormat="false" ht="12.75" hidden="false" customHeight="false" outlineLevel="0" collapsed="false">
      <c r="A537" s="0" t="s">
        <v>1574</v>
      </c>
      <c r="B537" s="0" t="s">
        <v>1575</v>
      </c>
      <c r="C537" s="1" t="n">
        <v>2.8489769</v>
      </c>
      <c r="D537" s="2" t="s">
        <v>28</v>
      </c>
      <c r="E537" s="1" t="n">
        <v>865.2698</v>
      </c>
      <c r="F537" s="1" t="n">
        <v>304.27817</v>
      </c>
      <c r="G537" s="0" t="s">
        <v>1576</v>
      </c>
    </row>
    <row r="538" customFormat="false" ht="12.75" hidden="false" customHeight="false" outlineLevel="0" collapsed="false">
      <c r="A538" s="0" t="s">
        <v>1577</v>
      </c>
      <c r="B538" s="0" t="s">
        <v>1578</v>
      </c>
      <c r="C538" s="1" t="n">
        <v>2.8473685</v>
      </c>
      <c r="D538" s="2" t="s">
        <v>9</v>
      </c>
      <c r="E538" s="1" t="n">
        <v>125.47272</v>
      </c>
      <c r="F538" s="1" t="n">
        <v>356.55997</v>
      </c>
      <c r="G538" s="0" t="s">
        <v>1579</v>
      </c>
    </row>
    <row r="539" customFormat="false" ht="12.75" hidden="false" customHeight="false" outlineLevel="0" collapsed="false">
      <c r="A539" s="0" t="s">
        <v>1580</v>
      </c>
      <c r="B539" s="0" t="s">
        <v>1581</v>
      </c>
      <c r="C539" s="1" t="n">
        <v>2.8349004</v>
      </c>
      <c r="D539" s="2" t="s">
        <v>28</v>
      </c>
      <c r="E539" s="1" t="n">
        <v>603.9387</v>
      </c>
      <c r="F539" s="1" t="n">
        <v>212.90791</v>
      </c>
      <c r="G539" s="0" t="s">
        <v>1582</v>
      </c>
    </row>
    <row r="540" customFormat="false" ht="12.75" hidden="false" customHeight="false" outlineLevel="0" collapsed="false">
      <c r="A540" s="0" t="s">
        <v>1583</v>
      </c>
      <c r="B540" s="0" t="s">
        <v>1584</v>
      </c>
      <c r="C540" s="1" t="n">
        <v>2.834067</v>
      </c>
      <c r="D540" s="2" t="s">
        <v>9</v>
      </c>
      <c r="E540" s="1" t="n">
        <v>57.385273</v>
      </c>
      <c r="F540" s="1" t="n">
        <v>161.50682</v>
      </c>
      <c r="G540" s="0" t="s">
        <v>1585</v>
      </c>
    </row>
    <row r="541" customFormat="false" ht="12.75" hidden="false" customHeight="false" outlineLevel="0" collapsed="false">
      <c r="A541" s="0" t="s">
        <v>1586</v>
      </c>
      <c r="B541" s="0" t="s">
        <v>1587</v>
      </c>
      <c r="C541" s="1" t="n">
        <v>2.8330054</v>
      </c>
      <c r="D541" s="2" t="s">
        <v>28</v>
      </c>
      <c r="E541" s="1" t="n">
        <v>644.00494</v>
      </c>
      <c r="F541" s="1" t="n">
        <v>227.31175</v>
      </c>
      <c r="G541" s="0" t="s">
        <v>1588</v>
      </c>
    </row>
    <row r="542" customFormat="false" ht="12.75" hidden="false" customHeight="false" outlineLevel="0" collapsed="false">
      <c r="A542" s="0" t="s">
        <v>1589</v>
      </c>
      <c r="B542" s="0" t="s">
        <v>1590</v>
      </c>
      <c r="C542" s="1" t="n">
        <v>2.8307965</v>
      </c>
      <c r="D542" s="2" t="s">
        <v>9</v>
      </c>
      <c r="E542" s="1" t="n">
        <v>28.282362</v>
      </c>
      <c r="F542" s="1" t="n">
        <v>80.099815</v>
      </c>
    </row>
    <row r="543" customFormat="false" ht="12.75" hidden="false" customHeight="false" outlineLevel="0" collapsed="false">
      <c r="A543" s="0" t="s">
        <v>1591</v>
      </c>
      <c r="B543" s="0" t="s">
        <v>1592</v>
      </c>
      <c r="C543" s="1" t="n">
        <v>2.8303287</v>
      </c>
      <c r="D543" s="2" t="s">
        <v>9</v>
      </c>
      <c r="E543" s="1" t="n">
        <v>58.492023</v>
      </c>
      <c r="F543" s="1" t="n">
        <v>164.36972</v>
      </c>
      <c r="G543" s="0" t="s">
        <v>1593</v>
      </c>
    </row>
    <row r="544" customFormat="false" ht="12.75" hidden="false" customHeight="false" outlineLevel="0" collapsed="false">
      <c r="A544" s="0" t="s">
        <v>1594</v>
      </c>
      <c r="B544" s="0" t="s">
        <v>1595</v>
      </c>
      <c r="C544" s="1" t="n">
        <v>2.826895</v>
      </c>
      <c r="D544" s="2" t="s">
        <v>28</v>
      </c>
      <c r="E544" s="1" t="n">
        <v>385.77432</v>
      </c>
      <c r="F544" s="1" t="n">
        <v>136.37221</v>
      </c>
      <c r="G544" s="0" t="s">
        <v>1596</v>
      </c>
    </row>
    <row r="545" customFormat="false" ht="12.75" hidden="false" customHeight="false" outlineLevel="0" collapsed="false">
      <c r="A545" s="0" t="s">
        <v>1597</v>
      </c>
      <c r="B545" s="0" t="s">
        <v>1598</v>
      </c>
      <c r="C545" s="1" t="n">
        <v>2.8260002</v>
      </c>
      <c r="D545" s="2" t="s">
        <v>28</v>
      </c>
      <c r="E545" s="1" t="n">
        <v>146.167</v>
      </c>
      <c r="F545" s="1" t="n">
        <v>51.88679</v>
      </c>
      <c r="G545" s="0" t="s">
        <v>1599</v>
      </c>
    </row>
    <row r="546" customFormat="false" ht="12.75" hidden="false" customHeight="false" outlineLevel="0" collapsed="false">
      <c r="A546" s="0" t="s">
        <v>1600</v>
      </c>
      <c r="B546" s="0" t="s">
        <v>1601</v>
      </c>
      <c r="C546" s="1" t="n">
        <v>2.8248649</v>
      </c>
      <c r="D546" s="2" t="s">
        <v>9</v>
      </c>
      <c r="E546" s="1" t="n">
        <v>30.453588</v>
      </c>
      <c r="F546" s="1" t="n">
        <v>86.99906</v>
      </c>
      <c r="G546" s="0" t="s">
        <v>1602</v>
      </c>
    </row>
    <row r="547" customFormat="false" ht="12.75" hidden="false" customHeight="false" outlineLevel="0" collapsed="false">
      <c r="A547" s="0" t="s">
        <v>1603</v>
      </c>
      <c r="B547" s="0" t="s">
        <v>1604</v>
      </c>
      <c r="C547" s="1" t="n">
        <v>2.8236065</v>
      </c>
      <c r="D547" s="2" t="s">
        <v>9</v>
      </c>
      <c r="E547" s="1" t="n">
        <v>34.62725</v>
      </c>
      <c r="F547" s="1" t="n">
        <v>97.99945</v>
      </c>
      <c r="G547" s="0" t="s">
        <v>1605</v>
      </c>
    </row>
    <row r="548" customFormat="false" ht="12.75" hidden="false" customHeight="false" outlineLevel="0" collapsed="false">
      <c r="A548" s="0" t="s">
        <v>1606</v>
      </c>
      <c r="B548" s="0" t="s">
        <v>1607</v>
      </c>
      <c r="C548" s="1" t="n">
        <v>2.816916</v>
      </c>
      <c r="D548" s="2" t="s">
        <v>9</v>
      </c>
      <c r="E548" s="1" t="n">
        <v>1286.2704</v>
      </c>
      <c r="F548" s="1" t="n">
        <v>3623.6091</v>
      </c>
      <c r="G548" s="0" t="s">
        <v>1608</v>
      </c>
    </row>
    <row r="549" customFormat="false" ht="12.75" hidden="false" customHeight="false" outlineLevel="0" collapsed="false">
      <c r="A549" s="0" t="s">
        <v>1609</v>
      </c>
      <c r="B549" s="0" t="s">
        <v>1610</v>
      </c>
      <c r="C549" s="1" t="n">
        <v>2.8153627</v>
      </c>
      <c r="D549" s="2" t="s">
        <v>28</v>
      </c>
      <c r="E549" s="1" t="n">
        <v>4209.1587</v>
      </c>
      <c r="F549" s="1" t="n">
        <v>1495.5767</v>
      </c>
      <c r="G549" s="0" t="s">
        <v>1611</v>
      </c>
    </row>
    <row r="550" customFormat="false" ht="12.75" hidden="false" customHeight="false" outlineLevel="0" collapsed="false">
      <c r="A550" s="0" t="s">
        <v>1612</v>
      </c>
      <c r="B550" s="0" t="s">
        <v>1613</v>
      </c>
      <c r="C550" s="1" t="n">
        <v>2.8137991</v>
      </c>
      <c r="D550" s="2" t="s">
        <v>28</v>
      </c>
      <c r="E550" s="1" t="n">
        <v>1948.7773</v>
      </c>
      <c r="F550" s="1" t="n">
        <v>693.0735</v>
      </c>
      <c r="G550" s="0" t="s">
        <v>1614</v>
      </c>
    </row>
    <row r="551" customFormat="false" ht="12.75" hidden="false" customHeight="false" outlineLevel="0" collapsed="false">
      <c r="A551" s="0" t="s">
        <v>1615</v>
      </c>
      <c r="B551" s="0" t="s">
        <v>1616</v>
      </c>
      <c r="C551" s="1" t="n">
        <v>2.8040934</v>
      </c>
      <c r="D551" s="2" t="s">
        <v>28</v>
      </c>
      <c r="E551" s="1" t="n">
        <v>505.2496</v>
      </c>
      <c r="F551" s="1" t="n">
        <v>180.45679</v>
      </c>
      <c r="G551" s="0" t="s">
        <v>1617</v>
      </c>
    </row>
    <row r="552" customFormat="false" ht="12.75" hidden="false" customHeight="false" outlineLevel="0" collapsed="false">
      <c r="A552" s="0" t="s">
        <v>1618</v>
      </c>
      <c r="B552" s="0" t="s">
        <v>1619</v>
      </c>
      <c r="C552" s="1" t="n">
        <v>2.803413</v>
      </c>
      <c r="D552" s="2" t="s">
        <v>28</v>
      </c>
      <c r="E552" s="1" t="n">
        <v>490.41797</v>
      </c>
      <c r="F552" s="1" t="n">
        <v>174.62024</v>
      </c>
      <c r="G552" s="0" t="s">
        <v>1620</v>
      </c>
    </row>
    <row r="553" customFormat="false" ht="12.75" hidden="false" customHeight="false" outlineLevel="0" collapsed="false">
      <c r="B553" s="0" t="s">
        <v>1621</v>
      </c>
      <c r="C553" s="1" t="n">
        <v>2.8022277</v>
      </c>
      <c r="D553" s="2" t="s">
        <v>9</v>
      </c>
      <c r="E553" s="1" t="n">
        <v>43.749935</v>
      </c>
      <c r="F553" s="1" t="n">
        <v>123.97894</v>
      </c>
      <c r="G553" s="0" t="s">
        <v>1622</v>
      </c>
    </row>
    <row r="554" customFormat="false" ht="12.75" hidden="false" customHeight="false" outlineLevel="0" collapsed="false">
      <c r="A554" s="0" t="s">
        <v>1623</v>
      </c>
      <c r="B554" s="0" t="s">
        <v>1624</v>
      </c>
      <c r="C554" s="1" t="n">
        <v>2.7979329</v>
      </c>
      <c r="D554" s="2" t="s">
        <v>28</v>
      </c>
      <c r="E554" s="1" t="n">
        <v>990.11084</v>
      </c>
      <c r="F554" s="1" t="n">
        <v>354.1722</v>
      </c>
      <c r="G554" s="0" t="s">
        <v>1625</v>
      </c>
    </row>
    <row r="555" customFormat="false" ht="12.75" hidden="false" customHeight="false" outlineLevel="0" collapsed="false">
      <c r="A555" s="0" t="s">
        <v>1626</v>
      </c>
      <c r="B555" s="0" t="s">
        <v>1627</v>
      </c>
      <c r="C555" s="1" t="n">
        <v>2.7974074</v>
      </c>
      <c r="D555" s="2" t="s">
        <v>28</v>
      </c>
      <c r="E555" s="1" t="n">
        <v>313.87674</v>
      </c>
      <c r="F555" s="1" t="n">
        <v>112.12744</v>
      </c>
      <c r="G555" s="0" t="s">
        <v>1628</v>
      </c>
    </row>
    <row r="556" customFormat="false" ht="12.75" hidden="false" customHeight="false" outlineLevel="0" collapsed="false">
      <c r="A556" s="0" t="s">
        <v>1629</v>
      </c>
      <c r="B556" s="0" t="s">
        <v>1630</v>
      </c>
      <c r="C556" s="1" t="n">
        <v>2.7927794</v>
      </c>
      <c r="D556" s="2" t="s">
        <v>9</v>
      </c>
      <c r="E556" s="1" t="n">
        <v>100.028625</v>
      </c>
      <c r="F556" s="1" t="n">
        <v>276.7579</v>
      </c>
      <c r="G556" s="0" t="s">
        <v>1631</v>
      </c>
    </row>
    <row r="557" customFormat="false" ht="12.75" hidden="false" customHeight="false" outlineLevel="0" collapsed="false">
      <c r="A557" s="0" t="s">
        <v>1632</v>
      </c>
      <c r="B557" s="0" t="s">
        <v>1633</v>
      </c>
      <c r="C557" s="1" t="n">
        <v>2.7921433</v>
      </c>
      <c r="D557" s="2" t="s">
        <v>28</v>
      </c>
      <c r="E557" s="1" t="n">
        <v>334.75775</v>
      </c>
      <c r="F557" s="1" t="n">
        <v>119.682274</v>
      </c>
      <c r="G557" s="0" t="s">
        <v>1634</v>
      </c>
    </row>
    <row r="558" customFormat="false" ht="12.75" hidden="false" customHeight="false" outlineLevel="0" collapsed="false">
      <c r="A558" s="0" t="s">
        <v>1635</v>
      </c>
      <c r="B558" s="0" t="s">
        <v>1636</v>
      </c>
      <c r="C558" s="1" t="n">
        <v>2.7892869</v>
      </c>
      <c r="D558" s="2" t="s">
        <v>9</v>
      </c>
      <c r="E558" s="1" t="n">
        <v>43.107716</v>
      </c>
      <c r="F558" s="1" t="n">
        <v>120.437965</v>
      </c>
      <c r="G558" s="0" t="s">
        <v>1637</v>
      </c>
    </row>
    <row r="559" customFormat="false" ht="12.75" hidden="false" customHeight="false" outlineLevel="0" collapsed="false">
      <c r="A559" s="0" t="s">
        <v>1638</v>
      </c>
      <c r="B559" s="0" t="s">
        <v>1639</v>
      </c>
      <c r="C559" s="1" t="n">
        <v>2.7800572</v>
      </c>
      <c r="D559" s="2" t="s">
        <v>9</v>
      </c>
      <c r="E559" s="1" t="n">
        <v>453.6111</v>
      </c>
      <c r="F559" s="1" t="n">
        <v>1261.8356</v>
      </c>
      <c r="G559" s="0" t="s">
        <v>1640</v>
      </c>
    </row>
    <row r="560" customFormat="false" ht="12.75" hidden="false" customHeight="false" outlineLevel="0" collapsed="false">
      <c r="A560" s="0" t="s">
        <v>1641</v>
      </c>
      <c r="B560" s="0" t="s">
        <v>1642</v>
      </c>
      <c r="C560" s="1" t="n">
        <v>2.778709</v>
      </c>
      <c r="D560" s="2" t="s">
        <v>9</v>
      </c>
      <c r="E560" s="1" t="n">
        <v>195.95587</v>
      </c>
      <c r="F560" s="1" t="n">
        <v>544.3426</v>
      </c>
      <c r="G560" s="0" t="s">
        <v>1643</v>
      </c>
    </row>
    <row r="561" customFormat="false" ht="12.75" hidden="false" customHeight="false" outlineLevel="0" collapsed="false">
      <c r="A561" s="0" t="s">
        <v>1644</v>
      </c>
      <c r="B561" s="0" t="s">
        <v>1645</v>
      </c>
      <c r="C561" s="1" t="n">
        <v>2.776325</v>
      </c>
      <c r="D561" s="2" t="s">
        <v>9</v>
      </c>
      <c r="E561" s="1" t="n">
        <v>246.88438</v>
      </c>
      <c r="F561" s="1" t="n">
        <v>687.1028</v>
      </c>
      <c r="G561" s="0" t="s">
        <v>1646</v>
      </c>
    </row>
    <row r="562" customFormat="false" ht="12.75" hidden="false" customHeight="false" outlineLevel="0" collapsed="false">
      <c r="A562" s="0" t="s">
        <v>1647</v>
      </c>
      <c r="B562" s="0" t="s">
        <v>1648</v>
      </c>
      <c r="C562" s="1" t="n">
        <v>2.7756324</v>
      </c>
      <c r="D562" s="2" t="s">
        <v>9</v>
      </c>
      <c r="E562" s="1" t="n">
        <v>216.22313</v>
      </c>
      <c r="F562" s="1" t="n">
        <v>599.88666</v>
      </c>
      <c r="G562" s="0" t="s">
        <v>1649</v>
      </c>
    </row>
    <row r="563" customFormat="false" ht="12.75" hidden="false" customHeight="false" outlineLevel="0" collapsed="false">
      <c r="A563" s="0" t="s">
        <v>1650</v>
      </c>
      <c r="B563" s="0" t="s">
        <v>1651</v>
      </c>
      <c r="C563" s="1" t="n">
        <v>2.7722685</v>
      </c>
      <c r="D563" s="2" t="s">
        <v>28</v>
      </c>
      <c r="E563" s="1" t="n">
        <v>3094.7454</v>
      </c>
      <c r="F563" s="1" t="n">
        <v>1116.216</v>
      </c>
      <c r="G563" s="0" t="s">
        <v>1652</v>
      </c>
    </row>
    <row r="564" customFormat="false" ht="12.75" hidden="false" customHeight="false" outlineLevel="0" collapsed="false">
      <c r="A564" s="0" t="s">
        <v>1653</v>
      </c>
      <c r="B564" s="0" t="s">
        <v>1654</v>
      </c>
      <c r="C564" s="1" t="n">
        <v>2.769733</v>
      </c>
      <c r="D564" s="2" t="s">
        <v>28</v>
      </c>
      <c r="E564" s="1" t="n">
        <v>340.20328</v>
      </c>
      <c r="F564" s="1" t="n">
        <v>122.110535</v>
      </c>
      <c r="G564" s="0" t="s">
        <v>1655</v>
      </c>
    </row>
    <row r="565" customFormat="false" ht="12.75" hidden="false" customHeight="false" outlineLevel="0" collapsed="false">
      <c r="A565" s="0" t="s">
        <v>1656</v>
      </c>
      <c r="B565" s="0" t="s">
        <v>1657</v>
      </c>
      <c r="C565" s="1" t="n">
        <v>2.76736</v>
      </c>
      <c r="D565" s="2" t="s">
        <v>9</v>
      </c>
      <c r="E565" s="1" t="n">
        <v>73.27296</v>
      </c>
      <c r="F565" s="1" t="n">
        <v>202.4394</v>
      </c>
      <c r="G565" s="0" t="s">
        <v>1658</v>
      </c>
    </row>
    <row r="566" customFormat="false" ht="12.75" hidden="false" customHeight="false" outlineLevel="0" collapsed="false">
      <c r="A566" s="0" t="s">
        <v>1659</v>
      </c>
      <c r="B566" s="0" t="s">
        <v>1660</v>
      </c>
      <c r="C566" s="1" t="n">
        <v>2.7642221</v>
      </c>
      <c r="D566" s="2" t="s">
        <v>28</v>
      </c>
      <c r="E566" s="1" t="n">
        <v>842.89606</v>
      </c>
      <c r="F566" s="1" t="n">
        <v>304.90823</v>
      </c>
      <c r="G566" s="0" t="s">
        <v>1661</v>
      </c>
    </row>
    <row r="567" customFormat="false" ht="12.75" hidden="false" customHeight="false" outlineLevel="0" collapsed="false">
      <c r="A567" s="0" t="s">
        <v>1662</v>
      </c>
      <c r="B567" s="0" t="s">
        <v>1663</v>
      </c>
      <c r="C567" s="1" t="n">
        <v>2.7619925</v>
      </c>
      <c r="D567" s="2" t="s">
        <v>9</v>
      </c>
      <c r="E567" s="1" t="n">
        <v>259.01285</v>
      </c>
      <c r="F567" s="1" t="n">
        <v>715.91064</v>
      </c>
    </row>
    <row r="568" customFormat="false" ht="12.75" hidden="false" customHeight="false" outlineLevel="0" collapsed="false">
      <c r="A568" s="0" t="s">
        <v>1664</v>
      </c>
      <c r="B568" s="0" t="s">
        <v>1665</v>
      </c>
      <c r="C568" s="1" t="n">
        <v>2.756933</v>
      </c>
      <c r="D568" s="2" t="s">
        <v>28</v>
      </c>
      <c r="E568" s="1" t="n">
        <v>844.115</v>
      </c>
      <c r="F568" s="1" t="n">
        <v>306.48923</v>
      </c>
    </row>
    <row r="569" customFormat="false" ht="12.75" hidden="false" customHeight="false" outlineLevel="0" collapsed="false">
      <c r="A569" s="0" t="s">
        <v>1666</v>
      </c>
      <c r="B569" s="0" t="s">
        <v>1667</v>
      </c>
      <c r="C569" s="1" t="n">
        <v>2.7521045</v>
      </c>
      <c r="D569" s="2" t="s">
        <v>9</v>
      </c>
      <c r="E569" s="1" t="n">
        <v>279.28348</v>
      </c>
      <c r="F569" s="1" t="n">
        <v>766.91144</v>
      </c>
      <c r="G569" s="0" t="s">
        <v>1668</v>
      </c>
    </row>
    <row r="570" customFormat="false" ht="12.75" hidden="false" customHeight="false" outlineLevel="0" collapsed="false">
      <c r="A570" s="0" t="s">
        <v>1669</v>
      </c>
      <c r="B570" s="0" t="s">
        <v>1670</v>
      </c>
      <c r="C570" s="1" t="n">
        <v>2.737862</v>
      </c>
      <c r="D570" s="2" t="s">
        <v>28</v>
      </c>
      <c r="E570" s="1" t="n">
        <v>289.05627</v>
      </c>
      <c r="F570" s="1" t="n">
        <v>105.97549</v>
      </c>
      <c r="G570" s="0" t="s">
        <v>1671</v>
      </c>
    </row>
    <row r="571" customFormat="false" ht="12.75" hidden="false" customHeight="false" outlineLevel="0" collapsed="false">
      <c r="A571" s="0" t="s">
        <v>1672</v>
      </c>
      <c r="B571" s="0" t="s">
        <v>1673</v>
      </c>
      <c r="C571" s="1" t="n">
        <v>2.7356417</v>
      </c>
      <c r="D571" s="2" t="s">
        <v>9</v>
      </c>
      <c r="E571" s="1" t="n">
        <v>84.57139</v>
      </c>
      <c r="F571" s="1" t="n">
        <v>231.07637</v>
      </c>
      <c r="G571" s="0" t="s">
        <v>1674</v>
      </c>
    </row>
    <row r="572" customFormat="false" ht="12.75" hidden="false" customHeight="false" outlineLevel="0" collapsed="false">
      <c r="A572" s="0" t="s">
        <v>1675</v>
      </c>
      <c r="B572" s="0" t="s">
        <v>1676</v>
      </c>
      <c r="C572" s="1" t="n">
        <v>2.734692</v>
      </c>
      <c r="D572" s="2" t="s">
        <v>28</v>
      </c>
      <c r="E572" s="1" t="n">
        <v>201.23735</v>
      </c>
      <c r="F572" s="1" t="n">
        <v>73.57691</v>
      </c>
      <c r="G572" s="0" t="s">
        <v>1677</v>
      </c>
    </row>
    <row r="573" customFormat="false" ht="12.75" hidden="false" customHeight="false" outlineLevel="0" collapsed="false">
      <c r="A573" s="0" t="s">
        <v>1678</v>
      </c>
      <c r="B573" s="0" t="s">
        <v>1679</v>
      </c>
      <c r="C573" s="1" t="n">
        <v>2.7335498</v>
      </c>
      <c r="D573" s="2" t="s">
        <v>28</v>
      </c>
      <c r="E573" s="1" t="n">
        <v>562.2302</v>
      </c>
      <c r="F573" s="1" t="n">
        <v>205.64888</v>
      </c>
      <c r="G573" s="0" t="s">
        <v>1680</v>
      </c>
    </row>
    <row r="574" customFormat="false" ht="12.75" hidden="false" customHeight="false" outlineLevel="0" collapsed="false">
      <c r="A574" s="0" t="s">
        <v>1681</v>
      </c>
      <c r="B574" s="0" t="s">
        <v>1682</v>
      </c>
      <c r="C574" s="1" t="n">
        <v>2.732121</v>
      </c>
      <c r="D574" s="2" t="s">
        <v>9</v>
      </c>
      <c r="E574" s="1" t="n">
        <v>865.77686</v>
      </c>
      <c r="F574" s="1" t="n">
        <v>2359.6528</v>
      </c>
      <c r="G574" s="0" t="s">
        <v>1683</v>
      </c>
    </row>
    <row r="575" customFormat="false" ht="12.75" hidden="false" customHeight="false" outlineLevel="0" collapsed="false">
      <c r="A575" s="0" t="s">
        <v>1684</v>
      </c>
      <c r="B575" s="0" t="s">
        <v>1685</v>
      </c>
      <c r="C575" s="1" t="n">
        <v>2.7317953</v>
      </c>
      <c r="D575" s="2" t="s">
        <v>28</v>
      </c>
      <c r="E575" s="1" t="n">
        <v>291.66736</v>
      </c>
      <c r="F575" s="1" t="n">
        <v>106.53903</v>
      </c>
      <c r="G575" s="0" t="s">
        <v>1686</v>
      </c>
    </row>
    <row r="576" customFormat="false" ht="12.75" hidden="false" customHeight="false" outlineLevel="0" collapsed="false">
      <c r="A576" s="0" t="s">
        <v>1687</v>
      </c>
      <c r="B576" s="0" t="s">
        <v>1688</v>
      </c>
      <c r="C576" s="1" t="n">
        <v>2.727831</v>
      </c>
      <c r="D576" s="2" t="s">
        <v>9</v>
      </c>
      <c r="E576" s="1" t="n">
        <v>298.4686</v>
      </c>
      <c r="F576" s="1" t="n">
        <v>810.5234</v>
      </c>
      <c r="G576" s="0" t="s">
        <v>1689</v>
      </c>
    </row>
    <row r="577" customFormat="false" ht="12.75" hidden="false" customHeight="false" outlineLevel="0" collapsed="false">
      <c r="A577" s="0" t="s">
        <v>1690</v>
      </c>
      <c r="B577" s="0" t="s">
        <v>1691</v>
      </c>
      <c r="C577" s="1" t="n">
        <v>2.7277372</v>
      </c>
      <c r="D577" s="2" t="s">
        <v>28</v>
      </c>
      <c r="E577" s="1" t="n">
        <v>1180.2999</v>
      </c>
      <c r="F577" s="1" t="n">
        <v>432.24637</v>
      </c>
      <c r="G577" s="0" t="s">
        <v>1692</v>
      </c>
    </row>
    <row r="578" customFormat="false" ht="12.75" hidden="false" customHeight="false" outlineLevel="0" collapsed="false">
      <c r="A578" s="0" t="s">
        <v>1693</v>
      </c>
      <c r="B578" s="0" t="s">
        <v>1694</v>
      </c>
      <c r="C578" s="1" t="n">
        <v>2.7275498</v>
      </c>
      <c r="D578" s="2" t="s">
        <v>28</v>
      </c>
      <c r="E578" s="1" t="n">
        <v>1389.8873</v>
      </c>
      <c r="F578" s="1" t="n">
        <v>507.26407</v>
      </c>
      <c r="G578" s="0" t="s">
        <v>1695</v>
      </c>
    </row>
    <row r="579" customFormat="false" ht="12.75" hidden="false" customHeight="false" outlineLevel="0" collapsed="false">
      <c r="A579" s="0" t="s">
        <v>1696</v>
      </c>
      <c r="B579" s="0" t="s">
        <v>1697</v>
      </c>
      <c r="C579" s="1" t="n">
        <v>2.7270954</v>
      </c>
      <c r="D579" s="2" t="s">
        <v>9</v>
      </c>
      <c r="E579" s="1" t="n">
        <v>51.63313</v>
      </c>
      <c r="F579" s="1" t="n">
        <v>141.34273</v>
      </c>
      <c r="G579" s="0" t="s">
        <v>1698</v>
      </c>
    </row>
    <row r="580" customFormat="false" ht="12.75" hidden="false" customHeight="false" outlineLevel="0" collapsed="false">
      <c r="A580" s="0" t="s">
        <v>1699</v>
      </c>
      <c r="B580" s="0" t="s">
        <v>1700</v>
      </c>
      <c r="C580" s="1" t="n">
        <v>2.725744</v>
      </c>
      <c r="D580" s="2" t="s">
        <v>28</v>
      </c>
      <c r="E580" s="1" t="n">
        <v>446.82053</v>
      </c>
      <c r="F580" s="1" t="n">
        <v>163.95384</v>
      </c>
      <c r="G580" s="0" t="s">
        <v>1701</v>
      </c>
    </row>
    <row r="581" customFormat="false" ht="12.75" hidden="false" customHeight="false" outlineLevel="0" collapsed="false">
      <c r="A581" s="0" t="s">
        <v>1702</v>
      </c>
      <c r="B581" s="0" t="s">
        <v>1703</v>
      </c>
      <c r="C581" s="1" t="n">
        <v>2.7254663</v>
      </c>
      <c r="D581" s="2" t="s">
        <v>28</v>
      </c>
      <c r="E581" s="1" t="n">
        <v>429.22977</v>
      </c>
      <c r="F581" s="1" t="n">
        <v>157.30865</v>
      </c>
      <c r="G581" s="0" t="s">
        <v>1704</v>
      </c>
    </row>
    <row r="582" customFormat="false" ht="12.75" hidden="false" customHeight="false" outlineLevel="0" collapsed="false">
      <c r="A582" s="0" t="s">
        <v>1705</v>
      </c>
      <c r="B582" s="0" t="s">
        <v>1706</v>
      </c>
      <c r="C582" s="1" t="n">
        <v>2.7249103</v>
      </c>
      <c r="D582" s="2" t="s">
        <v>9</v>
      </c>
      <c r="E582" s="1" t="n">
        <v>949.58575</v>
      </c>
      <c r="F582" s="1" t="n">
        <v>2589.031</v>
      </c>
      <c r="G582" s="0" t="s">
        <v>1707</v>
      </c>
    </row>
    <row r="583" customFormat="false" ht="12.75" hidden="false" customHeight="false" outlineLevel="0" collapsed="false">
      <c r="A583" s="0" t="s">
        <v>1708</v>
      </c>
      <c r="B583" s="0" t="s">
        <v>1709</v>
      </c>
      <c r="C583" s="1" t="n">
        <v>2.724744</v>
      </c>
      <c r="D583" s="2" t="s">
        <v>9</v>
      </c>
      <c r="E583" s="1" t="n">
        <v>233.84438</v>
      </c>
      <c r="F583" s="1" t="n">
        <v>636.64795</v>
      </c>
      <c r="G583" s="0" t="s">
        <v>1710</v>
      </c>
    </row>
    <row r="584" customFormat="false" ht="12.75" hidden="false" customHeight="false" outlineLevel="0" collapsed="false">
      <c r="A584" s="0" t="s">
        <v>1711</v>
      </c>
      <c r="B584" s="0" t="s">
        <v>1712</v>
      </c>
      <c r="C584" s="1" t="n">
        <v>2.7161155</v>
      </c>
      <c r="D584" s="2" t="s">
        <v>28</v>
      </c>
      <c r="E584" s="1" t="n">
        <v>201.39412</v>
      </c>
      <c r="F584" s="1" t="n">
        <v>74.60021</v>
      </c>
      <c r="G584" s="0" t="s">
        <v>1713</v>
      </c>
    </row>
    <row r="585" customFormat="false" ht="12.75" hidden="false" customHeight="false" outlineLevel="0" collapsed="false">
      <c r="A585" s="0" t="s">
        <v>1714</v>
      </c>
      <c r="B585" s="0" t="s">
        <v>1715</v>
      </c>
      <c r="C585" s="1" t="n">
        <v>2.7135577</v>
      </c>
      <c r="D585" s="2" t="s">
        <v>28</v>
      </c>
      <c r="E585" s="1" t="n">
        <v>202.56139</v>
      </c>
      <c r="F585" s="1" t="n">
        <v>74.35459</v>
      </c>
      <c r="G585" s="0" t="s">
        <v>1716</v>
      </c>
    </row>
    <row r="586" customFormat="false" ht="12.75" hidden="false" customHeight="false" outlineLevel="0" collapsed="false">
      <c r="A586" s="0" t="s">
        <v>1717</v>
      </c>
      <c r="B586" s="0" t="s">
        <v>1718</v>
      </c>
      <c r="C586" s="1" t="n">
        <v>2.7083566</v>
      </c>
      <c r="D586" s="2" t="s">
        <v>9</v>
      </c>
      <c r="E586" s="1" t="n">
        <v>272.28055</v>
      </c>
      <c r="F586" s="1" t="n">
        <v>736.4453</v>
      </c>
      <c r="G586" s="0" t="s">
        <v>1719</v>
      </c>
    </row>
    <row r="587" customFormat="false" ht="12.75" hidden="false" customHeight="false" outlineLevel="0" collapsed="false">
      <c r="A587" s="0" t="s">
        <v>1720</v>
      </c>
      <c r="B587" s="0" t="s">
        <v>1721</v>
      </c>
      <c r="C587" s="1" t="n">
        <v>2.7029972</v>
      </c>
      <c r="D587" s="2" t="s">
        <v>9</v>
      </c>
      <c r="E587" s="1" t="n">
        <v>191.92998</v>
      </c>
      <c r="F587" s="1" t="n">
        <v>519.3176</v>
      </c>
      <c r="G587" s="0" t="s">
        <v>1722</v>
      </c>
    </row>
    <row r="588" customFormat="false" ht="12.75" hidden="false" customHeight="false" outlineLevel="0" collapsed="false">
      <c r="A588" s="0" t="s">
        <v>1647</v>
      </c>
      <c r="B588" s="0" t="s">
        <v>1648</v>
      </c>
      <c r="C588" s="1" t="n">
        <v>2.700281</v>
      </c>
      <c r="D588" s="2" t="s">
        <v>9</v>
      </c>
      <c r="E588" s="1" t="n">
        <v>272.33707</v>
      </c>
      <c r="F588" s="1" t="n">
        <v>735.2121</v>
      </c>
      <c r="G588" s="0" t="s">
        <v>1649</v>
      </c>
    </row>
    <row r="589" customFormat="false" ht="12.75" hidden="false" customHeight="false" outlineLevel="0" collapsed="false">
      <c r="A589" s="0" t="s">
        <v>1723</v>
      </c>
      <c r="B589" s="0" t="s">
        <v>1724</v>
      </c>
      <c r="C589" s="1" t="n">
        <v>2.6993194</v>
      </c>
      <c r="D589" s="2" t="s">
        <v>9</v>
      </c>
      <c r="E589" s="1" t="n">
        <v>113.35861</v>
      </c>
      <c r="F589" s="1" t="n">
        <v>306.67487</v>
      </c>
      <c r="G589" s="0" t="s">
        <v>1725</v>
      </c>
    </row>
    <row r="590" customFormat="false" ht="12.75" hidden="false" customHeight="false" outlineLevel="0" collapsed="false">
      <c r="A590" s="0" t="s">
        <v>1726</v>
      </c>
      <c r="B590" s="0" t="s">
        <v>1727</v>
      </c>
      <c r="C590" s="1" t="n">
        <v>2.696822</v>
      </c>
      <c r="D590" s="2" t="s">
        <v>9</v>
      </c>
      <c r="E590" s="1" t="n">
        <v>216.29283</v>
      </c>
      <c r="F590" s="1" t="n">
        <v>581.86115</v>
      </c>
      <c r="G590" s="0" t="s">
        <v>1728</v>
      </c>
    </row>
    <row r="591" customFormat="false" ht="12.75" hidden="false" customHeight="false" outlineLevel="0" collapsed="false">
      <c r="A591" s="0" t="s">
        <v>1729</v>
      </c>
      <c r="B591" s="0" t="s">
        <v>1730</v>
      </c>
      <c r="C591" s="1" t="n">
        <v>2.6963928</v>
      </c>
      <c r="D591" s="2" t="s">
        <v>9</v>
      </c>
      <c r="E591" s="1" t="n">
        <v>898.3532</v>
      </c>
      <c r="F591" s="1" t="n">
        <v>2423.2024</v>
      </c>
      <c r="G591" s="0" t="s">
        <v>1731</v>
      </c>
    </row>
    <row r="592" customFormat="false" ht="12.75" hidden="false" customHeight="false" outlineLevel="0" collapsed="false">
      <c r="A592" s="0" t="s">
        <v>1732</v>
      </c>
      <c r="B592" s="0" t="s">
        <v>1733</v>
      </c>
      <c r="C592" s="1" t="n">
        <v>2.695797</v>
      </c>
      <c r="D592" s="2" t="s">
        <v>9</v>
      </c>
      <c r="E592" s="1" t="n">
        <v>106.244286</v>
      </c>
      <c r="F592" s="1" t="n">
        <v>287.39832</v>
      </c>
      <c r="G592" s="0" t="s">
        <v>1734</v>
      </c>
    </row>
    <row r="593" customFormat="false" ht="12.75" hidden="false" customHeight="false" outlineLevel="0" collapsed="false">
      <c r="A593" s="0" t="s">
        <v>1735</v>
      </c>
      <c r="B593" s="0" t="s">
        <v>1736</v>
      </c>
      <c r="C593" s="1" t="n">
        <v>2.6951694</v>
      </c>
      <c r="D593" s="2" t="s">
        <v>28</v>
      </c>
      <c r="E593" s="1" t="n">
        <v>455.63846</v>
      </c>
      <c r="F593" s="1" t="n">
        <v>169.5659</v>
      </c>
      <c r="G593" s="0" t="s">
        <v>1737</v>
      </c>
    </row>
    <row r="594" customFormat="false" ht="12.75" hidden="false" customHeight="false" outlineLevel="0" collapsed="false">
      <c r="A594" s="0" t="s">
        <v>1738</v>
      </c>
      <c r="B594" s="0" t="s">
        <v>1739</v>
      </c>
      <c r="C594" s="1" t="n">
        <v>2.689439</v>
      </c>
      <c r="D594" s="2" t="s">
        <v>9</v>
      </c>
      <c r="E594" s="1" t="n">
        <v>129.6354</v>
      </c>
      <c r="F594" s="1" t="n">
        <v>348.5328</v>
      </c>
      <c r="G594" s="0" t="s">
        <v>1740</v>
      </c>
    </row>
    <row r="595" customFormat="false" ht="12.75" hidden="false" customHeight="false" outlineLevel="0" collapsed="false">
      <c r="A595" s="0" t="s">
        <v>1741</v>
      </c>
      <c r="B595" s="0" t="s">
        <v>1742</v>
      </c>
      <c r="C595" s="1" t="n">
        <v>2.6874685</v>
      </c>
      <c r="D595" s="2" t="s">
        <v>28</v>
      </c>
      <c r="E595" s="1" t="n">
        <v>93.97394</v>
      </c>
      <c r="F595" s="1" t="n">
        <v>34.52511</v>
      </c>
      <c r="G595" s="0" t="s">
        <v>1743</v>
      </c>
    </row>
    <row r="596" customFormat="false" ht="12.75" hidden="false" customHeight="false" outlineLevel="0" collapsed="false">
      <c r="B596" s="0" t="s">
        <v>1744</v>
      </c>
      <c r="C596" s="1" t="n">
        <v>2.6827898</v>
      </c>
      <c r="D596" s="2" t="s">
        <v>28</v>
      </c>
      <c r="E596" s="1" t="n">
        <v>1030.4425</v>
      </c>
      <c r="F596" s="1" t="n">
        <v>383.90515</v>
      </c>
      <c r="G596" s="0" t="s">
        <v>1745</v>
      </c>
    </row>
    <row r="597" customFormat="false" ht="12.75" hidden="false" customHeight="false" outlineLevel="0" collapsed="false">
      <c r="A597" s="0" t="s">
        <v>1746</v>
      </c>
      <c r="B597" s="0" t="s">
        <v>1747</v>
      </c>
      <c r="C597" s="1" t="n">
        <v>2.6818604</v>
      </c>
      <c r="D597" s="2" t="s">
        <v>28</v>
      </c>
      <c r="E597" s="1" t="n">
        <v>836.8137</v>
      </c>
      <c r="F597" s="1" t="n">
        <v>311.8552</v>
      </c>
      <c r="G597" s="0" t="s">
        <v>1748</v>
      </c>
    </row>
    <row r="598" customFormat="false" ht="12.75" hidden="false" customHeight="false" outlineLevel="0" collapsed="false">
      <c r="A598" s="0" t="s">
        <v>1749</v>
      </c>
      <c r="B598" s="0" t="s">
        <v>1750</v>
      </c>
      <c r="C598" s="1" t="n">
        <v>2.6759346</v>
      </c>
      <c r="D598" s="2" t="s">
        <v>28</v>
      </c>
      <c r="E598" s="1" t="n">
        <v>722.0911</v>
      </c>
      <c r="F598" s="1" t="n">
        <v>270.1342</v>
      </c>
      <c r="G598" s="0" t="s">
        <v>1751</v>
      </c>
    </row>
    <row r="599" customFormat="false" ht="12.75" hidden="false" customHeight="false" outlineLevel="0" collapsed="false">
      <c r="A599" s="0" t="s">
        <v>1752</v>
      </c>
      <c r="B599" s="0" t="s">
        <v>1753</v>
      </c>
      <c r="C599" s="1" t="n">
        <v>2.6715186</v>
      </c>
      <c r="D599" s="2" t="s">
        <v>28</v>
      </c>
      <c r="E599" s="1" t="n">
        <v>517.1446</v>
      </c>
      <c r="F599" s="1" t="n">
        <v>193.59094</v>
      </c>
      <c r="G599" s="0" t="s">
        <v>1754</v>
      </c>
    </row>
    <row r="600" customFormat="false" ht="12.75" hidden="false" customHeight="false" outlineLevel="0" collapsed="false">
      <c r="A600" s="0" t="s">
        <v>1755</v>
      </c>
      <c r="B600" s="0" t="s">
        <v>1756</v>
      </c>
      <c r="C600" s="1" t="n">
        <v>2.6689258</v>
      </c>
      <c r="D600" s="2" t="s">
        <v>28</v>
      </c>
      <c r="E600" s="1" t="n">
        <v>650.69745</v>
      </c>
      <c r="F600" s="1" t="n">
        <v>243.8632</v>
      </c>
      <c r="G600" s="0" t="s">
        <v>1757</v>
      </c>
    </row>
    <row r="601" customFormat="false" ht="12.75" hidden="false" customHeight="false" outlineLevel="0" collapsed="false">
      <c r="B601" s="0" t="s">
        <v>1758</v>
      </c>
      <c r="C601" s="1" t="n">
        <v>2.6648078</v>
      </c>
      <c r="D601" s="2" t="s">
        <v>9</v>
      </c>
      <c r="E601" s="1" t="n">
        <v>83.30105</v>
      </c>
      <c r="F601" s="1" t="n">
        <v>222.98375</v>
      </c>
      <c r="G601" s="0" t="s">
        <v>1759</v>
      </c>
    </row>
    <row r="602" customFormat="false" ht="12.75" hidden="false" customHeight="false" outlineLevel="0" collapsed="false">
      <c r="A602" s="0" t="s">
        <v>1760</v>
      </c>
      <c r="B602" s="0" t="s">
        <v>1761</v>
      </c>
      <c r="C602" s="1" t="n">
        <v>2.664349</v>
      </c>
      <c r="D602" s="2" t="s">
        <v>9</v>
      </c>
      <c r="E602" s="1" t="n">
        <v>332.4726</v>
      </c>
      <c r="F602" s="1" t="n">
        <v>888.64655</v>
      </c>
      <c r="G602" s="0" t="s">
        <v>1762</v>
      </c>
    </row>
    <row r="603" customFormat="false" ht="12.75" hidden="false" customHeight="false" outlineLevel="0" collapsed="false">
      <c r="A603" s="0" t="s">
        <v>1763</v>
      </c>
      <c r="B603" s="0" t="s">
        <v>1764</v>
      </c>
      <c r="C603" s="1" t="n">
        <v>2.6643243</v>
      </c>
      <c r="D603" s="2" t="s">
        <v>9</v>
      </c>
      <c r="E603" s="1" t="n">
        <v>1737.9932</v>
      </c>
      <c r="F603" s="1" t="n">
        <v>4612.7153</v>
      </c>
      <c r="G603" s="0" t="s">
        <v>1765</v>
      </c>
    </row>
    <row r="604" customFormat="false" ht="12.75" hidden="false" customHeight="false" outlineLevel="0" collapsed="false">
      <c r="A604" s="0" t="s">
        <v>1766</v>
      </c>
      <c r="B604" s="0" t="s">
        <v>1767</v>
      </c>
      <c r="C604" s="1" t="n">
        <v>2.663958</v>
      </c>
      <c r="D604" s="2" t="s">
        <v>28</v>
      </c>
      <c r="E604" s="1" t="n">
        <v>1442.9843</v>
      </c>
      <c r="F604" s="1" t="n">
        <v>541.69073</v>
      </c>
      <c r="G604" s="0" t="s">
        <v>1768</v>
      </c>
    </row>
    <row r="605" customFormat="false" ht="12.75" hidden="false" customHeight="false" outlineLevel="0" collapsed="false">
      <c r="A605" s="0" t="s">
        <v>1769</v>
      </c>
      <c r="B605" s="0" t="s">
        <v>1770</v>
      </c>
      <c r="C605" s="1" t="n">
        <v>2.661336</v>
      </c>
      <c r="D605" s="2" t="s">
        <v>9</v>
      </c>
      <c r="E605" s="1" t="n">
        <v>662.4429</v>
      </c>
      <c r="F605" s="1" t="n">
        <v>1765.2433</v>
      </c>
      <c r="G605" s="0" t="s">
        <v>1771</v>
      </c>
    </row>
    <row r="606" customFormat="false" ht="12.75" hidden="false" customHeight="false" outlineLevel="0" collapsed="false">
      <c r="A606" s="0" t="s">
        <v>1772</v>
      </c>
      <c r="B606" s="0" t="s">
        <v>1773</v>
      </c>
      <c r="C606" s="1" t="n">
        <v>2.6587527</v>
      </c>
      <c r="D606" s="2" t="s">
        <v>28</v>
      </c>
      <c r="E606" s="1" t="n">
        <v>291.2211</v>
      </c>
      <c r="F606" s="1" t="n">
        <v>109.588196</v>
      </c>
      <c r="G606" s="0" t="s">
        <v>1774</v>
      </c>
    </row>
    <row r="607" customFormat="false" ht="12.75" hidden="false" customHeight="false" outlineLevel="0" collapsed="false">
      <c r="A607" s="0" t="s">
        <v>1775</v>
      </c>
      <c r="B607" s="0" t="s">
        <v>1776</v>
      </c>
      <c r="C607" s="1" t="n">
        <v>2.657467</v>
      </c>
      <c r="D607" s="2" t="s">
        <v>9</v>
      </c>
      <c r="E607" s="1" t="n">
        <v>178.86324</v>
      </c>
      <c r="F607" s="1" t="n">
        <v>475.61987</v>
      </c>
      <c r="G607" s="0" t="s">
        <v>1777</v>
      </c>
    </row>
    <row r="608" customFormat="false" ht="12.75" hidden="false" customHeight="false" outlineLevel="0" collapsed="false">
      <c r="A608" s="0" t="s">
        <v>1778</v>
      </c>
      <c r="B608" s="0" t="s">
        <v>1779</v>
      </c>
      <c r="C608" s="1" t="n">
        <v>2.6569545</v>
      </c>
      <c r="D608" s="2" t="s">
        <v>9</v>
      </c>
      <c r="E608" s="1" t="n">
        <v>41.671883</v>
      </c>
      <c r="F608" s="1" t="n">
        <v>110.69161</v>
      </c>
      <c r="G608" s="0" t="s">
        <v>1780</v>
      </c>
    </row>
    <row r="609" customFormat="false" ht="12.75" hidden="false" customHeight="false" outlineLevel="0" collapsed="false">
      <c r="A609" s="0" t="s">
        <v>1781</v>
      </c>
      <c r="B609" s="0" t="s">
        <v>1782</v>
      </c>
      <c r="C609" s="1" t="n">
        <v>2.6551952</v>
      </c>
      <c r="D609" s="2" t="s">
        <v>28</v>
      </c>
      <c r="E609" s="1" t="n">
        <v>147.02472</v>
      </c>
      <c r="F609" s="1" t="n">
        <v>55.32407</v>
      </c>
      <c r="G609" s="0" t="s">
        <v>1783</v>
      </c>
    </row>
    <row r="610" customFormat="false" ht="12.75" hidden="false" customHeight="false" outlineLevel="0" collapsed="false">
      <c r="A610" s="0" t="s">
        <v>1784</v>
      </c>
      <c r="B610" s="0" t="s">
        <v>1785</v>
      </c>
      <c r="C610" s="1" t="n">
        <v>2.6549602</v>
      </c>
      <c r="D610" s="2" t="s">
        <v>28</v>
      </c>
      <c r="E610" s="1" t="n">
        <v>480.2655</v>
      </c>
      <c r="F610" s="1" t="n">
        <v>180.63985</v>
      </c>
      <c r="G610" s="0" t="s">
        <v>1786</v>
      </c>
    </row>
    <row r="611" customFormat="false" ht="12.75" hidden="false" customHeight="false" outlineLevel="0" collapsed="false">
      <c r="A611" s="0" t="s">
        <v>1787</v>
      </c>
      <c r="B611" s="0" t="s">
        <v>1788</v>
      </c>
      <c r="C611" s="1" t="n">
        <v>2.6500645</v>
      </c>
      <c r="D611" s="2" t="s">
        <v>9</v>
      </c>
      <c r="E611" s="1" t="n">
        <v>649.4656</v>
      </c>
      <c r="F611" s="1" t="n">
        <v>1718.7299</v>
      </c>
      <c r="G611" s="0" t="s">
        <v>1789</v>
      </c>
    </row>
    <row r="612" customFormat="false" ht="12.75" hidden="false" customHeight="false" outlineLevel="0" collapsed="false">
      <c r="A612" s="0" t="s">
        <v>1790</v>
      </c>
      <c r="B612" s="0" t="s">
        <v>1791</v>
      </c>
      <c r="C612" s="1" t="n">
        <v>2.6450655</v>
      </c>
      <c r="D612" s="2" t="s">
        <v>28</v>
      </c>
      <c r="E612" s="1" t="n">
        <v>456.16907</v>
      </c>
      <c r="F612" s="1" t="n">
        <v>171.86671</v>
      </c>
      <c r="G612" s="0" t="s">
        <v>1792</v>
      </c>
    </row>
    <row r="613" customFormat="false" ht="12.75" hidden="false" customHeight="false" outlineLevel="0" collapsed="false">
      <c r="A613" s="0" t="s">
        <v>1793</v>
      </c>
      <c r="B613" s="0" t="s">
        <v>1794</v>
      </c>
      <c r="C613" s="1" t="n">
        <v>2.6404147</v>
      </c>
      <c r="D613" s="2" t="s">
        <v>9</v>
      </c>
      <c r="E613" s="1" t="n">
        <v>133.06038</v>
      </c>
      <c r="F613" s="1" t="n">
        <v>353.15088</v>
      </c>
      <c r="G613" s="0" t="s">
        <v>1795</v>
      </c>
    </row>
    <row r="614" customFormat="false" ht="12.75" hidden="false" customHeight="false" outlineLevel="0" collapsed="false">
      <c r="B614" s="0" t="s">
        <v>1796</v>
      </c>
      <c r="C614" s="1" t="n">
        <v>2.638302</v>
      </c>
      <c r="D614" s="2" t="s">
        <v>9</v>
      </c>
      <c r="E614" s="1" t="n">
        <v>377.94394</v>
      </c>
      <c r="F614" s="1" t="n">
        <v>997.03864</v>
      </c>
      <c r="G614" s="0" t="s">
        <v>1797</v>
      </c>
    </row>
    <row r="615" customFormat="false" ht="12.75" hidden="false" customHeight="false" outlineLevel="0" collapsed="false">
      <c r="A615" s="0" t="s">
        <v>1798</v>
      </c>
      <c r="B615" s="0" t="s">
        <v>1799</v>
      </c>
      <c r="C615" s="1" t="n">
        <v>2.6373258</v>
      </c>
      <c r="D615" s="2" t="s">
        <v>9</v>
      </c>
      <c r="E615" s="1" t="n">
        <v>162.3206</v>
      </c>
      <c r="F615" s="1" t="n">
        <v>427.96866</v>
      </c>
      <c r="G615" s="0" t="s">
        <v>1800</v>
      </c>
    </row>
    <row r="616" customFormat="false" ht="12.75" hidden="false" customHeight="false" outlineLevel="0" collapsed="false">
      <c r="B616" s="0" t="s">
        <v>1801</v>
      </c>
      <c r="C616" s="1" t="n">
        <v>2.6368341</v>
      </c>
      <c r="D616" s="2" t="s">
        <v>9</v>
      </c>
      <c r="E616" s="1" t="n">
        <v>424.4585</v>
      </c>
      <c r="F616" s="1" t="n">
        <v>1118.7723</v>
      </c>
      <c r="G616" s="0" t="s">
        <v>1802</v>
      </c>
    </row>
    <row r="617" customFormat="false" ht="12.75" hidden="false" customHeight="false" outlineLevel="0" collapsed="false">
      <c r="A617" s="0" t="s">
        <v>1803</v>
      </c>
      <c r="B617" s="0" t="s">
        <v>1804</v>
      </c>
      <c r="C617" s="1" t="n">
        <v>2.6348014</v>
      </c>
      <c r="D617" s="2" t="s">
        <v>28</v>
      </c>
      <c r="E617" s="1" t="n">
        <v>1042.8727</v>
      </c>
      <c r="F617" s="1" t="n">
        <v>398.08618</v>
      </c>
      <c r="G617" s="0" t="s">
        <v>1805</v>
      </c>
    </row>
    <row r="618" customFormat="false" ht="12.75" hidden="false" customHeight="false" outlineLevel="0" collapsed="false">
      <c r="A618" s="0" t="s">
        <v>1806</v>
      </c>
      <c r="B618" s="0" t="s">
        <v>1807</v>
      </c>
      <c r="C618" s="1" t="n">
        <v>2.633665</v>
      </c>
      <c r="D618" s="2" t="s">
        <v>9</v>
      </c>
      <c r="E618" s="1" t="n">
        <v>73.10088</v>
      </c>
      <c r="F618" s="1" t="n">
        <v>191.45473</v>
      </c>
      <c r="G618" s="0" t="s">
        <v>1808</v>
      </c>
    </row>
    <row r="619" customFormat="false" ht="12.75" hidden="false" customHeight="false" outlineLevel="0" collapsed="false">
      <c r="A619" s="0" t="s">
        <v>1809</v>
      </c>
      <c r="B619" s="0" t="s">
        <v>1810</v>
      </c>
      <c r="C619" s="1" t="n">
        <v>2.6318717</v>
      </c>
      <c r="D619" s="2" t="s">
        <v>28</v>
      </c>
      <c r="E619" s="1" t="n">
        <v>597.968</v>
      </c>
      <c r="F619" s="1" t="n">
        <v>227.64929</v>
      </c>
      <c r="G619" s="0" t="s">
        <v>1811</v>
      </c>
    </row>
    <row r="620" customFormat="false" ht="12.75" hidden="false" customHeight="false" outlineLevel="0" collapsed="false">
      <c r="A620" s="0" t="s">
        <v>1812</v>
      </c>
      <c r="B620" s="0" t="s">
        <v>1813</v>
      </c>
      <c r="C620" s="1" t="n">
        <v>2.6309745</v>
      </c>
      <c r="D620" s="2" t="s">
        <v>9</v>
      </c>
      <c r="E620" s="1" t="n">
        <v>111.90649</v>
      </c>
      <c r="F620" s="1" t="n">
        <v>293.71405</v>
      </c>
      <c r="G620" s="0" t="s">
        <v>1814</v>
      </c>
    </row>
    <row r="621" customFormat="false" ht="12.75" hidden="false" customHeight="false" outlineLevel="0" collapsed="false">
      <c r="A621" s="0" t="s">
        <v>1815</v>
      </c>
      <c r="B621" s="0" t="s">
        <v>1816</v>
      </c>
      <c r="C621" s="1" t="n">
        <v>2.6294432</v>
      </c>
      <c r="D621" s="2" t="s">
        <v>9</v>
      </c>
      <c r="E621" s="1" t="n">
        <v>474.58032</v>
      </c>
      <c r="F621" s="1" t="n">
        <v>1255.6986</v>
      </c>
      <c r="G621" s="0" t="s">
        <v>1817</v>
      </c>
    </row>
    <row r="622" customFormat="false" ht="12.75" hidden="false" customHeight="false" outlineLevel="0" collapsed="false">
      <c r="A622" s="0" t="s">
        <v>1818</v>
      </c>
      <c r="B622" s="0" t="s">
        <v>1819</v>
      </c>
      <c r="C622" s="1" t="n">
        <v>2.625266</v>
      </c>
      <c r="D622" s="2" t="s">
        <v>9</v>
      </c>
      <c r="E622" s="1" t="n">
        <v>65.80312</v>
      </c>
      <c r="F622" s="1" t="n">
        <v>173.3291</v>
      </c>
      <c r="G622" s="0" t="s">
        <v>1820</v>
      </c>
    </row>
    <row r="623" customFormat="false" ht="12.75" hidden="false" customHeight="false" outlineLevel="0" collapsed="false">
      <c r="A623" s="0" t="s">
        <v>1821</v>
      </c>
      <c r="B623" s="0" t="s">
        <v>1822</v>
      </c>
      <c r="C623" s="1" t="n">
        <v>2.621109</v>
      </c>
      <c r="D623" s="2" t="s">
        <v>9</v>
      </c>
      <c r="E623" s="1" t="n">
        <v>95.69047</v>
      </c>
      <c r="F623" s="1" t="n">
        <v>250.91779</v>
      </c>
      <c r="G623" s="0" t="s">
        <v>1823</v>
      </c>
    </row>
    <row r="624" customFormat="false" ht="12.75" hidden="false" customHeight="false" outlineLevel="0" collapsed="false">
      <c r="A624" s="0" t="s">
        <v>1824</v>
      </c>
      <c r="B624" s="0" t="s">
        <v>1825</v>
      </c>
      <c r="C624" s="1" t="n">
        <v>2.6207514</v>
      </c>
      <c r="D624" s="2" t="s">
        <v>9</v>
      </c>
      <c r="E624" s="1" t="n">
        <v>89.08733</v>
      </c>
      <c r="F624" s="1" t="n">
        <v>233.3225</v>
      </c>
      <c r="G624" s="0" t="s">
        <v>1826</v>
      </c>
    </row>
    <row r="625" customFormat="false" ht="12.75" hidden="false" customHeight="false" outlineLevel="0" collapsed="false">
      <c r="A625" s="0" t="s">
        <v>1827</v>
      </c>
      <c r="B625" s="0" t="s">
        <v>1828</v>
      </c>
      <c r="C625" s="1" t="n">
        <v>2.616061</v>
      </c>
      <c r="D625" s="2" t="s">
        <v>28</v>
      </c>
      <c r="E625" s="1" t="n">
        <v>769.4992</v>
      </c>
      <c r="F625" s="1" t="n">
        <v>293.07397</v>
      </c>
      <c r="G625" s="0" t="s">
        <v>1829</v>
      </c>
    </row>
    <row r="626" customFormat="false" ht="12.75" hidden="false" customHeight="false" outlineLevel="0" collapsed="false">
      <c r="A626" s="0" t="s">
        <v>1830</v>
      </c>
      <c r="B626" s="0" t="s">
        <v>1831</v>
      </c>
      <c r="C626" s="1" t="n">
        <v>2.6151178</v>
      </c>
      <c r="D626" s="2" t="s">
        <v>28</v>
      </c>
      <c r="E626" s="1" t="n">
        <v>845.0796</v>
      </c>
      <c r="F626" s="1" t="n">
        <v>322.90497</v>
      </c>
      <c r="G626" s="0" t="s">
        <v>1832</v>
      </c>
    </row>
    <row r="627" customFormat="false" ht="12.75" hidden="false" customHeight="false" outlineLevel="0" collapsed="false">
      <c r="A627" s="0" t="s">
        <v>1833</v>
      </c>
      <c r="B627" s="0" t="s">
        <v>1834</v>
      </c>
      <c r="C627" s="1" t="n">
        <v>2.6121142</v>
      </c>
      <c r="D627" s="2" t="s">
        <v>28</v>
      </c>
      <c r="E627" s="1" t="n">
        <v>217.6292</v>
      </c>
      <c r="F627" s="1" t="n">
        <v>83.482414</v>
      </c>
      <c r="G627" s="0" t="s">
        <v>1835</v>
      </c>
    </row>
    <row r="628" customFormat="false" ht="12.75" hidden="false" customHeight="false" outlineLevel="0" collapsed="false">
      <c r="A628" s="0" t="s">
        <v>1836</v>
      </c>
      <c r="B628" s="0" t="s">
        <v>1837</v>
      </c>
      <c r="C628" s="1" t="n">
        <v>2.6117687</v>
      </c>
      <c r="D628" s="2" t="s">
        <v>9</v>
      </c>
      <c r="E628" s="1" t="n">
        <v>287.4384</v>
      </c>
      <c r="F628" s="1" t="n">
        <v>750.50024</v>
      </c>
      <c r="G628" s="0" t="s">
        <v>1838</v>
      </c>
    </row>
    <row r="629" customFormat="false" ht="12.75" hidden="false" customHeight="false" outlineLevel="0" collapsed="false">
      <c r="A629" s="0" t="s">
        <v>1839</v>
      </c>
      <c r="B629" s="0" t="s">
        <v>1840</v>
      </c>
      <c r="C629" s="1" t="n">
        <v>2.6106527</v>
      </c>
      <c r="D629" s="2" t="s">
        <v>9</v>
      </c>
      <c r="E629" s="1" t="n">
        <v>738.3301</v>
      </c>
      <c r="F629" s="1" t="n">
        <v>1927.3932</v>
      </c>
      <c r="G629" s="0" t="s">
        <v>1841</v>
      </c>
    </row>
    <row r="630" customFormat="false" ht="12.75" hidden="false" customHeight="false" outlineLevel="0" collapsed="false">
      <c r="A630" s="0" t="s">
        <v>1842</v>
      </c>
      <c r="B630" s="0" t="s">
        <v>1843</v>
      </c>
      <c r="C630" s="1" t="n">
        <v>2.6098957</v>
      </c>
      <c r="D630" s="2" t="s">
        <v>9</v>
      </c>
      <c r="E630" s="1" t="n">
        <v>1340.414</v>
      </c>
      <c r="F630" s="1" t="n">
        <v>3565.3223</v>
      </c>
      <c r="G630" s="0" t="s">
        <v>1844</v>
      </c>
    </row>
    <row r="631" customFormat="false" ht="12.75" hidden="false" customHeight="false" outlineLevel="0" collapsed="false">
      <c r="A631" s="0" t="s">
        <v>1845</v>
      </c>
      <c r="B631" s="0" t="s">
        <v>1846</v>
      </c>
      <c r="C631" s="1" t="n">
        <v>2.6097367</v>
      </c>
      <c r="D631" s="2" t="s">
        <v>9</v>
      </c>
      <c r="E631" s="1" t="n">
        <v>123.49186</v>
      </c>
      <c r="F631" s="1" t="n">
        <v>322.77188</v>
      </c>
      <c r="G631" s="0" t="s">
        <v>1847</v>
      </c>
    </row>
    <row r="632" customFormat="false" ht="12.75" hidden="false" customHeight="false" outlineLevel="0" collapsed="false">
      <c r="A632" s="0" t="s">
        <v>1848</v>
      </c>
      <c r="B632" s="0" t="s">
        <v>1849</v>
      </c>
      <c r="C632" s="1" t="n">
        <v>2.6081197</v>
      </c>
      <c r="D632" s="2" t="s">
        <v>9</v>
      </c>
      <c r="E632" s="1" t="n">
        <v>208.07384</v>
      </c>
      <c r="F632" s="1" t="n">
        <v>543.6746</v>
      </c>
      <c r="G632" s="0" t="s">
        <v>1850</v>
      </c>
    </row>
    <row r="633" customFormat="false" ht="12.75" hidden="false" customHeight="false" outlineLevel="0" collapsed="false">
      <c r="A633" s="0" t="s">
        <v>1851</v>
      </c>
      <c r="B633" s="0" t="s">
        <v>1852</v>
      </c>
      <c r="C633" s="1" t="n">
        <v>2.6050787</v>
      </c>
      <c r="D633" s="2" t="s">
        <v>28</v>
      </c>
      <c r="E633" s="1" t="n">
        <v>420.9885</v>
      </c>
      <c r="F633" s="1" t="n">
        <v>161.277</v>
      </c>
      <c r="G633" s="0" t="s">
        <v>1853</v>
      </c>
    </row>
    <row r="634" customFormat="false" ht="12.75" hidden="false" customHeight="false" outlineLevel="0" collapsed="false">
      <c r="A634" s="0" t="s">
        <v>1854</v>
      </c>
      <c r="B634" s="0" t="s">
        <v>1855</v>
      </c>
      <c r="C634" s="1" t="n">
        <v>2.6045952</v>
      </c>
      <c r="D634" s="2" t="s">
        <v>9</v>
      </c>
      <c r="E634" s="1" t="n">
        <v>134.06004</v>
      </c>
      <c r="F634" s="1" t="n">
        <v>344.9882</v>
      </c>
      <c r="G634" s="0" t="s">
        <v>1856</v>
      </c>
    </row>
    <row r="635" customFormat="false" ht="12.75" hidden="false" customHeight="false" outlineLevel="0" collapsed="false">
      <c r="A635" s="0" t="s">
        <v>1857</v>
      </c>
      <c r="B635" s="0" t="s">
        <v>1858</v>
      </c>
      <c r="C635" s="1" t="n">
        <v>2.6027653</v>
      </c>
      <c r="D635" s="2" t="s">
        <v>9</v>
      </c>
      <c r="E635" s="1" t="n">
        <v>331.80576</v>
      </c>
      <c r="F635" s="1" t="n">
        <v>863.8294</v>
      </c>
      <c r="G635" s="0" t="s">
        <v>1859</v>
      </c>
    </row>
    <row r="636" customFormat="false" ht="12.75" hidden="false" customHeight="false" outlineLevel="0" collapsed="false">
      <c r="A636" s="0" t="s">
        <v>1860</v>
      </c>
      <c r="B636" s="0" t="s">
        <v>1861</v>
      </c>
      <c r="C636" s="1" t="n">
        <v>2.6011617</v>
      </c>
      <c r="D636" s="2" t="s">
        <v>9</v>
      </c>
      <c r="E636" s="1" t="n">
        <v>258.03226</v>
      </c>
      <c r="F636" s="1" t="n">
        <v>670.2347</v>
      </c>
      <c r="G636" s="0" t="s">
        <v>1862</v>
      </c>
    </row>
    <row r="637" customFormat="false" ht="12.75" hidden="false" customHeight="false" outlineLevel="0" collapsed="false">
      <c r="A637" s="0" t="s">
        <v>1863</v>
      </c>
      <c r="B637" s="0" t="s">
        <v>1864</v>
      </c>
      <c r="C637" s="1" t="n">
        <v>2.5995305</v>
      </c>
      <c r="D637" s="2" t="s">
        <v>28</v>
      </c>
      <c r="E637" s="1" t="n">
        <v>266.8267</v>
      </c>
      <c r="F637" s="1" t="n">
        <v>102.660095</v>
      </c>
      <c r="G637" s="0" t="s">
        <v>1865</v>
      </c>
    </row>
    <row r="638" customFormat="false" ht="12.75" hidden="false" customHeight="false" outlineLevel="0" collapsed="false">
      <c r="A638" s="0" t="s">
        <v>1866</v>
      </c>
      <c r="B638" s="0" t="s">
        <v>1867</v>
      </c>
      <c r="C638" s="1" t="n">
        <v>2.5966613</v>
      </c>
      <c r="D638" s="2" t="s">
        <v>28</v>
      </c>
      <c r="E638" s="1" t="n">
        <v>538.5259</v>
      </c>
      <c r="F638" s="1" t="n">
        <v>207.81621</v>
      </c>
      <c r="G638" s="0" t="s">
        <v>1868</v>
      </c>
    </row>
    <row r="639" customFormat="false" ht="12.75" hidden="false" customHeight="false" outlineLevel="0" collapsed="false">
      <c r="A639" s="0" t="s">
        <v>1869</v>
      </c>
      <c r="B639" s="0" t="s">
        <v>1870</v>
      </c>
      <c r="C639" s="1" t="n">
        <v>2.5938618</v>
      </c>
      <c r="D639" s="2" t="s">
        <v>28</v>
      </c>
      <c r="E639" s="1" t="n">
        <v>150.9879</v>
      </c>
      <c r="F639" s="1" t="n">
        <v>58.386536</v>
      </c>
      <c r="G639" s="0" t="s">
        <v>1871</v>
      </c>
    </row>
    <row r="640" customFormat="false" ht="12.75" hidden="false" customHeight="false" outlineLevel="0" collapsed="false">
      <c r="A640" s="0" t="s">
        <v>1872</v>
      </c>
      <c r="B640" s="0" t="s">
        <v>1873</v>
      </c>
      <c r="C640" s="1" t="n">
        <v>2.590439</v>
      </c>
      <c r="D640" s="2" t="s">
        <v>28</v>
      </c>
      <c r="E640" s="1" t="n">
        <v>125.7673</v>
      </c>
      <c r="F640" s="1" t="n">
        <v>48.590088</v>
      </c>
      <c r="G640" s="0" t="s">
        <v>1874</v>
      </c>
    </row>
    <row r="641" customFormat="false" ht="12.75" hidden="false" customHeight="false" outlineLevel="0" collapsed="false">
      <c r="A641" s="0" t="s">
        <v>1875</v>
      </c>
      <c r="B641" s="0" t="s">
        <v>1876</v>
      </c>
      <c r="C641" s="1" t="n">
        <v>2.5888333</v>
      </c>
      <c r="D641" s="2" t="s">
        <v>9</v>
      </c>
      <c r="E641" s="1" t="n">
        <v>511.3766</v>
      </c>
      <c r="F641" s="1" t="n">
        <v>1324.7682</v>
      </c>
      <c r="G641" s="0" t="s">
        <v>1877</v>
      </c>
    </row>
    <row r="642" customFormat="false" ht="12.75" hidden="false" customHeight="false" outlineLevel="0" collapsed="false">
      <c r="A642" s="0" t="s">
        <v>1878</v>
      </c>
      <c r="B642" s="0" t="s">
        <v>1879</v>
      </c>
      <c r="C642" s="1" t="n">
        <v>2.587568</v>
      </c>
      <c r="D642" s="2" t="s">
        <v>9</v>
      </c>
      <c r="E642" s="1" t="n">
        <v>50.14252</v>
      </c>
      <c r="F642" s="1" t="n">
        <v>130.05614</v>
      </c>
      <c r="G642" s="0" t="s">
        <v>1880</v>
      </c>
    </row>
    <row r="643" customFormat="false" ht="12.75" hidden="false" customHeight="false" outlineLevel="0" collapsed="false">
      <c r="A643" s="0" t="s">
        <v>1881</v>
      </c>
      <c r="B643" s="0" t="s">
        <v>1882</v>
      </c>
      <c r="C643" s="1" t="n">
        <v>2.5863879</v>
      </c>
      <c r="D643" s="2" t="s">
        <v>28</v>
      </c>
      <c r="E643" s="1" t="n">
        <v>1307.8065</v>
      </c>
      <c r="F643" s="1" t="n">
        <v>505.1866</v>
      </c>
      <c r="G643" s="0" t="s">
        <v>1883</v>
      </c>
    </row>
    <row r="644" customFormat="false" ht="12.75" hidden="false" customHeight="false" outlineLevel="0" collapsed="false">
      <c r="A644" s="0" t="s">
        <v>1884</v>
      </c>
      <c r="B644" s="0" t="s">
        <v>1885</v>
      </c>
      <c r="C644" s="1" t="n">
        <v>2.5841007</v>
      </c>
      <c r="D644" s="2" t="s">
        <v>9</v>
      </c>
      <c r="E644" s="1" t="n">
        <v>625.4046</v>
      </c>
      <c r="F644" s="1" t="n">
        <v>1615.6879</v>
      </c>
      <c r="G644" s="0" t="s">
        <v>1886</v>
      </c>
    </row>
    <row r="645" customFormat="false" ht="12.75" hidden="false" customHeight="false" outlineLevel="0" collapsed="false">
      <c r="A645" s="0" t="s">
        <v>1887</v>
      </c>
      <c r="B645" s="0" t="s">
        <v>1888</v>
      </c>
      <c r="C645" s="1" t="n">
        <v>2.5819416</v>
      </c>
      <c r="D645" s="2" t="s">
        <v>9</v>
      </c>
      <c r="E645" s="1" t="n">
        <v>85.336266</v>
      </c>
      <c r="F645" s="1" t="n">
        <v>220.70691</v>
      </c>
      <c r="G645" s="0" t="s">
        <v>1889</v>
      </c>
    </row>
    <row r="646" customFormat="false" ht="12.75" hidden="false" customHeight="false" outlineLevel="0" collapsed="false">
      <c r="A646" s="0" t="s">
        <v>1890</v>
      </c>
      <c r="B646" s="0" t="s">
        <v>1891</v>
      </c>
      <c r="C646" s="1" t="n">
        <v>2.58191</v>
      </c>
      <c r="D646" s="2" t="s">
        <v>9</v>
      </c>
      <c r="E646" s="1" t="n">
        <v>62.01219</v>
      </c>
      <c r="F646" s="1" t="n">
        <v>160.33026</v>
      </c>
      <c r="G646" s="0" t="s">
        <v>1892</v>
      </c>
    </row>
    <row r="647" customFormat="false" ht="12.75" hidden="false" customHeight="false" outlineLevel="0" collapsed="false">
      <c r="A647" s="0" t="s">
        <v>1893</v>
      </c>
      <c r="B647" s="0" t="s">
        <v>1894</v>
      </c>
      <c r="C647" s="1" t="n">
        <v>2.5796158</v>
      </c>
      <c r="D647" s="2" t="s">
        <v>9</v>
      </c>
      <c r="E647" s="1" t="n">
        <v>1551.7686</v>
      </c>
      <c r="F647" s="1" t="n">
        <v>4008.1055</v>
      </c>
      <c r="G647" s="0" t="s">
        <v>1895</v>
      </c>
    </row>
    <row r="648" customFormat="false" ht="12.75" hidden="false" customHeight="false" outlineLevel="0" collapsed="false">
      <c r="A648" s="0" t="s">
        <v>1896</v>
      </c>
      <c r="B648" s="0" t="s">
        <v>1897</v>
      </c>
      <c r="C648" s="1" t="n">
        <v>2.5785453</v>
      </c>
      <c r="D648" s="2" t="s">
        <v>28</v>
      </c>
      <c r="E648" s="1" t="n">
        <v>794.2759</v>
      </c>
      <c r="F648" s="1" t="n">
        <v>307.73233</v>
      </c>
      <c r="G648" s="0" t="s">
        <v>1898</v>
      </c>
    </row>
    <row r="649" customFormat="false" ht="12.75" hidden="false" customHeight="false" outlineLevel="0" collapsed="false">
      <c r="A649" s="0" t="s">
        <v>1899</v>
      </c>
      <c r="B649" s="0" t="s">
        <v>1900</v>
      </c>
      <c r="C649" s="1" t="n">
        <v>2.5771847</v>
      </c>
      <c r="D649" s="2" t="s">
        <v>9</v>
      </c>
      <c r="E649" s="1" t="n">
        <v>96.27773</v>
      </c>
      <c r="F649" s="1" t="n">
        <v>247.54268</v>
      </c>
      <c r="G649" s="0" t="s">
        <v>1901</v>
      </c>
    </row>
    <row r="650" customFormat="false" ht="12.75" hidden="false" customHeight="false" outlineLevel="0" collapsed="false">
      <c r="A650" s="0" t="s">
        <v>1902</v>
      </c>
      <c r="B650" s="0" t="s">
        <v>1903</v>
      </c>
      <c r="C650" s="1" t="n">
        <v>2.575723</v>
      </c>
      <c r="D650" s="2" t="s">
        <v>28</v>
      </c>
      <c r="E650" s="1" t="n">
        <v>218.74449</v>
      </c>
      <c r="F650" s="1" t="n">
        <v>85.02982</v>
      </c>
      <c r="G650" s="0" t="s">
        <v>1904</v>
      </c>
    </row>
    <row r="651" customFormat="false" ht="12.75" hidden="false" customHeight="false" outlineLevel="0" collapsed="false">
      <c r="A651" s="0" t="s">
        <v>1905</v>
      </c>
      <c r="B651" s="0" t="s">
        <v>1906</v>
      </c>
      <c r="C651" s="1" t="n">
        <v>2.574275</v>
      </c>
      <c r="D651" s="2" t="s">
        <v>28</v>
      </c>
      <c r="E651" s="1" t="n">
        <v>151.54672</v>
      </c>
      <c r="F651" s="1" t="n">
        <v>58.753998</v>
      </c>
      <c r="G651" s="0" t="s">
        <v>1907</v>
      </c>
    </row>
    <row r="652" customFormat="false" ht="12.75" hidden="false" customHeight="false" outlineLevel="0" collapsed="false">
      <c r="A652" s="0" t="s">
        <v>1908</v>
      </c>
      <c r="B652" s="0" t="s">
        <v>1909</v>
      </c>
      <c r="C652" s="1" t="n">
        <v>2.5700073</v>
      </c>
      <c r="D652" s="2" t="s">
        <v>28</v>
      </c>
      <c r="E652" s="1" t="n">
        <v>684.06696</v>
      </c>
      <c r="F652" s="1" t="n">
        <v>265.55737</v>
      </c>
      <c r="G652" s="0" t="s">
        <v>1910</v>
      </c>
    </row>
    <row r="653" customFormat="false" ht="12.75" hidden="false" customHeight="false" outlineLevel="0" collapsed="false">
      <c r="A653" s="0" t="s">
        <v>1911</v>
      </c>
      <c r="B653" s="0" t="s">
        <v>1912</v>
      </c>
      <c r="C653" s="1" t="n">
        <v>2.5663173</v>
      </c>
      <c r="D653" s="2" t="s">
        <v>9</v>
      </c>
      <c r="E653" s="1" t="n">
        <v>83.77576</v>
      </c>
      <c r="F653" s="1" t="n">
        <v>215.75322</v>
      </c>
      <c r="G653" s="0" t="s">
        <v>1913</v>
      </c>
    </row>
    <row r="654" customFormat="false" ht="12.75" hidden="false" customHeight="false" outlineLevel="0" collapsed="false">
      <c r="A654" s="0" t="s">
        <v>1914</v>
      </c>
      <c r="B654" s="0" t="s">
        <v>1915</v>
      </c>
      <c r="C654" s="1" t="n">
        <v>2.5644965</v>
      </c>
      <c r="D654" s="2" t="s">
        <v>28</v>
      </c>
      <c r="E654" s="1" t="n">
        <v>426.045</v>
      </c>
      <c r="F654" s="1" t="n">
        <v>165.14445</v>
      </c>
      <c r="G654" s="0" t="s">
        <v>1916</v>
      </c>
    </row>
    <row r="655" customFormat="false" ht="12.75" hidden="false" customHeight="false" outlineLevel="0" collapsed="false">
      <c r="A655" s="0" t="s">
        <v>1917</v>
      </c>
      <c r="B655" s="0" t="s">
        <v>1918</v>
      </c>
      <c r="C655" s="1" t="n">
        <v>2.5641916</v>
      </c>
      <c r="D655" s="2" t="s">
        <v>28</v>
      </c>
      <c r="E655" s="1" t="n">
        <v>401.48495</v>
      </c>
      <c r="F655" s="1" t="n">
        <v>156.50458</v>
      </c>
      <c r="G655" s="0" t="s">
        <v>1919</v>
      </c>
    </row>
    <row r="656" customFormat="false" ht="12.75" hidden="false" customHeight="false" outlineLevel="0" collapsed="false">
      <c r="A656" s="0" t="s">
        <v>1920</v>
      </c>
      <c r="B656" s="0" t="s">
        <v>1921</v>
      </c>
      <c r="C656" s="1" t="n">
        <v>2.563422</v>
      </c>
      <c r="D656" s="2" t="s">
        <v>9</v>
      </c>
      <c r="E656" s="1" t="n">
        <v>84.26159</v>
      </c>
      <c r="F656" s="1" t="n">
        <v>216.03987</v>
      </c>
      <c r="G656" s="0" t="s">
        <v>1922</v>
      </c>
    </row>
    <row r="657" customFormat="false" ht="12.75" hidden="false" customHeight="false" outlineLevel="0" collapsed="false">
      <c r="A657" s="0" t="s">
        <v>1923</v>
      </c>
      <c r="B657" s="0" t="s">
        <v>1924</v>
      </c>
      <c r="C657" s="1" t="n">
        <v>2.547063</v>
      </c>
      <c r="D657" s="2" t="s">
        <v>9</v>
      </c>
      <c r="E657" s="1" t="n">
        <v>105.66141</v>
      </c>
      <c r="F657" s="1" t="n">
        <v>269.19498</v>
      </c>
      <c r="G657" s="0" t="s">
        <v>1925</v>
      </c>
    </row>
    <row r="658" customFormat="false" ht="12.75" hidden="false" customHeight="false" outlineLevel="0" collapsed="false">
      <c r="B658" s="0" t="s">
        <v>1926</v>
      </c>
      <c r="C658" s="1" t="n">
        <v>2.5469382</v>
      </c>
      <c r="D658" s="2" t="s">
        <v>9</v>
      </c>
      <c r="E658" s="1" t="n">
        <v>30.236435</v>
      </c>
      <c r="F658" s="1" t="n">
        <v>77.06544</v>
      </c>
      <c r="G658" s="0" t="s">
        <v>1927</v>
      </c>
    </row>
    <row r="659" customFormat="false" ht="12.75" hidden="false" customHeight="false" outlineLevel="0" collapsed="false">
      <c r="A659" s="0" t="s">
        <v>1928</v>
      </c>
      <c r="B659" s="0" t="s">
        <v>1929</v>
      </c>
      <c r="C659" s="1" t="n">
        <v>2.5452707</v>
      </c>
      <c r="D659" s="2" t="s">
        <v>9</v>
      </c>
      <c r="E659" s="1" t="n">
        <v>57.906322</v>
      </c>
      <c r="F659" s="1" t="n">
        <v>147.36546</v>
      </c>
      <c r="G659" s="0" t="s">
        <v>1930</v>
      </c>
    </row>
    <row r="660" customFormat="false" ht="12.75" hidden="false" customHeight="false" outlineLevel="0" collapsed="false">
      <c r="B660" s="0" t="s">
        <v>1931</v>
      </c>
      <c r="C660" s="1" t="n">
        <v>2.5451975</v>
      </c>
      <c r="D660" s="2" t="s">
        <v>9</v>
      </c>
      <c r="E660" s="1" t="n">
        <v>52.86932</v>
      </c>
      <c r="F660" s="1" t="n">
        <v>134.65593</v>
      </c>
      <c r="G660" s="0" t="s">
        <v>1932</v>
      </c>
    </row>
    <row r="661" customFormat="false" ht="12.75" hidden="false" customHeight="false" outlineLevel="0" collapsed="false">
      <c r="A661" s="0" t="s">
        <v>1933</v>
      </c>
      <c r="B661" s="0" t="s">
        <v>1934</v>
      </c>
      <c r="C661" s="1" t="n">
        <v>2.5430853</v>
      </c>
      <c r="D661" s="2" t="s">
        <v>9</v>
      </c>
      <c r="E661" s="1" t="n">
        <v>47.369324</v>
      </c>
      <c r="F661" s="1" t="n">
        <v>120.54185</v>
      </c>
      <c r="G661" s="0" t="s">
        <v>1935</v>
      </c>
    </row>
    <row r="662" customFormat="false" ht="12.75" hidden="false" customHeight="false" outlineLevel="0" collapsed="false">
      <c r="A662" s="0" t="s">
        <v>1936</v>
      </c>
      <c r="B662" s="0" t="s">
        <v>1937</v>
      </c>
      <c r="C662" s="1" t="n">
        <v>2.5416043</v>
      </c>
      <c r="D662" s="2" t="s">
        <v>9</v>
      </c>
      <c r="E662" s="1" t="n">
        <v>281.9142</v>
      </c>
      <c r="F662" s="1" t="n">
        <v>716.0742</v>
      </c>
      <c r="G662" s="0" t="s">
        <v>1938</v>
      </c>
    </row>
    <row r="663" customFormat="false" ht="12.75" hidden="false" customHeight="false" outlineLevel="0" collapsed="false">
      <c r="A663" s="0" t="s">
        <v>1939</v>
      </c>
      <c r="B663" s="0" t="s">
        <v>1940</v>
      </c>
      <c r="C663" s="1" t="n">
        <v>2.5392458</v>
      </c>
      <c r="D663" s="2" t="s">
        <v>28</v>
      </c>
      <c r="E663" s="1" t="n">
        <v>120.14747</v>
      </c>
      <c r="F663" s="1" t="n">
        <v>46.97339</v>
      </c>
      <c r="G663" s="0" t="s">
        <v>1941</v>
      </c>
    </row>
    <row r="664" customFormat="false" ht="12.75" hidden="false" customHeight="false" outlineLevel="0" collapsed="false">
      <c r="A664" s="0" t="s">
        <v>1942</v>
      </c>
      <c r="B664" s="0" t="s">
        <v>1943</v>
      </c>
      <c r="C664" s="1" t="n">
        <v>2.5320492</v>
      </c>
      <c r="D664" s="2" t="s">
        <v>28</v>
      </c>
      <c r="E664" s="1" t="n">
        <v>112.98956</v>
      </c>
      <c r="F664" s="1" t="n">
        <v>44.521587</v>
      </c>
      <c r="G664" s="0" t="s">
        <v>1944</v>
      </c>
    </row>
    <row r="665" customFormat="false" ht="12.75" hidden="false" customHeight="false" outlineLevel="0" collapsed="false">
      <c r="A665" s="0" t="s">
        <v>1945</v>
      </c>
      <c r="B665" s="0" t="s">
        <v>1946</v>
      </c>
      <c r="C665" s="1" t="n">
        <v>2.5317404</v>
      </c>
      <c r="D665" s="2" t="s">
        <v>9</v>
      </c>
      <c r="E665" s="1" t="n">
        <v>315.31656</v>
      </c>
      <c r="F665" s="1" t="n">
        <v>799.1436</v>
      </c>
      <c r="G665" s="0" t="s">
        <v>1947</v>
      </c>
    </row>
    <row r="666" customFormat="false" ht="12.75" hidden="false" customHeight="false" outlineLevel="0" collapsed="false">
      <c r="A666" s="0" t="s">
        <v>1948</v>
      </c>
      <c r="B666" s="0" t="s">
        <v>1949</v>
      </c>
      <c r="C666" s="1" t="n">
        <v>2.5306418</v>
      </c>
      <c r="D666" s="2" t="s">
        <v>28</v>
      </c>
      <c r="E666" s="1" t="n">
        <v>488.40054</v>
      </c>
      <c r="F666" s="1" t="n">
        <v>194.0075</v>
      </c>
      <c r="G666" s="0" t="s">
        <v>1950</v>
      </c>
    </row>
    <row r="667" customFormat="false" ht="12.75" hidden="false" customHeight="false" outlineLevel="0" collapsed="false">
      <c r="B667" s="0" t="s">
        <v>1951</v>
      </c>
      <c r="C667" s="1" t="n">
        <v>2.5300205</v>
      </c>
      <c r="D667" s="2" t="s">
        <v>9</v>
      </c>
      <c r="E667" s="1" t="n">
        <v>245.80113</v>
      </c>
      <c r="F667" s="1" t="n">
        <v>621.8969</v>
      </c>
      <c r="G667" s="0" t="s">
        <v>1952</v>
      </c>
    </row>
    <row r="668" customFormat="false" ht="12.75" hidden="false" customHeight="false" outlineLevel="0" collapsed="false">
      <c r="A668" s="0" t="s">
        <v>1953</v>
      </c>
      <c r="B668" s="0" t="s">
        <v>1954</v>
      </c>
      <c r="C668" s="1" t="n">
        <v>2.5275834</v>
      </c>
      <c r="D668" s="2" t="s">
        <v>9</v>
      </c>
      <c r="E668" s="1" t="n">
        <v>245.43758</v>
      </c>
      <c r="F668" s="1" t="n">
        <v>621.25336</v>
      </c>
      <c r="G668" s="0" t="s">
        <v>1955</v>
      </c>
    </row>
    <row r="669" customFormat="false" ht="12.75" hidden="false" customHeight="false" outlineLevel="0" collapsed="false">
      <c r="A669" s="0" t="s">
        <v>1956</v>
      </c>
      <c r="B669" s="0" t="s">
        <v>1957</v>
      </c>
      <c r="C669" s="1" t="n">
        <v>2.5266674</v>
      </c>
      <c r="D669" s="2" t="s">
        <v>9</v>
      </c>
      <c r="E669" s="1" t="n">
        <v>169.69951</v>
      </c>
      <c r="F669" s="1" t="n">
        <v>428.6172</v>
      </c>
      <c r="G669" s="0" t="s">
        <v>1958</v>
      </c>
    </row>
    <row r="670" customFormat="false" ht="12.75" hidden="false" customHeight="false" outlineLevel="0" collapsed="false">
      <c r="A670" s="0" t="s">
        <v>1959</v>
      </c>
      <c r="B670" s="0" t="s">
        <v>1960</v>
      </c>
      <c r="C670" s="1" t="n">
        <v>2.5248055</v>
      </c>
      <c r="D670" s="2" t="s">
        <v>9</v>
      </c>
      <c r="E670" s="1" t="n">
        <v>77.23786</v>
      </c>
      <c r="F670" s="1" t="n">
        <v>195.09862</v>
      </c>
      <c r="G670" s="0" t="s">
        <v>1961</v>
      </c>
    </row>
    <row r="671" customFormat="false" ht="12.75" hidden="false" customHeight="false" outlineLevel="0" collapsed="false">
      <c r="B671" s="0" t="s">
        <v>1962</v>
      </c>
      <c r="C671" s="1" t="n">
        <v>2.524119</v>
      </c>
      <c r="D671" s="2" t="s">
        <v>9</v>
      </c>
      <c r="E671" s="1" t="n">
        <v>31.88175</v>
      </c>
      <c r="F671" s="1" t="n">
        <v>80.656395</v>
      </c>
      <c r="G671" s="0" t="s">
        <v>1963</v>
      </c>
    </row>
    <row r="672" customFormat="false" ht="12.75" hidden="false" customHeight="false" outlineLevel="0" collapsed="false">
      <c r="A672" s="0" t="s">
        <v>1964</v>
      </c>
      <c r="B672" s="0" t="s">
        <v>1965</v>
      </c>
      <c r="C672" s="1" t="n">
        <v>2.5227177</v>
      </c>
      <c r="D672" s="2" t="s">
        <v>9</v>
      </c>
      <c r="E672" s="1" t="n">
        <v>217.61597</v>
      </c>
      <c r="F672" s="1" t="n">
        <v>550.60126</v>
      </c>
      <c r="G672" s="0" t="s">
        <v>1966</v>
      </c>
    </row>
    <row r="673" customFormat="false" ht="12.75" hidden="false" customHeight="false" outlineLevel="0" collapsed="false">
      <c r="A673" s="0" t="s">
        <v>1967</v>
      </c>
      <c r="B673" s="0" t="s">
        <v>1968</v>
      </c>
      <c r="C673" s="1" t="n">
        <v>2.5217621</v>
      </c>
      <c r="D673" s="2" t="s">
        <v>28</v>
      </c>
      <c r="E673" s="1" t="n">
        <v>360.751</v>
      </c>
      <c r="F673" s="1" t="n">
        <v>142.89977</v>
      </c>
      <c r="G673" s="0" t="s">
        <v>1969</v>
      </c>
    </row>
    <row r="674" customFormat="false" ht="12.75" hidden="false" customHeight="false" outlineLevel="0" collapsed="false">
      <c r="A674" s="0" t="s">
        <v>1970</v>
      </c>
      <c r="B674" s="0" t="s">
        <v>1971</v>
      </c>
      <c r="C674" s="1" t="n">
        <v>2.5211833</v>
      </c>
      <c r="D674" s="2" t="s">
        <v>28</v>
      </c>
      <c r="E674" s="1" t="n">
        <v>330.3609</v>
      </c>
      <c r="F674" s="1" t="n">
        <v>130.98534</v>
      </c>
      <c r="G674" s="0" t="s">
        <v>1972</v>
      </c>
    </row>
    <row r="675" customFormat="false" ht="12.75" hidden="false" customHeight="false" outlineLevel="0" collapsed="false">
      <c r="A675" s="0" t="s">
        <v>1973</v>
      </c>
      <c r="B675" s="0" t="s">
        <v>1974</v>
      </c>
      <c r="C675" s="1" t="n">
        <v>2.519194</v>
      </c>
      <c r="D675" s="2" t="s">
        <v>9</v>
      </c>
      <c r="E675" s="1" t="n">
        <v>120.606895</v>
      </c>
      <c r="F675" s="1" t="n">
        <v>303.76175</v>
      </c>
      <c r="G675" s="0" t="s">
        <v>1975</v>
      </c>
    </row>
    <row r="676" customFormat="false" ht="12.75" hidden="false" customHeight="false" outlineLevel="0" collapsed="false">
      <c r="B676" s="0" t="s">
        <v>1976</v>
      </c>
      <c r="C676" s="1" t="n">
        <v>2.5187883</v>
      </c>
      <c r="D676" s="2" t="s">
        <v>9</v>
      </c>
      <c r="E676" s="1" t="n">
        <v>91.62194</v>
      </c>
      <c r="F676" s="1" t="n">
        <v>228.31395</v>
      </c>
    </row>
    <row r="677" customFormat="false" ht="12.75" hidden="false" customHeight="false" outlineLevel="0" collapsed="false">
      <c r="A677" s="0" t="s">
        <v>1977</v>
      </c>
      <c r="B677" s="0" t="s">
        <v>1978</v>
      </c>
      <c r="C677" s="1" t="n">
        <v>2.5185235</v>
      </c>
      <c r="D677" s="2" t="s">
        <v>28</v>
      </c>
      <c r="E677" s="1" t="n">
        <v>172.93933</v>
      </c>
      <c r="F677" s="1" t="n">
        <v>68.188095</v>
      </c>
      <c r="G677" s="0" t="s">
        <v>1979</v>
      </c>
    </row>
    <row r="678" customFormat="false" ht="12.75" hidden="false" customHeight="false" outlineLevel="0" collapsed="false">
      <c r="A678" s="0" t="s">
        <v>1980</v>
      </c>
      <c r="B678" s="0" t="s">
        <v>1981</v>
      </c>
      <c r="C678" s="1" t="n">
        <v>2.516327</v>
      </c>
      <c r="D678" s="2" t="s">
        <v>28</v>
      </c>
      <c r="E678" s="1" t="n">
        <v>395.50732</v>
      </c>
      <c r="F678" s="1" t="n">
        <v>157.23232</v>
      </c>
      <c r="G678" s="0" t="s">
        <v>1982</v>
      </c>
    </row>
    <row r="679" customFormat="false" ht="12.75" hidden="false" customHeight="false" outlineLevel="0" collapsed="false">
      <c r="B679" s="0" t="s">
        <v>1983</v>
      </c>
      <c r="C679" s="1" t="n">
        <v>2.5103962</v>
      </c>
      <c r="D679" s="2" t="s">
        <v>9</v>
      </c>
      <c r="E679" s="1" t="n">
        <v>45.545345</v>
      </c>
      <c r="F679" s="1" t="n">
        <v>114.28542</v>
      </c>
      <c r="G679" s="0" t="s">
        <v>1984</v>
      </c>
    </row>
    <row r="680" customFormat="false" ht="12.75" hidden="false" customHeight="false" outlineLevel="0" collapsed="false">
      <c r="A680" s="0" t="s">
        <v>1985</v>
      </c>
      <c r="B680" s="0" t="s">
        <v>1986</v>
      </c>
      <c r="C680" s="1" t="n">
        <v>2.5071104</v>
      </c>
      <c r="D680" s="2" t="s">
        <v>28</v>
      </c>
      <c r="E680" s="1" t="n">
        <v>186.07776</v>
      </c>
      <c r="F680" s="1" t="n">
        <v>73.57611</v>
      </c>
      <c r="G680" s="0" t="s">
        <v>1987</v>
      </c>
    </row>
    <row r="681" customFormat="false" ht="12.75" hidden="false" customHeight="false" outlineLevel="0" collapsed="false">
      <c r="A681" s="0" t="s">
        <v>1988</v>
      </c>
      <c r="B681" s="0" t="s">
        <v>1989</v>
      </c>
      <c r="C681" s="1" t="n">
        <v>2.5040867</v>
      </c>
      <c r="D681" s="2" t="s">
        <v>28</v>
      </c>
      <c r="E681" s="1" t="n">
        <v>134.64807</v>
      </c>
      <c r="F681" s="1" t="n">
        <v>53.54007</v>
      </c>
      <c r="G681" s="0" t="s">
        <v>1990</v>
      </c>
    </row>
    <row r="682" customFormat="false" ht="12.75" hidden="false" customHeight="false" outlineLevel="0" collapsed="false">
      <c r="A682" s="0" t="s">
        <v>1991</v>
      </c>
      <c r="B682" s="0" t="s">
        <v>1992</v>
      </c>
      <c r="C682" s="1" t="n">
        <v>2.5036747</v>
      </c>
      <c r="D682" s="2" t="s">
        <v>9</v>
      </c>
      <c r="E682" s="1" t="n">
        <v>96.313354</v>
      </c>
      <c r="F682" s="1" t="n">
        <v>240.76076</v>
      </c>
      <c r="G682" s="0" t="s">
        <v>1993</v>
      </c>
    </row>
    <row r="683" customFormat="false" ht="12.75" hidden="false" customHeight="false" outlineLevel="0" collapsed="false">
      <c r="A683" s="0" t="s">
        <v>1994</v>
      </c>
      <c r="B683" s="0" t="s">
        <v>1995</v>
      </c>
      <c r="C683" s="1" t="n">
        <v>2.5019772</v>
      </c>
      <c r="D683" s="2" t="s">
        <v>9</v>
      </c>
      <c r="E683" s="1" t="n">
        <v>33.976135</v>
      </c>
      <c r="F683" s="1" t="n">
        <v>84.980316</v>
      </c>
      <c r="G683" s="0" t="s">
        <v>1996</v>
      </c>
    </row>
    <row r="684" customFormat="false" ht="12.75" hidden="false" customHeight="false" outlineLevel="0" collapsed="false">
      <c r="A684" s="0" t="s">
        <v>1997</v>
      </c>
      <c r="B684" s="0" t="s">
        <v>1998</v>
      </c>
      <c r="C684" s="1" t="n">
        <v>2.4973266</v>
      </c>
      <c r="D684" s="2" t="s">
        <v>9</v>
      </c>
      <c r="E684" s="1" t="n">
        <v>154.77272</v>
      </c>
      <c r="F684" s="1" t="n">
        <v>385.9777</v>
      </c>
      <c r="G684" s="0" t="s">
        <v>1999</v>
      </c>
    </row>
    <row r="685" customFormat="false" ht="12.75" hidden="false" customHeight="false" outlineLevel="0" collapsed="false">
      <c r="A685" s="0" t="s">
        <v>2000</v>
      </c>
      <c r="B685" s="0" t="s">
        <v>2001</v>
      </c>
      <c r="C685" s="1" t="n">
        <v>2.4971974</v>
      </c>
      <c r="D685" s="2" t="s">
        <v>9</v>
      </c>
      <c r="E685" s="1" t="n">
        <v>422.74887</v>
      </c>
      <c r="F685" s="1" t="n">
        <v>1054.2032</v>
      </c>
      <c r="G685" s="0" t="s">
        <v>2002</v>
      </c>
    </row>
    <row r="686" customFormat="false" ht="12.75" hidden="false" customHeight="false" outlineLevel="0" collapsed="false">
      <c r="A686" s="0" t="s">
        <v>2003</v>
      </c>
      <c r="B686" s="0" t="s">
        <v>2004</v>
      </c>
      <c r="C686" s="1" t="n">
        <v>2.496695</v>
      </c>
      <c r="D686" s="2" t="s">
        <v>9</v>
      </c>
      <c r="E686" s="1" t="n">
        <v>67.96187</v>
      </c>
      <c r="F686" s="1" t="n">
        <v>169.03777</v>
      </c>
      <c r="G686" s="0" t="s">
        <v>2005</v>
      </c>
    </row>
    <row r="687" customFormat="false" ht="12.75" hidden="false" customHeight="false" outlineLevel="0" collapsed="false">
      <c r="A687" s="0" t="s">
        <v>2006</v>
      </c>
      <c r="B687" s="0" t="s">
        <v>2007</v>
      </c>
      <c r="C687" s="1" t="n">
        <v>2.4961448</v>
      </c>
      <c r="D687" s="2" t="s">
        <v>9</v>
      </c>
      <c r="E687" s="1" t="n">
        <v>61.40512</v>
      </c>
      <c r="F687" s="1" t="n">
        <v>154.07152</v>
      </c>
      <c r="G687" s="0" t="s">
        <v>2008</v>
      </c>
    </row>
    <row r="688" customFormat="false" ht="12.75" hidden="false" customHeight="false" outlineLevel="0" collapsed="false">
      <c r="A688" s="0" t="s">
        <v>2009</v>
      </c>
      <c r="B688" s="0" t="s">
        <v>2010</v>
      </c>
      <c r="C688" s="1" t="n">
        <v>2.4943087</v>
      </c>
      <c r="D688" s="2" t="s">
        <v>9</v>
      </c>
      <c r="E688" s="1" t="n">
        <v>57.657337</v>
      </c>
      <c r="F688" s="1" t="n">
        <v>143.49684</v>
      </c>
      <c r="G688" s="0" t="s">
        <v>2011</v>
      </c>
    </row>
    <row r="689" customFormat="false" ht="12.75" hidden="false" customHeight="false" outlineLevel="0" collapsed="false">
      <c r="A689" s="0" t="s">
        <v>2012</v>
      </c>
      <c r="B689" s="0" t="s">
        <v>2013</v>
      </c>
      <c r="C689" s="1" t="n">
        <v>2.49277</v>
      </c>
      <c r="D689" s="2" t="s">
        <v>9</v>
      </c>
      <c r="E689" s="1" t="n">
        <v>112.78812</v>
      </c>
      <c r="F689" s="1" t="n">
        <v>278.47513</v>
      </c>
      <c r="G689" s="0" t="s">
        <v>2014</v>
      </c>
    </row>
    <row r="690" customFormat="false" ht="12.75" hidden="false" customHeight="false" outlineLevel="0" collapsed="false">
      <c r="A690" s="0" t="s">
        <v>2015</v>
      </c>
      <c r="B690" s="0" t="s">
        <v>2016</v>
      </c>
      <c r="C690" s="1" t="n">
        <v>2.4918556</v>
      </c>
      <c r="D690" s="2" t="s">
        <v>28</v>
      </c>
      <c r="E690" s="1" t="n">
        <v>5054.93</v>
      </c>
      <c r="F690" s="1" t="n">
        <v>2028.1097</v>
      </c>
      <c r="G690" s="0" t="s">
        <v>2017</v>
      </c>
    </row>
    <row r="691" customFormat="false" ht="12.75" hidden="false" customHeight="false" outlineLevel="0" collapsed="false">
      <c r="A691" s="0" t="s">
        <v>2018</v>
      </c>
      <c r="B691" s="0" t="s">
        <v>2019</v>
      </c>
      <c r="C691" s="1" t="n">
        <v>2.4905434</v>
      </c>
      <c r="D691" s="2" t="s">
        <v>9</v>
      </c>
      <c r="E691" s="1" t="n">
        <v>218.57495</v>
      </c>
      <c r="F691" s="1" t="n">
        <v>544.3482</v>
      </c>
      <c r="G691" s="0" t="s">
        <v>2020</v>
      </c>
    </row>
    <row r="692" customFormat="false" ht="12.75" hidden="false" customHeight="false" outlineLevel="0" collapsed="false">
      <c r="A692" s="0" t="s">
        <v>2021</v>
      </c>
      <c r="B692" s="0" t="s">
        <v>2022</v>
      </c>
      <c r="C692" s="1" t="n">
        <v>2.4863772</v>
      </c>
      <c r="D692" s="2" t="s">
        <v>9</v>
      </c>
      <c r="E692" s="1" t="n">
        <v>246.77808</v>
      </c>
      <c r="F692" s="1" t="n">
        <v>608.41956</v>
      </c>
      <c r="G692" s="0" t="s">
        <v>2023</v>
      </c>
    </row>
    <row r="693" customFormat="false" ht="12.75" hidden="false" customHeight="false" outlineLevel="0" collapsed="false">
      <c r="A693" s="0" t="s">
        <v>2024</v>
      </c>
      <c r="B693" s="0" t="s">
        <v>2025</v>
      </c>
      <c r="C693" s="1" t="n">
        <v>2.4848678</v>
      </c>
      <c r="D693" s="2" t="s">
        <v>9</v>
      </c>
      <c r="E693" s="1" t="n">
        <v>52.264782</v>
      </c>
      <c r="F693" s="1" t="n">
        <v>128.3735</v>
      </c>
      <c r="G693" s="0" t="s">
        <v>2026</v>
      </c>
    </row>
    <row r="694" customFormat="false" ht="12.75" hidden="false" customHeight="false" outlineLevel="0" collapsed="false">
      <c r="A694" s="0" t="s">
        <v>2027</v>
      </c>
      <c r="B694" s="0" t="s">
        <v>2028</v>
      </c>
      <c r="C694" s="1" t="n">
        <v>2.483521</v>
      </c>
      <c r="D694" s="2" t="s">
        <v>9</v>
      </c>
      <c r="E694" s="1" t="n">
        <v>95.44076</v>
      </c>
      <c r="F694" s="1" t="n">
        <v>236.61385</v>
      </c>
      <c r="G694" s="0" t="s">
        <v>2029</v>
      </c>
    </row>
    <row r="695" customFormat="false" ht="12.75" hidden="false" customHeight="false" outlineLevel="0" collapsed="false">
      <c r="A695" s="0" t="s">
        <v>2030</v>
      </c>
      <c r="B695" s="0" t="s">
        <v>2031</v>
      </c>
      <c r="C695" s="1" t="n">
        <v>2.4782488</v>
      </c>
      <c r="D695" s="2" t="s">
        <v>9</v>
      </c>
      <c r="E695" s="1" t="n">
        <v>544.85406</v>
      </c>
      <c r="F695" s="1" t="n">
        <v>1346.028</v>
      </c>
      <c r="G695" s="0" t="s">
        <v>2032</v>
      </c>
    </row>
    <row r="696" customFormat="false" ht="12.75" hidden="false" customHeight="false" outlineLevel="0" collapsed="false">
      <c r="A696" s="0" t="s">
        <v>2033</v>
      </c>
      <c r="B696" s="0" t="s">
        <v>2034</v>
      </c>
      <c r="C696" s="1" t="n">
        <v>2.4778795</v>
      </c>
      <c r="D696" s="2" t="s">
        <v>28</v>
      </c>
      <c r="E696" s="1" t="n">
        <v>139.61334</v>
      </c>
      <c r="F696" s="1" t="n">
        <v>56.333252</v>
      </c>
      <c r="G696" s="0" t="s">
        <v>2035</v>
      </c>
    </row>
    <row r="697" customFormat="false" ht="12.75" hidden="false" customHeight="false" outlineLevel="0" collapsed="false">
      <c r="A697" s="0" t="s">
        <v>2036</v>
      </c>
      <c r="B697" s="0" t="s">
        <v>2037</v>
      </c>
      <c r="C697" s="1" t="n">
        <v>2.4769247</v>
      </c>
      <c r="D697" s="2" t="s">
        <v>9</v>
      </c>
      <c r="E697" s="1" t="n">
        <v>30.343027</v>
      </c>
      <c r="F697" s="1" t="n">
        <v>75.573845</v>
      </c>
      <c r="G697" s="0" t="s">
        <v>2038</v>
      </c>
    </row>
    <row r="698" customFormat="false" ht="12.75" hidden="false" customHeight="false" outlineLevel="0" collapsed="false">
      <c r="A698" s="0" t="s">
        <v>2039</v>
      </c>
      <c r="B698" s="0" t="s">
        <v>2040</v>
      </c>
      <c r="C698" s="1" t="n">
        <v>2.476111</v>
      </c>
      <c r="D698" s="2" t="s">
        <v>9</v>
      </c>
      <c r="E698" s="1" t="n">
        <v>127.162384</v>
      </c>
      <c r="F698" s="1" t="n">
        <v>315.11758</v>
      </c>
      <c r="G698" s="0" t="s">
        <v>2041</v>
      </c>
    </row>
    <row r="699" customFormat="false" ht="12.75" hidden="false" customHeight="false" outlineLevel="0" collapsed="false">
      <c r="A699" s="0" t="s">
        <v>2042</v>
      </c>
      <c r="B699" s="0" t="s">
        <v>2043</v>
      </c>
      <c r="C699" s="1" t="n">
        <v>2.4751906</v>
      </c>
      <c r="D699" s="2" t="s">
        <v>9</v>
      </c>
      <c r="E699" s="1" t="n">
        <v>95.95934</v>
      </c>
      <c r="F699" s="1" t="n">
        <v>238.04863</v>
      </c>
      <c r="G699" s="0" t="s">
        <v>2044</v>
      </c>
    </row>
    <row r="700" customFormat="false" ht="12.75" hidden="false" customHeight="false" outlineLevel="0" collapsed="false">
      <c r="A700" s="0" t="s">
        <v>2045</v>
      </c>
      <c r="B700" s="0" t="s">
        <v>2046</v>
      </c>
      <c r="C700" s="1" t="n">
        <v>2.474949</v>
      </c>
      <c r="D700" s="2" t="s">
        <v>9</v>
      </c>
      <c r="E700" s="1" t="n">
        <v>37.33781</v>
      </c>
      <c r="F700" s="1" t="n">
        <v>92.52575</v>
      </c>
      <c r="G700" s="0" t="s">
        <v>2047</v>
      </c>
    </row>
    <row r="701" customFormat="false" ht="12.75" hidden="false" customHeight="false" outlineLevel="0" collapsed="false">
      <c r="A701" s="0" t="s">
        <v>2048</v>
      </c>
      <c r="B701" s="0" t="s">
        <v>2049</v>
      </c>
      <c r="C701" s="1" t="n">
        <v>2.472246</v>
      </c>
      <c r="D701" s="2" t="s">
        <v>28</v>
      </c>
      <c r="E701" s="1" t="n">
        <v>612.7481</v>
      </c>
      <c r="F701" s="1" t="n">
        <v>248.67383</v>
      </c>
      <c r="G701" s="0" t="s">
        <v>2050</v>
      </c>
    </row>
    <row r="702" customFormat="false" ht="12.75" hidden="false" customHeight="false" outlineLevel="0" collapsed="false">
      <c r="A702" s="0" t="s">
        <v>2051</v>
      </c>
      <c r="B702" s="0" t="s">
        <v>2052</v>
      </c>
      <c r="C702" s="1" t="n">
        <v>2.4711332</v>
      </c>
      <c r="D702" s="2" t="s">
        <v>9</v>
      </c>
      <c r="E702" s="1" t="n">
        <v>152.8077</v>
      </c>
      <c r="F702" s="1" t="n">
        <v>376.48938</v>
      </c>
      <c r="G702" s="0" t="s">
        <v>2053</v>
      </c>
    </row>
    <row r="703" customFormat="false" ht="12.75" hidden="false" customHeight="false" outlineLevel="0" collapsed="false">
      <c r="A703" s="0" t="s">
        <v>2054</v>
      </c>
      <c r="B703" s="0" t="s">
        <v>2055</v>
      </c>
      <c r="C703" s="1" t="n">
        <v>2.4692214</v>
      </c>
      <c r="D703" s="2" t="s">
        <v>28</v>
      </c>
      <c r="E703" s="1" t="n">
        <v>189.76611</v>
      </c>
      <c r="F703" s="1" t="n">
        <v>76.82134</v>
      </c>
      <c r="G703" s="0" t="s">
        <v>2056</v>
      </c>
    </row>
    <row r="704" customFormat="false" ht="12.75" hidden="false" customHeight="false" outlineLevel="0" collapsed="false">
      <c r="A704" s="0" t="s">
        <v>2057</v>
      </c>
      <c r="B704" s="0" t="s">
        <v>2058</v>
      </c>
      <c r="C704" s="1" t="n">
        <v>2.4642448</v>
      </c>
      <c r="D704" s="2" t="s">
        <v>9</v>
      </c>
      <c r="E704" s="1" t="n">
        <v>116.98307</v>
      </c>
      <c r="F704" s="1" t="n">
        <v>288.26938</v>
      </c>
      <c r="G704" s="0" t="s">
        <v>2059</v>
      </c>
    </row>
    <row r="705" customFormat="false" ht="12.75" hidden="false" customHeight="false" outlineLevel="0" collapsed="false">
      <c r="A705" s="0" t="s">
        <v>2060</v>
      </c>
      <c r="B705" s="0" t="s">
        <v>2061</v>
      </c>
      <c r="C705" s="1" t="n">
        <v>2.4627395</v>
      </c>
      <c r="D705" s="2" t="s">
        <v>28</v>
      </c>
      <c r="E705" s="1" t="n">
        <v>235.70093</v>
      </c>
      <c r="F705" s="1" t="n">
        <v>94.58756</v>
      </c>
      <c r="G705" s="0" t="s">
        <v>2062</v>
      </c>
    </row>
    <row r="706" customFormat="false" ht="12.75" hidden="false" customHeight="false" outlineLevel="0" collapsed="false">
      <c r="A706" s="0" t="s">
        <v>2063</v>
      </c>
      <c r="B706" s="0" t="s">
        <v>2064</v>
      </c>
      <c r="C706" s="1" t="n">
        <v>2.4623775</v>
      </c>
      <c r="D706" s="2" t="s">
        <v>28</v>
      </c>
      <c r="E706" s="1" t="n">
        <v>603.54456</v>
      </c>
      <c r="F706" s="1" t="n">
        <v>245.25879</v>
      </c>
      <c r="G706" s="0" t="s">
        <v>2065</v>
      </c>
    </row>
    <row r="707" customFormat="false" ht="12.75" hidden="false" customHeight="false" outlineLevel="0" collapsed="false">
      <c r="A707" s="0" t="s">
        <v>2066</v>
      </c>
      <c r="B707" s="0" t="s">
        <v>2067</v>
      </c>
      <c r="C707" s="1" t="n">
        <v>2.4622335</v>
      </c>
      <c r="D707" s="2" t="s">
        <v>9</v>
      </c>
      <c r="E707" s="1" t="n">
        <v>126.20709</v>
      </c>
      <c r="F707" s="1" t="n">
        <v>310.927</v>
      </c>
      <c r="G707" s="0" t="s">
        <v>2068</v>
      </c>
    </row>
    <row r="708" customFormat="false" ht="12.75" hidden="false" customHeight="false" outlineLevel="0" collapsed="false">
      <c r="A708" s="0" t="s">
        <v>2069</v>
      </c>
      <c r="B708" s="0" t="s">
        <v>2070</v>
      </c>
      <c r="C708" s="1" t="n">
        <v>2.4554672</v>
      </c>
      <c r="D708" s="2" t="s">
        <v>9</v>
      </c>
      <c r="E708" s="1" t="n">
        <v>668.3221</v>
      </c>
      <c r="F708" s="1" t="n">
        <v>1644.2311</v>
      </c>
      <c r="G708" s="0" t="s">
        <v>2071</v>
      </c>
    </row>
    <row r="709" customFormat="false" ht="12.75" hidden="false" customHeight="false" outlineLevel="0" collapsed="false">
      <c r="A709" s="0" t="s">
        <v>2072</v>
      </c>
      <c r="B709" s="0" t="s">
        <v>2073</v>
      </c>
      <c r="C709" s="1" t="n">
        <v>2.4549017</v>
      </c>
      <c r="D709" s="2" t="s">
        <v>28</v>
      </c>
      <c r="E709" s="1" t="n">
        <v>155.17839</v>
      </c>
      <c r="F709" s="1" t="n">
        <v>63.403736</v>
      </c>
      <c r="G709" s="0" t="s">
        <v>2074</v>
      </c>
    </row>
    <row r="710" customFormat="false" ht="12.75" hidden="false" customHeight="false" outlineLevel="0" collapsed="false">
      <c r="A710" s="0" t="s">
        <v>2075</v>
      </c>
      <c r="B710" s="0" t="s">
        <v>2076</v>
      </c>
      <c r="C710" s="1" t="n">
        <v>2.4541595</v>
      </c>
      <c r="D710" s="2" t="s">
        <v>28</v>
      </c>
      <c r="E710" s="1" t="n">
        <v>152.16072</v>
      </c>
      <c r="F710" s="1" t="n">
        <v>62.07271</v>
      </c>
      <c r="G710" s="0" t="s">
        <v>2077</v>
      </c>
    </row>
    <row r="711" customFormat="false" ht="12.75" hidden="false" customHeight="false" outlineLevel="0" collapsed="false">
      <c r="A711" s="0" t="s">
        <v>2078</v>
      </c>
      <c r="B711" s="0" t="s">
        <v>2079</v>
      </c>
      <c r="C711" s="1" t="n">
        <v>2.451866</v>
      </c>
      <c r="D711" s="2" t="s">
        <v>28</v>
      </c>
      <c r="E711" s="1" t="n">
        <v>211.74817</v>
      </c>
      <c r="F711" s="1" t="n">
        <v>86.40566</v>
      </c>
      <c r="G711" s="0" t="s">
        <v>2080</v>
      </c>
    </row>
    <row r="712" customFormat="false" ht="12.75" hidden="false" customHeight="false" outlineLevel="0" collapsed="false">
      <c r="A712" s="0" t="s">
        <v>2081</v>
      </c>
      <c r="B712" s="0" t="s">
        <v>2082</v>
      </c>
      <c r="C712" s="1" t="n">
        <v>2.4514873</v>
      </c>
      <c r="D712" s="2" t="s">
        <v>9</v>
      </c>
      <c r="E712" s="1" t="n">
        <v>87.51056</v>
      </c>
      <c r="F712" s="1" t="n">
        <v>214.74568</v>
      </c>
      <c r="G712" s="0" t="s">
        <v>2083</v>
      </c>
    </row>
    <row r="713" customFormat="false" ht="12.75" hidden="false" customHeight="false" outlineLevel="0" collapsed="false">
      <c r="A713" s="0" t="s">
        <v>2084</v>
      </c>
      <c r="B713" s="0" t="s">
        <v>2085</v>
      </c>
      <c r="C713" s="1" t="n">
        <v>2.4514787</v>
      </c>
      <c r="D713" s="2" t="s">
        <v>28</v>
      </c>
      <c r="E713" s="1" t="n">
        <v>2357.3267</v>
      </c>
      <c r="F713" s="1" t="n">
        <v>959.7226</v>
      </c>
      <c r="G713" s="0" t="s">
        <v>2086</v>
      </c>
    </row>
    <row r="714" customFormat="false" ht="12.75" hidden="false" customHeight="false" outlineLevel="0" collapsed="false">
      <c r="A714" s="0" t="s">
        <v>2087</v>
      </c>
      <c r="B714" s="0" t="s">
        <v>2088</v>
      </c>
      <c r="C714" s="1" t="n">
        <v>2.4513807</v>
      </c>
      <c r="D714" s="2" t="s">
        <v>9</v>
      </c>
      <c r="E714" s="1" t="n">
        <v>100.69968</v>
      </c>
      <c r="F714" s="1" t="n">
        <v>243.36629</v>
      </c>
      <c r="G714" s="0" t="s">
        <v>2089</v>
      </c>
    </row>
    <row r="715" customFormat="false" ht="12.75" hidden="false" customHeight="false" outlineLevel="0" collapsed="false">
      <c r="A715" s="0" t="s">
        <v>2090</v>
      </c>
      <c r="B715" s="0" t="s">
        <v>2091</v>
      </c>
      <c r="C715" s="1" t="n">
        <v>2.4502513</v>
      </c>
      <c r="D715" s="2" t="s">
        <v>9</v>
      </c>
      <c r="E715" s="1" t="n">
        <v>247.37791</v>
      </c>
      <c r="F715" s="1" t="n">
        <v>605.6873</v>
      </c>
      <c r="G715" s="0" t="s">
        <v>2092</v>
      </c>
    </row>
    <row r="716" customFormat="false" ht="12.75" hidden="false" customHeight="false" outlineLevel="0" collapsed="false">
      <c r="A716" s="0" t="s">
        <v>2093</v>
      </c>
      <c r="B716" s="0" t="s">
        <v>2094</v>
      </c>
      <c r="C716" s="1" t="n">
        <v>2.4460685</v>
      </c>
      <c r="D716" s="2" t="s">
        <v>9</v>
      </c>
      <c r="E716" s="1" t="n">
        <v>54.17509</v>
      </c>
      <c r="F716" s="1" t="n">
        <v>132.72668</v>
      </c>
      <c r="G716" s="0" t="s">
        <v>2095</v>
      </c>
    </row>
    <row r="717" customFormat="false" ht="12.75" hidden="false" customHeight="false" outlineLevel="0" collapsed="false">
      <c r="A717" s="0" t="s">
        <v>2096</v>
      </c>
      <c r="B717" s="0" t="s">
        <v>2097</v>
      </c>
      <c r="C717" s="1" t="n">
        <v>2.4457557</v>
      </c>
      <c r="D717" s="2" t="s">
        <v>9</v>
      </c>
      <c r="E717" s="1" t="n">
        <v>215.44331</v>
      </c>
      <c r="F717" s="1" t="n">
        <v>522.5214</v>
      </c>
      <c r="G717" s="0" t="s">
        <v>2098</v>
      </c>
    </row>
    <row r="718" customFormat="false" ht="12.75" hidden="false" customHeight="false" outlineLevel="0" collapsed="false">
      <c r="A718" s="0" t="s">
        <v>2099</v>
      </c>
      <c r="B718" s="0" t="s">
        <v>2100</v>
      </c>
      <c r="C718" s="1" t="n">
        <v>2.444423</v>
      </c>
      <c r="D718" s="2" t="s">
        <v>9</v>
      </c>
      <c r="E718" s="1" t="n">
        <v>38.941326</v>
      </c>
      <c r="F718" s="1" t="n">
        <v>95.77912</v>
      </c>
      <c r="G718" s="0" t="s">
        <v>2101</v>
      </c>
    </row>
    <row r="719" customFormat="false" ht="12.75" hidden="false" customHeight="false" outlineLevel="0" collapsed="false">
      <c r="A719" s="0" t="s">
        <v>2102</v>
      </c>
      <c r="B719" s="0" t="s">
        <v>2103</v>
      </c>
      <c r="C719" s="1" t="n">
        <v>2.4416838</v>
      </c>
      <c r="D719" s="2" t="s">
        <v>9</v>
      </c>
      <c r="E719" s="1" t="n">
        <v>59.81901</v>
      </c>
      <c r="F719" s="1" t="n">
        <v>146.17815</v>
      </c>
      <c r="G719" s="0" t="s">
        <v>2104</v>
      </c>
    </row>
    <row r="720" customFormat="false" ht="12.75" hidden="false" customHeight="false" outlineLevel="0" collapsed="false">
      <c r="A720" s="0" t="s">
        <v>2105</v>
      </c>
      <c r="B720" s="0" t="s">
        <v>2106</v>
      </c>
      <c r="C720" s="1" t="n">
        <v>2.4408362</v>
      </c>
      <c r="D720" s="2" t="s">
        <v>9</v>
      </c>
      <c r="E720" s="1" t="n">
        <v>220.73572</v>
      </c>
      <c r="F720" s="1" t="n">
        <v>535.2165</v>
      </c>
      <c r="G720" s="0" t="s">
        <v>2107</v>
      </c>
    </row>
    <row r="721" customFormat="false" ht="12.75" hidden="false" customHeight="false" outlineLevel="0" collapsed="false">
      <c r="A721" s="0" t="s">
        <v>2108</v>
      </c>
      <c r="B721" s="0" t="s">
        <v>2109</v>
      </c>
      <c r="C721" s="1" t="n">
        <v>2.4393811</v>
      </c>
      <c r="D721" s="2" t="s">
        <v>9</v>
      </c>
      <c r="E721" s="1" t="n">
        <v>88.66917</v>
      </c>
      <c r="F721" s="1" t="n">
        <v>216.38264</v>
      </c>
      <c r="G721" s="0" t="s">
        <v>2110</v>
      </c>
    </row>
    <row r="722" customFormat="false" ht="12.75" hidden="false" customHeight="false" outlineLevel="0" collapsed="false">
      <c r="A722" s="0" t="s">
        <v>2111</v>
      </c>
      <c r="B722" s="0" t="s">
        <v>2112</v>
      </c>
      <c r="C722" s="1" t="n">
        <v>2.4339612</v>
      </c>
      <c r="D722" s="2" t="s">
        <v>28</v>
      </c>
      <c r="E722" s="1" t="n">
        <v>633.717</v>
      </c>
      <c r="F722" s="1" t="n">
        <v>260.31677</v>
      </c>
      <c r="G722" s="0" t="s">
        <v>2113</v>
      </c>
    </row>
    <row r="723" customFormat="false" ht="12.75" hidden="false" customHeight="false" outlineLevel="0" collapsed="false">
      <c r="A723" s="0" t="s">
        <v>2114</v>
      </c>
      <c r="B723" s="0" t="s">
        <v>2115</v>
      </c>
      <c r="C723" s="1" t="n">
        <v>2.4335809</v>
      </c>
      <c r="D723" s="2" t="s">
        <v>9</v>
      </c>
      <c r="E723" s="1" t="n">
        <v>722.221</v>
      </c>
      <c r="F723" s="1" t="n">
        <v>1757.1229</v>
      </c>
      <c r="G723" s="0" t="s">
        <v>2116</v>
      </c>
    </row>
    <row r="724" customFormat="false" ht="12.75" hidden="false" customHeight="false" outlineLevel="0" collapsed="false">
      <c r="A724" s="0" t="s">
        <v>2117</v>
      </c>
      <c r="B724" s="0" t="s">
        <v>2118</v>
      </c>
      <c r="C724" s="1" t="n">
        <v>2.4334214</v>
      </c>
      <c r="D724" s="2" t="s">
        <v>9</v>
      </c>
      <c r="E724" s="1" t="n">
        <v>158.56822</v>
      </c>
      <c r="F724" s="1" t="n">
        <v>386.90738</v>
      </c>
      <c r="G724" s="0" t="s">
        <v>2119</v>
      </c>
    </row>
    <row r="725" customFormat="false" ht="12.75" hidden="false" customHeight="false" outlineLevel="0" collapsed="false">
      <c r="A725" s="0" t="s">
        <v>2120</v>
      </c>
      <c r="B725" s="0" t="s">
        <v>2121</v>
      </c>
      <c r="C725" s="1" t="n">
        <v>2.4316306</v>
      </c>
      <c r="D725" s="2" t="s">
        <v>9</v>
      </c>
      <c r="E725" s="1" t="n">
        <v>130.91956</v>
      </c>
      <c r="F725" s="1" t="n">
        <v>318.35617</v>
      </c>
      <c r="G725" s="0" t="s">
        <v>2122</v>
      </c>
    </row>
    <row r="726" customFormat="false" ht="12.75" hidden="false" customHeight="false" outlineLevel="0" collapsed="false">
      <c r="A726" s="0" t="s">
        <v>2123</v>
      </c>
      <c r="B726" s="0" t="s">
        <v>2124</v>
      </c>
      <c r="C726" s="1" t="n">
        <v>2.4308906</v>
      </c>
      <c r="D726" s="2" t="s">
        <v>28</v>
      </c>
      <c r="E726" s="1" t="n">
        <v>152.24084</v>
      </c>
      <c r="F726" s="1" t="n">
        <v>62.469387</v>
      </c>
      <c r="G726" s="0" t="s">
        <v>2125</v>
      </c>
    </row>
    <row r="727" customFormat="false" ht="12.75" hidden="false" customHeight="false" outlineLevel="0" collapsed="false">
      <c r="A727" s="0" t="s">
        <v>2126</v>
      </c>
      <c r="B727" s="0" t="s">
        <v>2127</v>
      </c>
      <c r="C727" s="1" t="n">
        <v>2.4290853</v>
      </c>
      <c r="D727" s="2" t="s">
        <v>9</v>
      </c>
      <c r="E727" s="1" t="n">
        <v>34.0031</v>
      </c>
      <c r="F727" s="1" t="n">
        <v>82.64814</v>
      </c>
      <c r="G727" s="0" t="s">
        <v>2128</v>
      </c>
    </row>
    <row r="728" customFormat="false" ht="12.75" hidden="false" customHeight="false" outlineLevel="0" collapsed="false">
      <c r="A728" s="0" t="s">
        <v>2129</v>
      </c>
      <c r="B728" s="0" t="s">
        <v>2130</v>
      </c>
      <c r="C728" s="1" t="n">
        <v>2.4284496</v>
      </c>
      <c r="D728" s="2" t="s">
        <v>28</v>
      </c>
      <c r="E728" s="1" t="n">
        <v>401.76147</v>
      </c>
      <c r="F728" s="1" t="n">
        <v>164.77295</v>
      </c>
      <c r="G728" s="0" t="s">
        <v>2131</v>
      </c>
    </row>
    <row r="729" customFormat="false" ht="12.75" hidden="false" customHeight="false" outlineLevel="0" collapsed="false">
      <c r="A729" s="0" t="s">
        <v>2132</v>
      </c>
      <c r="B729" s="0" t="s">
        <v>2133</v>
      </c>
      <c r="C729" s="1" t="n">
        <v>2.428194</v>
      </c>
      <c r="D729" s="2" t="s">
        <v>9</v>
      </c>
      <c r="E729" s="1" t="n">
        <v>769.62256</v>
      </c>
      <c r="F729" s="1" t="n">
        <v>1865.8799</v>
      </c>
      <c r="G729" s="0" t="s">
        <v>2134</v>
      </c>
    </row>
    <row r="730" customFormat="false" ht="12.75" hidden="false" customHeight="false" outlineLevel="0" collapsed="false">
      <c r="A730" s="0" t="s">
        <v>2135</v>
      </c>
      <c r="B730" s="0" t="s">
        <v>2136</v>
      </c>
      <c r="C730" s="1" t="n">
        <v>2.4268463</v>
      </c>
      <c r="D730" s="2" t="s">
        <v>28</v>
      </c>
      <c r="E730" s="1" t="n">
        <v>1581.7565</v>
      </c>
      <c r="F730" s="1" t="n">
        <v>651.16205</v>
      </c>
      <c r="G730" s="0" t="s">
        <v>2137</v>
      </c>
    </row>
    <row r="731" customFormat="false" ht="12.75" hidden="false" customHeight="false" outlineLevel="0" collapsed="false">
      <c r="C731" s="1" t="n">
        <v>2.4261158</v>
      </c>
      <c r="D731" s="2" t="s">
        <v>9</v>
      </c>
      <c r="E731" s="1" t="n">
        <v>76.28871</v>
      </c>
      <c r="F731" s="1" t="n">
        <v>184.5769</v>
      </c>
    </row>
    <row r="732" customFormat="false" ht="12.75" hidden="false" customHeight="false" outlineLevel="0" collapsed="false">
      <c r="A732" s="0" t="s">
        <v>2138</v>
      </c>
      <c r="B732" s="0" t="s">
        <v>2139</v>
      </c>
      <c r="C732" s="1" t="n">
        <v>2.4237068</v>
      </c>
      <c r="D732" s="2" t="s">
        <v>9</v>
      </c>
      <c r="E732" s="1" t="n">
        <v>131.41765</v>
      </c>
      <c r="F732" s="1" t="n">
        <v>317.89307</v>
      </c>
      <c r="G732" s="0" t="s">
        <v>2140</v>
      </c>
    </row>
    <row r="733" customFormat="false" ht="12.75" hidden="false" customHeight="false" outlineLevel="0" collapsed="false">
      <c r="A733" s="0" t="s">
        <v>2141</v>
      </c>
      <c r="B733" s="0" t="s">
        <v>2142</v>
      </c>
      <c r="C733" s="1" t="n">
        <v>2.4231822</v>
      </c>
      <c r="D733" s="2" t="s">
        <v>9</v>
      </c>
      <c r="E733" s="1" t="n">
        <v>161.22688</v>
      </c>
      <c r="F733" s="1" t="n">
        <v>389.5966</v>
      </c>
      <c r="G733" s="0" t="s">
        <v>2143</v>
      </c>
    </row>
    <row r="734" customFormat="false" ht="12.75" hidden="false" customHeight="false" outlineLevel="0" collapsed="false">
      <c r="A734" s="0" t="s">
        <v>2144</v>
      </c>
      <c r="B734" s="0" t="s">
        <v>2145</v>
      </c>
      <c r="C734" s="1" t="n">
        <v>2.4219992</v>
      </c>
      <c r="D734" s="2" t="s">
        <v>9</v>
      </c>
      <c r="E734" s="1" t="n">
        <v>272.8057</v>
      </c>
      <c r="F734" s="1" t="n">
        <v>660.7795</v>
      </c>
      <c r="G734" s="0" t="s">
        <v>2146</v>
      </c>
    </row>
    <row r="735" customFormat="false" ht="12.75" hidden="false" customHeight="false" outlineLevel="0" collapsed="false">
      <c r="A735" s="0" t="s">
        <v>2147</v>
      </c>
      <c r="B735" s="0" t="s">
        <v>2148</v>
      </c>
      <c r="C735" s="1" t="n">
        <v>2.4211907</v>
      </c>
      <c r="D735" s="2" t="s">
        <v>9</v>
      </c>
      <c r="E735" s="1" t="n">
        <v>98.49937</v>
      </c>
      <c r="F735" s="1" t="n">
        <v>238.53357</v>
      </c>
      <c r="G735" s="0" t="s">
        <v>2149</v>
      </c>
    </row>
    <row r="736" customFormat="false" ht="12.75" hidden="false" customHeight="false" outlineLevel="0" collapsed="false">
      <c r="A736" s="0" t="s">
        <v>2150</v>
      </c>
      <c r="B736" s="0" t="s">
        <v>2151</v>
      </c>
      <c r="C736" s="1" t="n">
        <v>2.421093</v>
      </c>
      <c r="D736" s="2" t="s">
        <v>28</v>
      </c>
      <c r="E736" s="1" t="n">
        <v>315.05676</v>
      </c>
      <c r="F736" s="1" t="n">
        <v>130.12444</v>
      </c>
      <c r="G736" s="0" t="s">
        <v>2152</v>
      </c>
    </row>
    <row r="737" customFormat="false" ht="12.75" hidden="false" customHeight="false" outlineLevel="0" collapsed="false">
      <c r="A737" s="0" t="s">
        <v>2153</v>
      </c>
      <c r="B737" s="0" t="s">
        <v>2154</v>
      </c>
      <c r="C737" s="1" t="n">
        <v>2.4205914</v>
      </c>
      <c r="D737" s="2" t="s">
        <v>9</v>
      </c>
      <c r="E737" s="1" t="n">
        <v>85.687126</v>
      </c>
      <c r="F737" s="1" t="n">
        <v>207.06128</v>
      </c>
      <c r="G737" s="0" t="s">
        <v>2155</v>
      </c>
    </row>
    <row r="738" customFormat="false" ht="12.75" hidden="false" customHeight="false" outlineLevel="0" collapsed="false">
      <c r="A738" s="0" t="s">
        <v>2156</v>
      </c>
      <c r="B738" s="0" t="s">
        <v>2157</v>
      </c>
      <c r="C738" s="1" t="n">
        <v>2.419808</v>
      </c>
      <c r="D738" s="2" t="s">
        <v>9</v>
      </c>
      <c r="E738" s="1" t="n">
        <v>120.43411</v>
      </c>
      <c r="F738" s="1" t="n">
        <v>287.99692</v>
      </c>
      <c r="G738" s="0" t="s">
        <v>2158</v>
      </c>
    </row>
    <row r="739" customFormat="false" ht="12.75" hidden="false" customHeight="false" outlineLevel="0" collapsed="false">
      <c r="A739" s="0" t="s">
        <v>2159</v>
      </c>
      <c r="B739" s="0" t="s">
        <v>2160</v>
      </c>
      <c r="C739" s="1" t="n">
        <v>2.4179595</v>
      </c>
      <c r="D739" s="2" t="s">
        <v>28</v>
      </c>
      <c r="E739" s="1" t="n">
        <v>836.533</v>
      </c>
      <c r="F739" s="1" t="n">
        <v>346.163</v>
      </c>
      <c r="G739" s="0" t="s">
        <v>2161</v>
      </c>
    </row>
    <row r="740" customFormat="false" ht="12.75" hidden="false" customHeight="false" outlineLevel="0" collapsed="false">
      <c r="B740" s="0" t="s">
        <v>2162</v>
      </c>
      <c r="C740" s="1" t="n">
        <v>2.416392</v>
      </c>
      <c r="D740" s="2" t="s">
        <v>28</v>
      </c>
      <c r="E740" s="1" t="n">
        <v>73.60377</v>
      </c>
      <c r="F740" s="1" t="n">
        <v>30.111094</v>
      </c>
      <c r="G740" s="0" t="s">
        <v>2163</v>
      </c>
    </row>
    <row r="741" customFormat="false" ht="12.75" hidden="false" customHeight="false" outlineLevel="0" collapsed="false">
      <c r="A741" s="0" t="s">
        <v>2164</v>
      </c>
      <c r="B741" s="0" t="s">
        <v>2165</v>
      </c>
      <c r="C741" s="1" t="n">
        <v>2.4134521</v>
      </c>
      <c r="D741" s="2" t="s">
        <v>9</v>
      </c>
      <c r="E741" s="1" t="n">
        <v>117.40861</v>
      </c>
      <c r="F741" s="1" t="n">
        <v>283.46976</v>
      </c>
      <c r="G741" s="0" t="s">
        <v>2166</v>
      </c>
    </row>
    <row r="742" customFormat="false" ht="12.75" hidden="false" customHeight="false" outlineLevel="0" collapsed="false">
      <c r="A742" s="0" t="s">
        <v>2167</v>
      </c>
      <c r="B742" s="0" t="s">
        <v>2168</v>
      </c>
      <c r="C742" s="1" t="n">
        <v>2.4128351</v>
      </c>
      <c r="D742" s="2" t="s">
        <v>9</v>
      </c>
      <c r="E742" s="1" t="n">
        <v>1117.291</v>
      </c>
      <c r="F742" s="1" t="n">
        <v>2696.3137</v>
      </c>
      <c r="G742" s="0" t="s">
        <v>2169</v>
      </c>
    </row>
    <row r="743" customFormat="false" ht="12.75" hidden="false" customHeight="false" outlineLevel="0" collapsed="false">
      <c r="A743" s="0" t="s">
        <v>2170</v>
      </c>
      <c r="B743" s="0" t="s">
        <v>2171</v>
      </c>
      <c r="C743" s="1" t="n">
        <v>2.4084084</v>
      </c>
      <c r="D743" s="2" t="s">
        <v>28</v>
      </c>
      <c r="E743" s="1" t="n">
        <v>253.44975</v>
      </c>
      <c r="F743" s="1" t="n">
        <v>105.16387</v>
      </c>
      <c r="G743" s="0" t="s">
        <v>2172</v>
      </c>
    </row>
    <row r="744" customFormat="false" ht="12.75" hidden="false" customHeight="false" outlineLevel="0" collapsed="false">
      <c r="A744" s="0" t="s">
        <v>2173</v>
      </c>
      <c r="B744" s="0" t="s">
        <v>2174</v>
      </c>
      <c r="C744" s="1" t="n">
        <v>2.4079146</v>
      </c>
      <c r="D744" s="2" t="s">
        <v>9</v>
      </c>
      <c r="E744" s="1" t="n">
        <v>244.7914</v>
      </c>
      <c r="F744" s="1" t="n">
        <v>589.9751</v>
      </c>
      <c r="G744" s="0" t="s">
        <v>2175</v>
      </c>
    </row>
    <row r="745" customFormat="false" ht="12.75" hidden="false" customHeight="false" outlineLevel="0" collapsed="false">
      <c r="A745" s="0" t="s">
        <v>2176</v>
      </c>
      <c r="B745" s="0" t="s">
        <v>2177</v>
      </c>
      <c r="C745" s="1" t="n">
        <v>2.4074306</v>
      </c>
      <c r="D745" s="2" t="s">
        <v>28</v>
      </c>
      <c r="E745" s="1" t="n">
        <v>785.2437</v>
      </c>
      <c r="F745" s="1" t="n">
        <v>326.28372</v>
      </c>
      <c r="G745" s="0" t="s">
        <v>2178</v>
      </c>
    </row>
    <row r="746" customFormat="false" ht="12.75" hidden="false" customHeight="false" outlineLevel="0" collapsed="false">
      <c r="A746" s="0" t="s">
        <v>2179</v>
      </c>
      <c r="B746" s="0" t="s">
        <v>2180</v>
      </c>
      <c r="C746" s="1" t="n">
        <v>2.4072556</v>
      </c>
      <c r="D746" s="2" t="s">
        <v>9</v>
      </c>
      <c r="E746" s="1" t="n">
        <v>400.82022</v>
      </c>
      <c r="F746" s="1" t="n">
        <v>964.67773</v>
      </c>
      <c r="G746" s="0" t="s">
        <v>2181</v>
      </c>
    </row>
    <row r="747" customFormat="false" ht="12.75" hidden="false" customHeight="false" outlineLevel="0" collapsed="false">
      <c r="A747" s="0" t="s">
        <v>2182</v>
      </c>
      <c r="B747" s="0" t="s">
        <v>2183</v>
      </c>
      <c r="C747" s="1" t="n">
        <v>2.4072523</v>
      </c>
      <c r="D747" s="2" t="s">
        <v>28</v>
      </c>
      <c r="E747" s="1" t="n">
        <v>1579.3636</v>
      </c>
      <c r="F747" s="1" t="n">
        <v>655.89453</v>
      </c>
      <c r="G747" s="0" t="s">
        <v>2184</v>
      </c>
    </row>
    <row r="748" customFormat="false" ht="12.75" hidden="false" customHeight="false" outlineLevel="0" collapsed="false">
      <c r="A748" s="0" t="s">
        <v>2185</v>
      </c>
      <c r="B748" s="0" t="s">
        <v>2186</v>
      </c>
      <c r="C748" s="1" t="n">
        <v>2.4068897</v>
      </c>
      <c r="D748" s="2" t="s">
        <v>28</v>
      </c>
      <c r="E748" s="1" t="n">
        <v>139.04738</v>
      </c>
      <c r="F748" s="1" t="n">
        <v>57.9247</v>
      </c>
      <c r="G748" s="0" t="s">
        <v>2187</v>
      </c>
    </row>
    <row r="749" customFormat="false" ht="12.75" hidden="false" customHeight="false" outlineLevel="0" collapsed="false">
      <c r="B749" s="0" t="s">
        <v>2188</v>
      </c>
      <c r="C749" s="1" t="n">
        <v>2.4067643</v>
      </c>
      <c r="D749" s="2" t="s">
        <v>9</v>
      </c>
      <c r="E749" s="1" t="n">
        <v>180.87022</v>
      </c>
      <c r="F749" s="1" t="n">
        <v>434.38245</v>
      </c>
      <c r="G749" s="0" t="s">
        <v>2189</v>
      </c>
    </row>
    <row r="750" customFormat="false" ht="12.75" hidden="false" customHeight="false" outlineLevel="0" collapsed="false">
      <c r="A750" s="0" t="s">
        <v>2190</v>
      </c>
      <c r="B750" s="0" t="s">
        <v>2191</v>
      </c>
      <c r="C750" s="1" t="n">
        <v>2.4064934</v>
      </c>
      <c r="D750" s="2" t="s">
        <v>28</v>
      </c>
      <c r="E750" s="1" t="n">
        <v>508.8711</v>
      </c>
      <c r="F750" s="1" t="n">
        <v>211.81758</v>
      </c>
      <c r="G750" s="0" t="s">
        <v>2192</v>
      </c>
    </row>
    <row r="751" customFormat="false" ht="12.75" hidden="false" customHeight="false" outlineLevel="0" collapsed="false">
      <c r="A751" s="0" t="s">
        <v>2193</v>
      </c>
      <c r="B751" s="0" t="s">
        <v>2194</v>
      </c>
      <c r="C751" s="1" t="n">
        <v>2.4053771</v>
      </c>
      <c r="D751" s="2" t="s">
        <v>9</v>
      </c>
      <c r="E751" s="1" t="n">
        <v>95.93105</v>
      </c>
      <c r="F751" s="1" t="n">
        <v>228.61357</v>
      </c>
      <c r="G751" s="0" t="s">
        <v>2195</v>
      </c>
    </row>
    <row r="752" customFormat="false" ht="12.75" hidden="false" customHeight="false" outlineLevel="0" collapsed="false">
      <c r="A752" s="0" t="s">
        <v>2196</v>
      </c>
      <c r="B752" s="0" t="s">
        <v>2197</v>
      </c>
      <c r="C752" s="1" t="n">
        <v>2.4049897</v>
      </c>
      <c r="D752" s="2" t="s">
        <v>9</v>
      </c>
      <c r="E752" s="1" t="n">
        <v>81.90237</v>
      </c>
      <c r="F752" s="1" t="n">
        <v>198.64445</v>
      </c>
      <c r="G752" s="0" t="s">
        <v>2198</v>
      </c>
    </row>
    <row r="753" customFormat="false" ht="12.75" hidden="false" customHeight="false" outlineLevel="0" collapsed="false">
      <c r="A753" s="0" t="s">
        <v>2199</v>
      </c>
      <c r="B753" s="0" t="s">
        <v>2200</v>
      </c>
      <c r="C753" s="1" t="n">
        <v>2.4025638</v>
      </c>
      <c r="D753" s="2" t="s">
        <v>9</v>
      </c>
      <c r="E753" s="1" t="n">
        <v>57.3178</v>
      </c>
      <c r="F753" s="1" t="n">
        <v>137.0048</v>
      </c>
      <c r="G753" s="0" t="s">
        <v>2201</v>
      </c>
    </row>
    <row r="754" customFormat="false" ht="12.75" hidden="false" customHeight="false" outlineLevel="0" collapsed="false">
      <c r="A754" s="0" t="s">
        <v>2202</v>
      </c>
      <c r="B754" s="0" t="s">
        <v>2203</v>
      </c>
      <c r="C754" s="1" t="n">
        <v>2.4020998</v>
      </c>
      <c r="D754" s="2" t="s">
        <v>9</v>
      </c>
      <c r="E754" s="1" t="n">
        <v>304.22598</v>
      </c>
      <c r="F754" s="1" t="n">
        <v>728.7119</v>
      </c>
      <c r="G754" s="0" t="s">
        <v>2204</v>
      </c>
    </row>
    <row r="755" customFormat="false" ht="12.75" hidden="false" customHeight="false" outlineLevel="0" collapsed="false">
      <c r="A755" s="0" t="s">
        <v>2205</v>
      </c>
      <c r="B755" s="0" t="s">
        <v>2206</v>
      </c>
      <c r="C755" s="1" t="n">
        <v>2.4020429</v>
      </c>
      <c r="D755" s="2" t="s">
        <v>28</v>
      </c>
      <c r="E755" s="1" t="n">
        <v>432.18637</v>
      </c>
      <c r="F755" s="1" t="n">
        <v>179.77275</v>
      </c>
      <c r="G755" s="0" t="s">
        <v>2207</v>
      </c>
    </row>
    <row r="756" customFormat="false" ht="12.75" hidden="false" customHeight="false" outlineLevel="0" collapsed="false">
      <c r="A756" s="0" t="s">
        <v>2208</v>
      </c>
      <c r="B756" s="0" t="s">
        <v>2209</v>
      </c>
      <c r="C756" s="1" t="n">
        <v>2.4011505</v>
      </c>
      <c r="D756" s="2" t="s">
        <v>28</v>
      </c>
      <c r="E756" s="1" t="n">
        <v>428.0756</v>
      </c>
      <c r="F756" s="1" t="n">
        <v>178.8136</v>
      </c>
      <c r="G756" s="0" t="s">
        <v>2210</v>
      </c>
    </row>
    <row r="757" customFormat="false" ht="12.75" hidden="false" customHeight="false" outlineLevel="0" collapsed="false">
      <c r="A757" s="0" t="s">
        <v>2211</v>
      </c>
      <c r="B757" s="0" t="s">
        <v>2212</v>
      </c>
      <c r="C757" s="1" t="n">
        <v>2.400047</v>
      </c>
      <c r="D757" s="2" t="s">
        <v>9</v>
      </c>
      <c r="E757" s="1" t="n">
        <v>36.320568</v>
      </c>
      <c r="F757" s="1" t="n">
        <v>87.312355</v>
      </c>
      <c r="G757" s="0" t="s">
        <v>2213</v>
      </c>
    </row>
    <row r="758" customFormat="false" ht="12.75" hidden="false" customHeight="false" outlineLevel="0" collapsed="false">
      <c r="A758" s="0" t="s">
        <v>2214</v>
      </c>
      <c r="B758" s="0" t="s">
        <v>2215</v>
      </c>
      <c r="C758" s="1" t="n">
        <v>2.3972647</v>
      </c>
      <c r="D758" s="2" t="s">
        <v>9</v>
      </c>
      <c r="E758" s="1" t="n">
        <v>44.438107</v>
      </c>
      <c r="F758" s="1" t="n">
        <v>106.2059</v>
      </c>
      <c r="G758" s="0" t="s">
        <v>2216</v>
      </c>
    </row>
    <row r="759" customFormat="false" ht="12.75" hidden="false" customHeight="false" outlineLevel="0" collapsed="false">
      <c r="A759" s="0" t="s">
        <v>2217</v>
      </c>
      <c r="B759" s="0" t="s">
        <v>2218</v>
      </c>
      <c r="C759" s="1" t="n">
        <v>2.3946803</v>
      </c>
      <c r="D759" s="2" t="s">
        <v>9</v>
      </c>
      <c r="E759" s="1" t="n">
        <v>65.35611</v>
      </c>
      <c r="F759" s="1" t="n">
        <v>156.36122</v>
      </c>
      <c r="G759" s="0" t="s">
        <v>2219</v>
      </c>
    </row>
    <row r="760" customFormat="false" ht="12.75" hidden="false" customHeight="false" outlineLevel="0" collapsed="false">
      <c r="A760" s="0" t="s">
        <v>2220</v>
      </c>
      <c r="B760" s="0" t="s">
        <v>2221</v>
      </c>
      <c r="C760" s="1" t="n">
        <v>2.393801</v>
      </c>
      <c r="D760" s="2" t="s">
        <v>28</v>
      </c>
      <c r="E760" s="1" t="n">
        <v>311.72794</v>
      </c>
      <c r="F760" s="1" t="n">
        <v>130.00578</v>
      </c>
      <c r="G760" s="0" t="s">
        <v>2222</v>
      </c>
    </row>
    <row r="761" customFormat="false" ht="12.75" hidden="false" customHeight="false" outlineLevel="0" collapsed="false">
      <c r="A761" s="0" t="s">
        <v>2223</v>
      </c>
      <c r="B761" s="0" t="s">
        <v>2224</v>
      </c>
      <c r="C761" s="1" t="n">
        <v>2.3927574</v>
      </c>
      <c r="D761" s="2" t="s">
        <v>28</v>
      </c>
      <c r="E761" s="1" t="n">
        <v>401.74698</v>
      </c>
      <c r="F761" s="1" t="n">
        <v>167.28467</v>
      </c>
      <c r="G761" s="0" t="s">
        <v>2225</v>
      </c>
    </row>
    <row r="762" customFormat="false" ht="12.75" hidden="false" customHeight="false" outlineLevel="0" collapsed="false">
      <c r="A762" s="0" t="s">
        <v>2226</v>
      </c>
      <c r="B762" s="0" t="s">
        <v>2227</v>
      </c>
      <c r="C762" s="1" t="n">
        <v>2.3918815</v>
      </c>
      <c r="D762" s="2" t="s">
        <v>9</v>
      </c>
      <c r="E762" s="1" t="n">
        <v>256.75424</v>
      </c>
      <c r="F762" s="1" t="n">
        <v>614.4849</v>
      </c>
      <c r="G762" s="0" t="s">
        <v>2228</v>
      </c>
    </row>
    <row r="763" customFormat="false" ht="12.75" hidden="false" customHeight="false" outlineLevel="0" collapsed="false">
      <c r="A763" s="0" t="s">
        <v>2229</v>
      </c>
      <c r="B763" s="0" t="s">
        <v>2230</v>
      </c>
      <c r="C763" s="1" t="n">
        <v>2.390251</v>
      </c>
      <c r="D763" s="2" t="s">
        <v>9</v>
      </c>
      <c r="E763" s="1" t="n">
        <v>406.38974</v>
      </c>
      <c r="F763" s="1" t="n">
        <v>969.47723</v>
      </c>
      <c r="G763" s="0" t="s">
        <v>2231</v>
      </c>
    </row>
    <row r="764" customFormat="false" ht="12.75" hidden="false" customHeight="false" outlineLevel="0" collapsed="false">
      <c r="A764" s="0" t="s">
        <v>2232</v>
      </c>
      <c r="B764" s="0" t="s">
        <v>2233</v>
      </c>
      <c r="C764" s="1" t="n">
        <v>2.3887255</v>
      </c>
      <c r="D764" s="2" t="s">
        <v>28</v>
      </c>
      <c r="E764" s="1" t="n">
        <v>121.98004</v>
      </c>
      <c r="F764" s="1" t="n">
        <v>50.922638</v>
      </c>
      <c r="G764" s="0" t="s">
        <v>2234</v>
      </c>
    </row>
    <row r="765" customFormat="false" ht="12.75" hidden="false" customHeight="false" outlineLevel="0" collapsed="false">
      <c r="A765" s="0" t="s">
        <v>2235</v>
      </c>
      <c r="B765" s="0" t="s">
        <v>2236</v>
      </c>
      <c r="C765" s="1" t="n">
        <v>2.386399</v>
      </c>
      <c r="D765" s="2" t="s">
        <v>9</v>
      </c>
      <c r="E765" s="1" t="n">
        <v>230.30244</v>
      </c>
      <c r="F765" s="1" t="n">
        <v>551.4917</v>
      </c>
      <c r="G765" s="0" t="s">
        <v>2237</v>
      </c>
    </row>
    <row r="766" customFormat="false" ht="12.75" hidden="false" customHeight="false" outlineLevel="0" collapsed="false">
      <c r="A766" s="0" t="s">
        <v>2238</v>
      </c>
      <c r="B766" s="0" t="s">
        <v>2239</v>
      </c>
      <c r="C766" s="1" t="n">
        <v>2.386244</v>
      </c>
      <c r="D766" s="2" t="s">
        <v>9</v>
      </c>
      <c r="E766" s="1" t="n">
        <v>34.989517</v>
      </c>
      <c r="F766" s="1" t="n">
        <v>83.57648</v>
      </c>
      <c r="G766" s="0" t="s">
        <v>2240</v>
      </c>
    </row>
    <row r="767" customFormat="false" ht="12.75" hidden="false" customHeight="false" outlineLevel="0" collapsed="false">
      <c r="A767" s="0" t="s">
        <v>2241</v>
      </c>
      <c r="B767" s="0" t="s">
        <v>2242</v>
      </c>
      <c r="C767" s="1" t="n">
        <v>2.3857374</v>
      </c>
      <c r="D767" s="2" t="s">
        <v>9</v>
      </c>
      <c r="E767" s="1" t="n">
        <v>118.612305</v>
      </c>
      <c r="F767" s="1" t="n">
        <v>282.72006</v>
      </c>
      <c r="G767" s="0" t="s">
        <v>2243</v>
      </c>
    </row>
    <row r="768" customFormat="false" ht="12.75" hidden="false" customHeight="false" outlineLevel="0" collapsed="false">
      <c r="A768" s="0" t="s">
        <v>2244</v>
      </c>
      <c r="B768" s="0" t="s">
        <v>2245</v>
      </c>
      <c r="C768" s="1" t="n">
        <v>2.3856168</v>
      </c>
      <c r="D768" s="2" t="s">
        <v>28</v>
      </c>
      <c r="E768" s="1" t="n">
        <v>564.03485</v>
      </c>
      <c r="F768" s="1" t="n">
        <v>236.83513</v>
      </c>
      <c r="G768" s="0" t="s">
        <v>2246</v>
      </c>
    </row>
    <row r="769" customFormat="false" ht="12.75" hidden="false" customHeight="false" outlineLevel="0" collapsed="false">
      <c r="A769" s="0" t="s">
        <v>2247</v>
      </c>
      <c r="B769" s="0" t="s">
        <v>2248</v>
      </c>
      <c r="C769" s="1" t="n">
        <v>2.3852513</v>
      </c>
      <c r="D769" s="2" t="s">
        <v>9</v>
      </c>
      <c r="E769" s="1" t="n">
        <v>214.19446</v>
      </c>
      <c r="F769" s="1" t="n">
        <v>511.09875</v>
      </c>
      <c r="G769" s="0" t="s">
        <v>2249</v>
      </c>
    </row>
    <row r="770" customFormat="false" ht="12.75" hidden="false" customHeight="false" outlineLevel="0" collapsed="false">
      <c r="A770" s="0" t="s">
        <v>2250</v>
      </c>
      <c r="B770" s="0" t="s">
        <v>2251</v>
      </c>
      <c r="C770" s="1" t="n">
        <v>2.3846714</v>
      </c>
      <c r="D770" s="2" t="s">
        <v>9</v>
      </c>
      <c r="E770" s="1" t="n">
        <v>74.428764</v>
      </c>
      <c r="F770" s="1" t="n">
        <v>177.30849</v>
      </c>
      <c r="G770" s="0" t="s">
        <v>2252</v>
      </c>
    </row>
    <row r="771" customFormat="false" ht="12.75" hidden="false" customHeight="false" outlineLevel="0" collapsed="false">
      <c r="A771" s="0" t="s">
        <v>2253</v>
      </c>
      <c r="B771" s="0" t="s">
        <v>2254</v>
      </c>
      <c r="C771" s="1" t="n">
        <v>2.3833797</v>
      </c>
      <c r="D771" s="2" t="s">
        <v>9</v>
      </c>
      <c r="E771" s="1" t="n">
        <v>735.2124</v>
      </c>
      <c r="F771" s="1" t="n">
        <v>1752.1232</v>
      </c>
      <c r="G771" s="0" t="s">
        <v>2255</v>
      </c>
    </row>
    <row r="772" customFormat="false" ht="12.75" hidden="false" customHeight="false" outlineLevel="0" collapsed="false">
      <c r="A772" s="0" t="s">
        <v>2256</v>
      </c>
      <c r="B772" s="0" t="s">
        <v>2257</v>
      </c>
      <c r="C772" s="1" t="n">
        <v>2.3826897</v>
      </c>
      <c r="D772" s="2" t="s">
        <v>9</v>
      </c>
      <c r="E772" s="1" t="n">
        <v>347.23026</v>
      </c>
      <c r="F772" s="1" t="n">
        <v>827.764</v>
      </c>
      <c r="G772" s="0" t="s">
        <v>2258</v>
      </c>
    </row>
    <row r="773" customFormat="false" ht="12.75" hidden="false" customHeight="false" outlineLevel="0" collapsed="false">
      <c r="A773" s="0" t="s">
        <v>2259</v>
      </c>
      <c r="B773" s="0" t="s">
        <v>2260</v>
      </c>
      <c r="C773" s="1" t="n">
        <v>2.378703</v>
      </c>
      <c r="D773" s="2" t="s">
        <v>28</v>
      </c>
      <c r="E773" s="1" t="n">
        <v>203.22578</v>
      </c>
      <c r="F773" s="1" t="n">
        <v>85.16845</v>
      </c>
      <c r="G773" s="0" t="s">
        <v>2261</v>
      </c>
    </row>
    <row r="774" customFormat="false" ht="12.75" hidden="false" customHeight="false" outlineLevel="0" collapsed="false">
      <c r="A774" s="0" t="s">
        <v>2262</v>
      </c>
      <c r="B774" s="0" t="s">
        <v>2263</v>
      </c>
      <c r="C774" s="1" t="n">
        <v>2.375937</v>
      </c>
      <c r="D774" s="2" t="s">
        <v>9</v>
      </c>
      <c r="E774" s="1" t="n">
        <v>75.25121</v>
      </c>
      <c r="F774" s="1" t="n">
        <v>178.51031</v>
      </c>
      <c r="G774" s="0" t="s">
        <v>2264</v>
      </c>
    </row>
    <row r="775" customFormat="false" ht="12.75" hidden="false" customHeight="false" outlineLevel="0" collapsed="false">
      <c r="A775" s="0" t="s">
        <v>2265</v>
      </c>
      <c r="B775" s="0" t="s">
        <v>2266</v>
      </c>
      <c r="C775" s="1" t="n">
        <v>2.3725495</v>
      </c>
      <c r="D775" s="2" t="s">
        <v>28</v>
      </c>
      <c r="E775" s="1" t="n">
        <v>393.2764</v>
      </c>
      <c r="F775" s="1" t="n">
        <v>164.75067</v>
      </c>
      <c r="G775" s="0" t="s">
        <v>2267</v>
      </c>
    </row>
    <row r="776" customFormat="false" ht="12.75" hidden="false" customHeight="false" outlineLevel="0" collapsed="false">
      <c r="A776" s="0" t="s">
        <v>2268</v>
      </c>
      <c r="B776" s="0" t="s">
        <v>2269</v>
      </c>
      <c r="C776" s="1" t="n">
        <v>2.372286</v>
      </c>
      <c r="D776" s="2" t="s">
        <v>28</v>
      </c>
      <c r="E776" s="1" t="n">
        <v>353.04724</v>
      </c>
      <c r="F776" s="1" t="n">
        <v>149.20726</v>
      </c>
      <c r="G776" s="0" t="s">
        <v>2270</v>
      </c>
    </row>
    <row r="777" customFormat="false" ht="12.75" hidden="false" customHeight="false" outlineLevel="0" collapsed="false">
      <c r="A777" s="0" t="s">
        <v>2271</v>
      </c>
      <c r="B777" s="0" t="s">
        <v>2272</v>
      </c>
      <c r="C777" s="1" t="n">
        <v>2.3686872</v>
      </c>
      <c r="D777" s="2" t="s">
        <v>9</v>
      </c>
      <c r="E777" s="1" t="n">
        <v>127.77584</v>
      </c>
      <c r="F777" s="1" t="n">
        <v>303.04565</v>
      </c>
    </row>
    <row r="778" customFormat="false" ht="12.75" hidden="false" customHeight="false" outlineLevel="0" collapsed="false">
      <c r="A778" s="0" t="s">
        <v>2273</v>
      </c>
      <c r="B778" s="0" t="s">
        <v>2274</v>
      </c>
      <c r="C778" s="1" t="n">
        <v>2.36865</v>
      </c>
      <c r="D778" s="2" t="s">
        <v>9</v>
      </c>
      <c r="E778" s="1" t="n">
        <v>815.8095</v>
      </c>
      <c r="F778" s="1" t="n">
        <v>1932.893</v>
      </c>
      <c r="G778" s="0" t="s">
        <v>2275</v>
      </c>
    </row>
    <row r="779" customFormat="false" ht="12.75" hidden="false" customHeight="false" outlineLevel="0" collapsed="false">
      <c r="A779" s="0" t="s">
        <v>2276</v>
      </c>
      <c r="B779" s="0" t="s">
        <v>2277</v>
      </c>
      <c r="C779" s="1" t="n">
        <v>2.366852</v>
      </c>
      <c r="D779" s="2" t="s">
        <v>9</v>
      </c>
      <c r="E779" s="1" t="n">
        <v>59.54175</v>
      </c>
      <c r="F779" s="1" t="n">
        <v>140.71748</v>
      </c>
      <c r="G779" s="0" t="s">
        <v>2278</v>
      </c>
    </row>
    <row r="780" customFormat="false" ht="12.75" hidden="false" customHeight="false" outlineLevel="0" collapsed="false">
      <c r="A780" s="0" t="s">
        <v>2279</v>
      </c>
      <c r="B780" s="0" t="s">
        <v>2280</v>
      </c>
      <c r="C780" s="1" t="n">
        <v>2.3627317</v>
      </c>
      <c r="D780" s="2" t="s">
        <v>28</v>
      </c>
      <c r="E780" s="1" t="n">
        <v>528.035</v>
      </c>
      <c r="F780" s="1" t="n">
        <v>223.36896</v>
      </c>
      <c r="G780" s="0" t="s">
        <v>2281</v>
      </c>
    </row>
    <row r="781" customFormat="false" ht="12.75" hidden="false" customHeight="false" outlineLevel="0" collapsed="false">
      <c r="A781" s="0" t="s">
        <v>2282</v>
      </c>
      <c r="B781" s="0" t="s">
        <v>2283</v>
      </c>
      <c r="C781" s="1" t="n">
        <v>2.360076</v>
      </c>
      <c r="D781" s="2" t="s">
        <v>9</v>
      </c>
      <c r="E781" s="1" t="n">
        <v>231.72307</v>
      </c>
      <c r="F781" s="1" t="n">
        <v>547.08984</v>
      </c>
      <c r="G781" s="0" t="s">
        <v>2284</v>
      </c>
    </row>
    <row r="782" customFormat="false" ht="12.75" hidden="false" customHeight="false" outlineLevel="0" collapsed="false">
      <c r="A782" s="0" t="s">
        <v>2285</v>
      </c>
      <c r="B782" s="0" t="s">
        <v>2286</v>
      </c>
      <c r="C782" s="1" t="n">
        <v>2.3582456</v>
      </c>
      <c r="D782" s="2" t="s">
        <v>9</v>
      </c>
      <c r="E782" s="1" t="n">
        <v>495.05038</v>
      </c>
      <c r="F782" s="1" t="n">
        <v>1181.4264</v>
      </c>
      <c r="G782" s="0" t="s">
        <v>2287</v>
      </c>
    </row>
    <row r="783" customFormat="false" ht="12.75" hidden="false" customHeight="false" outlineLevel="0" collapsed="false">
      <c r="A783" s="0" t="s">
        <v>1920</v>
      </c>
      <c r="B783" s="0" t="s">
        <v>1921</v>
      </c>
      <c r="C783" s="1" t="n">
        <v>2.3577683</v>
      </c>
      <c r="D783" s="2" t="s">
        <v>9</v>
      </c>
      <c r="E783" s="1" t="n">
        <v>89.283485</v>
      </c>
      <c r="F783" s="1" t="n">
        <v>212.60828</v>
      </c>
      <c r="G783" s="0" t="s">
        <v>1922</v>
      </c>
    </row>
    <row r="784" customFormat="false" ht="12.75" hidden="false" customHeight="false" outlineLevel="0" collapsed="false">
      <c r="A784" s="0" t="s">
        <v>2288</v>
      </c>
      <c r="B784" s="0" t="s">
        <v>2289</v>
      </c>
      <c r="C784" s="1" t="n">
        <v>2.3575845</v>
      </c>
      <c r="D784" s="2" t="s">
        <v>28</v>
      </c>
      <c r="E784" s="1" t="n">
        <v>1094.8604</v>
      </c>
      <c r="F784" s="1" t="n">
        <v>466.08984</v>
      </c>
      <c r="G784" s="0" t="s">
        <v>2290</v>
      </c>
    </row>
    <row r="785" customFormat="false" ht="12.75" hidden="false" customHeight="false" outlineLevel="0" collapsed="false">
      <c r="A785" s="0" t="s">
        <v>2291</v>
      </c>
      <c r="B785" s="0" t="s">
        <v>2292</v>
      </c>
      <c r="C785" s="1" t="n">
        <v>2.3530664</v>
      </c>
      <c r="D785" s="2" t="s">
        <v>9</v>
      </c>
      <c r="E785" s="1" t="n">
        <v>212.14607</v>
      </c>
      <c r="F785" s="1" t="n">
        <v>498.88077</v>
      </c>
      <c r="G785" s="0" t="s">
        <v>2293</v>
      </c>
    </row>
    <row r="786" customFormat="false" ht="12.75" hidden="false" customHeight="false" outlineLevel="0" collapsed="false">
      <c r="A786" s="0" t="s">
        <v>2294</v>
      </c>
      <c r="B786" s="0" t="s">
        <v>2295</v>
      </c>
      <c r="C786" s="1" t="n">
        <v>2.3528652</v>
      </c>
      <c r="D786" s="2" t="s">
        <v>9</v>
      </c>
      <c r="E786" s="1" t="n">
        <v>41.84589</v>
      </c>
      <c r="F786" s="1" t="n">
        <v>98.450386</v>
      </c>
      <c r="G786" s="0" t="s">
        <v>2296</v>
      </c>
    </row>
    <row r="787" customFormat="false" ht="12.75" hidden="false" customHeight="false" outlineLevel="0" collapsed="false">
      <c r="A787" s="0" t="s">
        <v>2297</v>
      </c>
      <c r="B787" s="0" t="s">
        <v>2298</v>
      </c>
      <c r="C787" s="1" t="n">
        <v>2.3527477</v>
      </c>
      <c r="D787" s="2" t="s">
        <v>9</v>
      </c>
      <c r="E787" s="1" t="n">
        <v>36.41631</v>
      </c>
      <c r="F787" s="1" t="n">
        <v>85.642395</v>
      </c>
      <c r="G787" s="0" t="s">
        <v>2299</v>
      </c>
    </row>
    <row r="788" customFormat="false" ht="12.75" hidden="false" customHeight="false" outlineLevel="0" collapsed="false">
      <c r="A788" s="0" t="s">
        <v>2300</v>
      </c>
      <c r="B788" s="0" t="s">
        <v>2301</v>
      </c>
      <c r="C788" s="1" t="n">
        <v>2.3521178</v>
      </c>
      <c r="D788" s="2" t="s">
        <v>28</v>
      </c>
      <c r="E788" s="1" t="n">
        <v>463.97263</v>
      </c>
      <c r="F788" s="1" t="n">
        <v>197.27544</v>
      </c>
      <c r="G788" s="0" t="s">
        <v>2302</v>
      </c>
    </row>
    <row r="789" customFormat="false" ht="12.75" hidden="false" customHeight="false" outlineLevel="0" collapsed="false">
      <c r="A789" s="0" t="s">
        <v>2303</v>
      </c>
      <c r="B789" s="0" t="s">
        <v>2304</v>
      </c>
      <c r="C789" s="1" t="n">
        <v>2.3509429</v>
      </c>
      <c r="D789" s="2" t="s">
        <v>9</v>
      </c>
      <c r="E789" s="1" t="n">
        <v>120.499855</v>
      </c>
      <c r="F789" s="1" t="n">
        <v>283.31863</v>
      </c>
      <c r="G789" s="0" t="s">
        <v>2305</v>
      </c>
    </row>
    <row r="790" customFormat="false" ht="12.75" hidden="false" customHeight="false" outlineLevel="0" collapsed="false">
      <c r="A790" s="0" t="s">
        <v>2306</v>
      </c>
      <c r="B790" s="0" t="s">
        <v>2307</v>
      </c>
      <c r="C790" s="1" t="n">
        <v>2.3495524</v>
      </c>
      <c r="D790" s="2" t="s">
        <v>28</v>
      </c>
      <c r="E790" s="1" t="n">
        <v>386.12634</v>
      </c>
      <c r="F790" s="1" t="n">
        <v>164.36308</v>
      </c>
      <c r="G790" s="0" t="s">
        <v>2308</v>
      </c>
    </row>
    <row r="791" customFormat="false" ht="12.75" hidden="false" customHeight="false" outlineLevel="0" collapsed="false">
      <c r="A791" s="0" t="s">
        <v>2309</v>
      </c>
      <c r="B791" s="0" t="s">
        <v>2310</v>
      </c>
      <c r="C791" s="1" t="n">
        <v>2.3494174</v>
      </c>
      <c r="D791" s="2" t="s">
        <v>9</v>
      </c>
      <c r="E791" s="1" t="n">
        <v>147.223</v>
      </c>
      <c r="F791" s="1" t="n">
        <v>343.99246</v>
      </c>
      <c r="G791" s="0" t="s">
        <v>2311</v>
      </c>
    </row>
    <row r="792" customFormat="false" ht="12.75" hidden="false" customHeight="false" outlineLevel="0" collapsed="false">
      <c r="A792" s="0" t="s">
        <v>2312</v>
      </c>
      <c r="B792" s="0" t="s">
        <v>2313</v>
      </c>
      <c r="C792" s="1" t="n">
        <v>2.3491297</v>
      </c>
      <c r="D792" s="2" t="s">
        <v>28</v>
      </c>
      <c r="E792" s="1" t="n">
        <v>308.97485</v>
      </c>
      <c r="F792" s="1" t="n">
        <v>131.8712</v>
      </c>
      <c r="G792" s="0" t="s">
        <v>2314</v>
      </c>
    </row>
    <row r="793" customFormat="false" ht="12.75" hidden="false" customHeight="false" outlineLevel="0" collapsed="false">
      <c r="A793" s="0" t="s">
        <v>2315</v>
      </c>
      <c r="B793" s="0" t="s">
        <v>2316</v>
      </c>
      <c r="C793" s="1" t="n">
        <v>2.348645</v>
      </c>
      <c r="D793" s="2" t="s">
        <v>28</v>
      </c>
      <c r="E793" s="1" t="n">
        <v>335.72208</v>
      </c>
      <c r="F793" s="1" t="n">
        <v>142.51498</v>
      </c>
      <c r="G793" s="0" t="s">
        <v>2317</v>
      </c>
    </row>
    <row r="794" customFormat="false" ht="12.75" hidden="false" customHeight="false" outlineLevel="0" collapsed="false">
      <c r="A794" s="0" t="s">
        <v>2318</v>
      </c>
      <c r="B794" s="0" t="s">
        <v>2319</v>
      </c>
      <c r="C794" s="1" t="n">
        <v>2.3444693</v>
      </c>
      <c r="D794" s="2" t="s">
        <v>9</v>
      </c>
      <c r="E794" s="1" t="n">
        <v>198.70235</v>
      </c>
      <c r="F794" s="1" t="n">
        <v>466.6299</v>
      </c>
      <c r="G794" s="0" t="s">
        <v>2320</v>
      </c>
    </row>
    <row r="795" customFormat="false" ht="12.75" hidden="false" customHeight="false" outlineLevel="0" collapsed="false">
      <c r="B795" s="0" t="s">
        <v>2321</v>
      </c>
      <c r="C795" s="1" t="n">
        <v>2.3430307</v>
      </c>
      <c r="D795" s="2" t="s">
        <v>9</v>
      </c>
      <c r="E795" s="1" t="n">
        <v>86.86407</v>
      </c>
      <c r="F795" s="1" t="n">
        <v>203.96362</v>
      </c>
      <c r="G795" s="0" t="s">
        <v>2322</v>
      </c>
    </row>
    <row r="796" customFormat="false" ht="12.75" hidden="false" customHeight="false" outlineLevel="0" collapsed="false">
      <c r="A796" s="0" t="s">
        <v>2323</v>
      </c>
      <c r="B796" s="0" t="s">
        <v>2324</v>
      </c>
      <c r="C796" s="1" t="n">
        <v>2.336842</v>
      </c>
      <c r="D796" s="2" t="s">
        <v>28</v>
      </c>
      <c r="E796" s="1" t="n">
        <v>258.7782</v>
      </c>
      <c r="F796" s="1" t="n">
        <v>110.37116</v>
      </c>
      <c r="G796" s="0" t="s">
        <v>2325</v>
      </c>
    </row>
    <row r="797" customFormat="false" ht="12.75" hidden="false" customHeight="false" outlineLevel="0" collapsed="false">
      <c r="A797" s="0" t="s">
        <v>2326</v>
      </c>
      <c r="B797" s="0" t="s">
        <v>2327</v>
      </c>
      <c r="C797" s="1" t="n">
        <v>2.336203</v>
      </c>
      <c r="D797" s="2" t="s">
        <v>28</v>
      </c>
      <c r="E797" s="1" t="n">
        <v>1155.0813</v>
      </c>
      <c r="F797" s="1" t="n">
        <v>493.8223</v>
      </c>
      <c r="G797" s="0" t="s">
        <v>2328</v>
      </c>
    </row>
    <row r="798" customFormat="false" ht="12.75" hidden="false" customHeight="false" outlineLevel="0" collapsed="false">
      <c r="A798" s="0" t="s">
        <v>2329</v>
      </c>
      <c r="B798" s="0" t="s">
        <v>2330</v>
      </c>
      <c r="C798" s="1" t="n">
        <v>2.3359025</v>
      </c>
      <c r="D798" s="2" t="s">
        <v>9</v>
      </c>
      <c r="E798" s="1" t="n">
        <v>47.976788</v>
      </c>
      <c r="F798" s="1" t="n">
        <v>111.21692</v>
      </c>
      <c r="G798" s="0" t="s">
        <v>2331</v>
      </c>
    </row>
    <row r="799" customFormat="false" ht="12.75" hidden="false" customHeight="false" outlineLevel="0" collapsed="false">
      <c r="A799" s="0" t="s">
        <v>2332</v>
      </c>
      <c r="B799" s="0" t="s">
        <v>2333</v>
      </c>
      <c r="C799" s="1" t="n">
        <v>2.3343084</v>
      </c>
      <c r="D799" s="2" t="s">
        <v>9</v>
      </c>
      <c r="E799" s="1" t="n">
        <v>189.01086</v>
      </c>
      <c r="F799" s="1" t="n">
        <v>441.0237</v>
      </c>
      <c r="G799" s="0" t="s">
        <v>2334</v>
      </c>
    </row>
    <row r="800" customFormat="false" ht="12.75" hidden="false" customHeight="false" outlineLevel="0" collapsed="false">
      <c r="A800" s="0" t="s">
        <v>2335</v>
      </c>
      <c r="B800" s="0" t="s">
        <v>2336</v>
      </c>
      <c r="C800" s="1" t="n">
        <v>2.3336103</v>
      </c>
      <c r="D800" s="2" t="s">
        <v>9</v>
      </c>
      <c r="E800" s="1" t="n">
        <v>158.43031</v>
      </c>
      <c r="F800" s="1" t="n">
        <v>369.74332</v>
      </c>
      <c r="G800" s="0" t="s">
        <v>2337</v>
      </c>
    </row>
    <row r="801" customFormat="false" ht="12.75" hidden="false" customHeight="false" outlineLevel="0" collapsed="false">
      <c r="A801" s="0" t="s">
        <v>2338</v>
      </c>
      <c r="B801" s="0" t="s">
        <v>2339</v>
      </c>
      <c r="C801" s="1" t="n">
        <v>2.3320842</v>
      </c>
      <c r="D801" s="2" t="s">
        <v>9</v>
      </c>
      <c r="E801" s="1" t="n">
        <v>197.27895</v>
      </c>
      <c r="F801" s="1" t="n">
        <v>457.15054</v>
      </c>
      <c r="G801" s="0" t="s">
        <v>2340</v>
      </c>
    </row>
    <row r="802" customFormat="false" ht="12.75" hidden="false" customHeight="false" outlineLevel="0" collapsed="false">
      <c r="A802" s="0" t="s">
        <v>2341</v>
      </c>
      <c r="B802" s="0" t="s">
        <v>2342</v>
      </c>
      <c r="C802" s="1" t="n">
        <v>2.3287783</v>
      </c>
      <c r="D802" s="2" t="s">
        <v>9</v>
      </c>
      <c r="E802" s="1" t="n">
        <v>331.8575</v>
      </c>
      <c r="F802" s="1" t="n">
        <v>770.86945</v>
      </c>
      <c r="G802" s="0" t="s">
        <v>2343</v>
      </c>
    </row>
    <row r="803" customFormat="false" ht="12.75" hidden="false" customHeight="false" outlineLevel="0" collapsed="false">
      <c r="A803" s="0" t="s">
        <v>2344</v>
      </c>
      <c r="B803" s="0" t="s">
        <v>2345</v>
      </c>
      <c r="C803" s="1" t="n">
        <v>2.327702</v>
      </c>
      <c r="D803" s="2" t="s">
        <v>9</v>
      </c>
      <c r="E803" s="1" t="n">
        <v>360.0461</v>
      </c>
      <c r="F803" s="1" t="n">
        <v>835.94696</v>
      </c>
      <c r="G803" s="0" t="s">
        <v>2346</v>
      </c>
    </row>
    <row r="804" customFormat="false" ht="12.75" hidden="false" customHeight="false" outlineLevel="0" collapsed="false">
      <c r="A804" s="0" t="s">
        <v>2347</v>
      </c>
      <c r="B804" s="0" t="s">
        <v>2348</v>
      </c>
      <c r="C804" s="1" t="n">
        <v>2.3276188</v>
      </c>
      <c r="D804" s="2" t="s">
        <v>28</v>
      </c>
      <c r="E804" s="1" t="n">
        <v>510.9856</v>
      </c>
      <c r="F804" s="1" t="n">
        <v>220.12683</v>
      </c>
      <c r="G804" s="0" t="s">
        <v>2349</v>
      </c>
    </row>
    <row r="805" customFormat="false" ht="12.75" hidden="false" customHeight="false" outlineLevel="0" collapsed="false">
      <c r="A805" s="0" t="s">
        <v>2350</v>
      </c>
      <c r="B805" s="0" t="s">
        <v>2351</v>
      </c>
      <c r="C805" s="1" t="n">
        <v>2.3256395</v>
      </c>
      <c r="D805" s="2" t="s">
        <v>9</v>
      </c>
      <c r="E805" s="1" t="n">
        <v>292.51178</v>
      </c>
      <c r="F805" s="1" t="n">
        <v>680.8147</v>
      </c>
      <c r="G805" s="0" t="s">
        <v>2352</v>
      </c>
    </row>
    <row r="806" customFormat="false" ht="12.75" hidden="false" customHeight="false" outlineLevel="0" collapsed="false">
      <c r="A806" s="0" t="s">
        <v>2353</v>
      </c>
      <c r="B806" s="0" t="s">
        <v>2354</v>
      </c>
      <c r="C806" s="1" t="n">
        <v>2.3224835</v>
      </c>
      <c r="D806" s="2" t="s">
        <v>9</v>
      </c>
      <c r="E806" s="1" t="n">
        <v>170.16774</v>
      </c>
      <c r="F806" s="1" t="n">
        <v>396.0209</v>
      </c>
      <c r="G806" s="0" t="s">
        <v>2355</v>
      </c>
    </row>
    <row r="807" customFormat="false" ht="12.75" hidden="false" customHeight="false" outlineLevel="0" collapsed="false">
      <c r="A807" s="0" t="s">
        <v>2356</v>
      </c>
      <c r="B807" s="0" t="s">
        <v>2357</v>
      </c>
      <c r="C807" s="1" t="n">
        <v>2.3169186</v>
      </c>
      <c r="D807" s="2" t="s">
        <v>28</v>
      </c>
      <c r="E807" s="1" t="n">
        <v>335.0145</v>
      </c>
      <c r="F807" s="1" t="n">
        <v>144.06163</v>
      </c>
      <c r="G807" s="0" t="s">
        <v>2358</v>
      </c>
    </row>
    <row r="808" customFormat="false" ht="12.75" hidden="false" customHeight="false" outlineLevel="0" collapsed="false">
      <c r="A808" s="0" t="s">
        <v>2359</v>
      </c>
      <c r="B808" s="0" t="s">
        <v>2360</v>
      </c>
      <c r="C808" s="1" t="n">
        <v>2.3166893</v>
      </c>
      <c r="D808" s="2" t="s">
        <v>9</v>
      </c>
      <c r="E808" s="1" t="n">
        <v>478.72745</v>
      </c>
      <c r="F808" s="1" t="n">
        <v>1108.3417</v>
      </c>
      <c r="G808" s="0" t="s">
        <v>2361</v>
      </c>
    </row>
    <row r="809" customFormat="false" ht="12.75" hidden="false" customHeight="false" outlineLevel="0" collapsed="false">
      <c r="A809" s="0" t="s">
        <v>2362</v>
      </c>
      <c r="B809" s="0" t="s">
        <v>2363</v>
      </c>
      <c r="C809" s="1" t="n">
        <v>2.316307</v>
      </c>
      <c r="D809" s="2" t="s">
        <v>9</v>
      </c>
      <c r="E809" s="1" t="n">
        <v>280.19986</v>
      </c>
      <c r="F809" s="1" t="n">
        <v>648.3277</v>
      </c>
      <c r="G809" s="0" t="s">
        <v>2364</v>
      </c>
    </row>
    <row r="810" customFormat="false" ht="12.75" hidden="false" customHeight="false" outlineLevel="0" collapsed="false">
      <c r="A810" s="0" t="s">
        <v>2365</v>
      </c>
      <c r="B810" s="0" t="s">
        <v>2366</v>
      </c>
      <c r="C810" s="1" t="n">
        <v>2.3128633</v>
      </c>
      <c r="D810" s="2" t="s">
        <v>28</v>
      </c>
      <c r="E810" s="1" t="n">
        <v>183.87</v>
      </c>
      <c r="F810" s="1" t="n">
        <v>79.11242</v>
      </c>
      <c r="G810" s="0" t="s">
        <v>2367</v>
      </c>
    </row>
    <row r="811" customFormat="false" ht="12.75" hidden="false" customHeight="false" outlineLevel="0" collapsed="false">
      <c r="A811" s="0" t="s">
        <v>2368</v>
      </c>
      <c r="B811" s="0" t="s">
        <v>2369</v>
      </c>
      <c r="C811" s="1" t="n">
        <v>2.3120244</v>
      </c>
      <c r="D811" s="2" t="s">
        <v>9</v>
      </c>
      <c r="E811" s="1" t="n">
        <v>293.86884</v>
      </c>
      <c r="F811" s="1" t="n">
        <v>676.8569</v>
      </c>
      <c r="G811" s="0" t="s">
        <v>2370</v>
      </c>
    </row>
    <row r="812" customFormat="false" ht="12.75" hidden="false" customHeight="false" outlineLevel="0" collapsed="false">
      <c r="A812" s="0" t="s">
        <v>2371</v>
      </c>
      <c r="B812" s="0" t="s">
        <v>2372</v>
      </c>
      <c r="C812" s="1" t="n">
        <v>2.3115532</v>
      </c>
      <c r="D812" s="2" t="s">
        <v>9</v>
      </c>
      <c r="E812" s="1" t="n">
        <v>51.062927</v>
      </c>
      <c r="F812" s="1" t="n">
        <v>118.91982</v>
      </c>
      <c r="G812" s="0" t="s">
        <v>2373</v>
      </c>
    </row>
    <row r="813" customFormat="false" ht="12.75" hidden="false" customHeight="false" outlineLevel="0" collapsed="false">
      <c r="A813" s="0" t="s">
        <v>2374</v>
      </c>
      <c r="B813" s="0" t="s">
        <v>2375</v>
      </c>
      <c r="C813" s="1" t="n">
        <v>2.3111002</v>
      </c>
      <c r="D813" s="2" t="s">
        <v>28</v>
      </c>
      <c r="E813" s="1" t="n">
        <v>446.60242</v>
      </c>
      <c r="F813" s="1" t="n">
        <v>192.61993</v>
      </c>
    </row>
    <row r="814" customFormat="false" ht="12.75" hidden="false" customHeight="false" outlineLevel="0" collapsed="false">
      <c r="A814" s="0" t="s">
        <v>2376</v>
      </c>
      <c r="B814" s="0" t="s">
        <v>2377</v>
      </c>
      <c r="C814" s="1" t="n">
        <v>2.3110368</v>
      </c>
      <c r="D814" s="2" t="s">
        <v>9</v>
      </c>
      <c r="E814" s="1" t="n">
        <v>4020.0154</v>
      </c>
      <c r="F814" s="1" t="n">
        <v>9287.565</v>
      </c>
      <c r="G814" s="0" t="s">
        <v>2378</v>
      </c>
    </row>
    <row r="815" customFormat="false" ht="12.75" hidden="false" customHeight="false" outlineLevel="0" collapsed="false">
      <c r="A815" s="0" t="s">
        <v>2379</v>
      </c>
      <c r="B815" s="0" t="s">
        <v>2380</v>
      </c>
      <c r="C815" s="1" t="n">
        <v>2.3102174</v>
      </c>
      <c r="D815" s="2" t="s">
        <v>28</v>
      </c>
      <c r="E815" s="1" t="n">
        <v>1805.6469</v>
      </c>
      <c r="F815" s="1" t="n">
        <v>782.0923</v>
      </c>
      <c r="G815" s="0" t="s">
        <v>2381</v>
      </c>
    </row>
    <row r="816" customFormat="false" ht="12.75" hidden="false" customHeight="false" outlineLevel="0" collapsed="false">
      <c r="A816" s="0" t="s">
        <v>2382</v>
      </c>
      <c r="B816" s="0" t="s">
        <v>2383</v>
      </c>
      <c r="C816" s="1" t="n">
        <v>2.308748</v>
      </c>
      <c r="D816" s="2" t="s">
        <v>28</v>
      </c>
      <c r="E816" s="1" t="n">
        <v>245.732</v>
      </c>
      <c r="F816" s="1" t="n">
        <v>104.8114</v>
      </c>
      <c r="G816" s="0" t="s">
        <v>2384</v>
      </c>
    </row>
    <row r="817" customFormat="false" ht="12.75" hidden="false" customHeight="false" outlineLevel="0" collapsed="false">
      <c r="A817" s="0" t="s">
        <v>2385</v>
      </c>
      <c r="B817" s="0" t="s">
        <v>2386</v>
      </c>
      <c r="C817" s="1" t="n">
        <v>2.3056805</v>
      </c>
      <c r="D817" s="2" t="s">
        <v>9</v>
      </c>
      <c r="E817" s="1" t="n">
        <v>83.08483</v>
      </c>
      <c r="F817" s="1" t="n">
        <v>190.71936</v>
      </c>
      <c r="G817" s="0" t="s">
        <v>2387</v>
      </c>
    </row>
    <row r="818" customFormat="false" ht="12.75" hidden="false" customHeight="false" outlineLevel="0" collapsed="false">
      <c r="A818" s="0" t="s">
        <v>2388</v>
      </c>
      <c r="B818" s="0" t="s">
        <v>2389</v>
      </c>
      <c r="C818" s="1" t="n">
        <v>2.3048184</v>
      </c>
      <c r="D818" s="2" t="s">
        <v>9</v>
      </c>
      <c r="E818" s="1" t="n">
        <v>466.42197</v>
      </c>
      <c r="F818" s="1" t="n">
        <v>1075.3491</v>
      </c>
      <c r="G818" s="0" t="s">
        <v>2390</v>
      </c>
    </row>
    <row r="819" customFormat="false" ht="12.75" hidden="false" customHeight="false" outlineLevel="0" collapsed="false">
      <c r="A819" s="0" t="s">
        <v>2391</v>
      </c>
      <c r="B819" s="0" t="s">
        <v>2392</v>
      </c>
      <c r="C819" s="1" t="n">
        <v>2.3038492</v>
      </c>
      <c r="D819" s="2" t="s">
        <v>28</v>
      </c>
      <c r="E819" s="1" t="n">
        <v>435.4874</v>
      </c>
      <c r="F819" s="1" t="n">
        <v>189.09575</v>
      </c>
      <c r="G819" s="0" t="s">
        <v>2393</v>
      </c>
    </row>
    <row r="820" customFormat="false" ht="12.75" hidden="false" customHeight="false" outlineLevel="0" collapsed="false">
      <c r="A820" s="0" t="s">
        <v>2394</v>
      </c>
      <c r="B820" s="0" t="s">
        <v>2395</v>
      </c>
      <c r="C820" s="1" t="n">
        <v>2.3034136</v>
      </c>
      <c r="D820" s="2" t="s">
        <v>28</v>
      </c>
      <c r="E820" s="1" t="n">
        <v>704.3758</v>
      </c>
      <c r="F820" s="1" t="n">
        <v>305.7167</v>
      </c>
      <c r="G820" s="0" t="s">
        <v>2396</v>
      </c>
    </row>
    <row r="821" customFormat="false" ht="12.75" hidden="false" customHeight="false" outlineLevel="0" collapsed="false">
      <c r="A821" s="0" t="s">
        <v>2397</v>
      </c>
      <c r="B821" s="0" t="s">
        <v>2398</v>
      </c>
      <c r="C821" s="1" t="n">
        <v>2.3025994</v>
      </c>
      <c r="D821" s="2" t="s">
        <v>9</v>
      </c>
      <c r="E821" s="1" t="n">
        <v>310.11008</v>
      </c>
      <c r="F821" s="1" t="n">
        <v>714.20654</v>
      </c>
      <c r="G821" s="0" t="s">
        <v>2399</v>
      </c>
    </row>
    <row r="822" customFormat="false" ht="12.75" hidden="false" customHeight="false" outlineLevel="0" collapsed="false">
      <c r="A822" s="0" t="s">
        <v>2400</v>
      </c>
      <c r="B822" s="0" t="s">
        <v>2401</v>
      </c>
      <c r="C822" s="1" t="n">
        <v>2.3022065</v>
      </c>
      <c r="D822" s="2" t="s">
        <v>28</v>
      </c>
      <c r="E822" s="1" t="n">
        <v>209.79015</v>
      </c>
      <c r="F822" s="1" t="n">
        <v>90.94602</v>
      </c>
      <c r="G822" s="0" t="s">
        <v>2402</v>
      </c>
    </row>
    <row r="823" customFormat="false" ht="12.75" hidden="false" customHeight="false" outlineLevel="0" collapsed="false">
      <c r="B823" s="0" t="s">
        <v>2403</v>
      </c>
      <c r="C823" s="1" t="n">
        <v>2.2972803</v>
      </c>
      <c r="D823" s="2" t="s">
        <v>28</v>
      </c>
      <c r="E823" s="1" t="n">
        <v>181.52782</v>
      </c>
      <c r="F823" s="1" t="n">
        <v>78.77307</v>
      </c>
      <c r="G823" s="0" t="s">
        <v>2404</v>
      </c>
    </row>
    <row r="824" customFormat="false" ht="12.75" hidden="false" customHeight="false" outlineLevel="0" collapsed="false">
      <c r="A824" s="0" t="s">
        <v>2405</v>
      </c>
      <c r="B824" s="0" t="s">
        <v>2406</v>
      </c>
      <c r="C824" s="1" t="n">
        <v>2.29703</v>
      </c>
      <c r="D824" s="2" t="s">
        <v>28</v>
      </c>
      <c r="E824" s="1" t="n">
        <v>84.15841</v>
      </c>
      <c r="F824" s="1" t="n">
        <v>36.656433</v>
      </c>
      <c r="G824" s="0" t="s">
        <v>2407</v>
      </c>
    </row>
    <row r="825" customFormat="false" ht="12.75" hidden="false" customHeight="false" outlineLevel="0" collapsed="false">
      <c r="A825" s="0" t="s">
        <v>2408</v>
      </c>
      <c r="B825" s="0" t="s">
        <v>2409</v>
      </c>
      <c r="C825" s="1" t="n">
        <v>2.2935514</v>
      </c>
      <c r="D825" s="2" t="s">
        <v>28</v>
      </c>
      <c r="E825" s="1" t="n">
        <v>220.6272</v>
      </c>
      <c r="F825" s="1" t="n">
        <v>95.89857</v>
      </c>
      <c r="G825" s="0" t="s">
        <v>2410</v>
      </c>
    </row>
    <row r="826" customFormat="false" ht="12.75" hidden="false" customHeight="false" outlineLevel="0" collapsed="false">
      <c r="A826" s="0" t="s">
        <v>2411</v>
      </c>
      <c r="B826" s="0" t="s">
        <v>2412</v>
      </c>
      <c r="C826" s="1" t="n">
        <v>2.2933538</v>
      </c>
      <c r="D826" s="2" t="s">
        <v>9</v>
      </c>
      <c r="E826" s="1" t="n">
        <v>44.005337</v>
      </c>
      <c r="F826" s="1" t="n">
        <v>101.09271</v>
      </c>
      <c r="G826" s="0" t="s">
        <v>2413</v>
      </c>
    </row>
    <row r="827" customFormat="false" ht="12.75" hidden="false" customHeight="false" outlineLevel="0" collapsed="false">
      <c r="A827" s="0" t="s">
        <v>2414</v>
      </c>
      <c r="B827" s="0" t="s">
        <v>2415</v>
      </c>
      <c r="C827" s="1" t="n">
        <v>2.2923765</v>
      </c>
      <c r="D827" s="2" t="s">
        <v>28</v>
      </c>
      <c r="E827" s="1" t="n">
        <v>219.35657</v>
      </c>
      <c r="F827" s="1" t="n">
        <v>92.34066</v>
      </c>
      <c r="G827" s="0" t="s">
        <v>2416</v>
      </c>
    </row>
    <row r="828" customFormat="false" ht="12.75" hidden="false" customHeight="false" outlineLevel="0" collapsed="false">
      <c r="A828" s="0" t="s">
        <v>2417</v>
      </c>
      <c r="B828" s="0" t="s">
        <v>2418</v>
      </c>
      <c r="C828" s="1" t="n">
        <v>2.2920642</v>
      </c>
      <c r="D828" s="2" t="s">
        <v>28</v>
      </c>
      <c r="E828" s="1" t="n">
        <v>146.8463</v>
      </c>
      <c r="F828" s="1" t="n">
        <v>64.4486</v>
      </c>
      <c r="G828" s="0" t="s">
        <v>2419</v>
      </c>
    </row>
    <row r="829" customFormat="false" ht="12.75" hidden="false" customHeight="false" outlineLevel="0" collapsed="false">
      <c r="A829" s="0" t="s">
        <v>2420</v>
      </c>
      <c r="B829" s="0" t="s">
        <v>2421</v>
      </c>
      <c r="C829" s="1" t="n">
        <v>2.292023</v>
      </c>
      <c r="D829" s="2" t="s">
        <v>9</v>
      </c>
      <c r="E829" s="1" t="n">
        <v>120.56488</v>
      </c>
      <c r="F829" s="1" t="n">
        <v>276.2844</v>
      </c>
    </row>
    <row r="830" customFormat="false" ht="12.75" hidden="false" customHeight="false" outlineLevel="0" collapsed="false">
      <c r="A830" s="0" t="s">
        <v>2422</v>
      </c>
      <c r="B830" s="0" t="s">
        <v>2423</v>
      </c>
      <c r="C830" s="1" t="n">
        <v>2.289253</v>
      </c>
      <c r="D830" s="2" t="s">
        <v>9</v>
      </c>
      <c r="E830" s="1" t="n">
        <v>38.20672</v>
      </c>
      <c r="F830" s="1" t="n">
        <v>87.86438</v>
      </c>
      <c r="G830" s="0" t="s">
        <v>2424</v>
      </c>
    </row>
    <row r="831" customFormat="false" ht="12.75" hidden="false" customHeight="false" outlineLevel="0" collapsed="false">
      <c r="A831" s="0" t="s">
        <v>2425</v>
      </c>
      <c r="B831" s="0" t="s">
        <v>2426</v>
      </c>
      <c r="C831" s="1" t="n">
        <v>2.288539</v>
      </c>
      <c r="D831" s="2" t="s">
        <v>9</v>
      </c>
      <c r="E831" s="1" t="n">
        <v>71.240005</v>
      </c>
      <c r="F831" s="1" t="n">
        <v>162.17776</v>
      </c>
      <c r="G831" s="0" t="s">
        <v>2427</v>
      </c>
    </row>
    <row r="832" customFormat="false" ht="12.75" hidden="false" customHeight="false" outlineLevel="0" collapsed="false">
      <c r="A832" s="0" t="s">
        <v>2428</v>
      </c>
      <c r="B832" s="0" t="s">
        <v>2429</v>
      </c>
      <c r="C832" s="1" t="n">
        <v>2.2866967</v>
      </c>
      <c r="D832" s="2" t="s">
        <v>9</v>
      </c>
      <c r="E832" s="1" t="n">
        <v>61.290497</v>
      </c>
      <c r="F832" s="1" t="n">
        <v>140.87206</v>
      </c>
      <c r="G832" s="0" t="s">
        <v>2430</v>
      </c>
    </row>
    <row r="833" customFormat="false" ht="12.75" hidden="false" customHeight="false" outlineLevel="0" collapsed="false">
      <c r="A833" s="0" t="s">
        <v>2431</v>
      </c>
      <c r="B833" s="0" t="s">
        <v>2432</v>
      </c>
      <c r="C833" s="1" t="n">
        <v>2.2850964</v>
      </c>
      <c r="D833" s="2" t="s">
        <v>9</v>
      </c>
      <c r="E833" s="1" t="n">
        <v>38.289738</v>
      </c>
      <c r="F833" s="1" t="n">
        <v>87.92533</v>
      </c>
      <c r="G833" s="0" t="s">
        <v>2433</v>
      </c>
    </row>
    <row r="834" customFormat="false" ht="12.75" hidden="false" customHeight="false" outlineLevel="0" collapsed="false">
      <c r="A834" s="0" t="s">
        <v>2434</v>
      </c>
      <c r="B834" s="0" t="s">
        <v>2435</v>
      </c>
      <c r="C834" s="1" t="n">
        <v>2.2841947</v>
      </c>
      <c r="D834" s="2" t="s">
        <v>9</v>
      </c>
      <c r="E834" s="1" t="n">
        <v>74.93468</v>
      </c>
      <c r="F834" s="1" t="n">
        <v>171.01306</v>
      </c>
      <c r="G834" s="0" t="s">
        <v>2436</v>
      </c>
    </row>
    <row r="835" customFormat="false" ht="12.75" hidden="false" customHeight="false" outlineLevel="0" collapsed="false">
      <c r="A835" s="0" t="s">
        <v>2437</v>
      </c>
      <c r="B835" s="0" t="s">
        <v>2438</v>
      </c>
      <c r="C835" s="1" t="n">
        <v>2.2841284</v>
      </c>
      <c r="D835" s="2" t="s">
        <v>28</v>
      </c>
      <c r="E835" s="1" t="n">
        <v>1749.4794</v>
      </c>
      <c r="F835" s="1" t="n">
        <v>767.593</v>
      </c>
      <c r="G835" s="0" t="s">
        <v>2439</v>
      </c>
    </row>
    <row r="836" customFormat="false" ht="12.75" hidden="false" customHeight="false" outlineLevel="0" collapsed="false">
      <c r="A836" s="0" t="s">
        <v>2440</v>
      </c>
      <c r="B836" s="0" t="s">
        <v>2441</v>
      </c>
      <c r="C836" s="1" t="n">
        <v>2.283399</v>
      </c>
      <c r="D836" s="2" t="s">
        <v>9</v>
      </c>
      <c r="E836" s="1" t="n">
        <v>34.211033</v>
      </c>
      <c r="F836" s="1" t="n">
        <v>78.12118</v>
      </c>
      <c r="G836" s="0" t="s">
        <v>2442</v>
      </c>
    </row>
    <row r="837" customFormat="false" ht="12.75" hidden="false" customHeight="false" outlineLevel="0" collapsed="false">
      <c r="A837" s="0" t="s">
        <v>2443</v>
      </c>
      <c r="B837" s="0" t="s">
        <v>2444</v>
      </c>
      <c r="C837" s="1" t="n">
        <v>2.2832992</v>
      </c>
      <c r="D837" s="2" t="s">
        <v>28</v>
      </c>
      <c r="E837" s="1" t="n">
        <v>978.6133</v>
      </c>
      <c r="F837" s="1" t="n">
        <v>428.4847</v>
      </c>
      <c r="G837" s="0" t="s">
        <v>2445</v>
      </c>
    </row>
    <row r="838" customFormat="false" ht="12.75" hidden="false" customHeight="false" outlineLevel="0" collapsed="false">
      <c r="A838" s="0" t="s">
        <v>2446</v>
      </c>
      <c r="B838" s="0" t="s">
        <v>2447</v>
      </c>
      <c r="C838" s="1" t="n">
        <v>2.2831354</v>
      </c>
      <c r="D838" s="2" t="s">
        <v>28</v>
      </c>
      <c r="E838" s="1" t="n">
        <v>815.6919</v>
      </c>
      <c r="F838" s="1" t="n">
        <v>357.60373</v>
      </c>
      <c r="G838" s="0" t="s">
        <v>2448</v>
      </c>
    </row>
    <row r="839" customFormat="false" ht="12.75" hidden="false" customHeight="false" outlineLevel="0" collapsed="false">
      <c r="A839" s="0" t="s">
        <v>2449</v>
      </c>
      <c r="B839" s="0" t="s">
        <v>2450</v>
      </c>
      <c r="C839" s="1" t="n">
        <v>2.2831035</v>
      </c>
      <c r="D839" s="2" t="s">
        <v>28</v>
      </c>
      <c r="E839" s="1" t="n">
        <v>538.5781</v>
      </c>
      <c r="F839" s="1" t="n">
        <v>236.40804</v>
      </c>
      <c r="G839" s="0" t="s">
        <v>2451</v>
      </c>
    </row>
    <row r="840" customFormat="false" ht="12.75" hidden="false" customHeight="false" outlineLevel="0" collapsed="false">
      <c r="A840" s="0" t="s">
        <v>2452</v>
      </c>
      <c r="B840" s="0" t="s">
        <v>2453</v>
      </c>
      <c r="C840" s="1" t="n">
        <v>2.2810597</v>
      </c>
      <c r="D840" s="2" t="s">
        <v>28</v>
      </c>
      <c r="E840" s="1" t="n">
        <v>497.3662</v>
      </c>
      <c r="F840" s="1" t="n">
        <v>218.82104</v>
      </c>
      <c r="G840" s="0" t="s">
        <v>2454</v>
      </c>
    </row>
    <row r="841" customFormat="false" ht="12.75" hidden="false" customHeight="false" outlineLevel="0" collapsed="false">
      <c r="A841" s="0" t="s">
        <v>2455</v>
      </c>
      <c r="B841" s="0" t="s">
        <v>2456</v>
      </c>
      <c r="C841" s="1" t="n">
        <v>2.2795646</v>
      </c>
      <c r="D841" s="2" t="s">
        <v>28</v>
      </c>
      <c r="E841" s="1" t="n">
        <v>842.0476</v>
      </c>
      <c r="F841" s="1" t="n">
        <v>369.2394</v>
      </c>
      <c r="G841" s="0" t="s">
        <v>2457</v>
      </c>
    </row>
    <row r="842" customFormat="false" ht="12.75" hidden="false" customHeight="false" outlineLevel="0" collapsed="false">
      <c r="A842" s="0" t="s">
        <v>2458</v>
      </c>
      <c r="B842" s="0" t="s">
        <v>2459</v>
      </c>
      <c r="C842" s="1" t="n">
        <v>2.2785974</v>
      </c>
      <c r="D842" s="2" t="s">
        <v>9</v>
      </c>
      <c r="E842" s="1" t="n">
        <v>1229.653</v>
      </c>
      <c r="F842" s="1" t="n">
        <v>2801.6619</v>
      </c>
      <c r="G842" s="0" t="s">
        <v>2460</v>
      </c>
    </row>
    <row r="843" customFormat="false" ht="12.75" hidden="false" customHeight="false" outlineLevel="0" collapsed="false">
      <c r="A843" s="0" t="s">
        <v>2461</v>
      </c>
      <c r="B843" s="0" t="s">
        <v>2462</v>
      </c>
      <c r="C843" s="1" t="n">
        <v>2.2780616</v>
      </c>
      <c r="D843" s="2" t="s">
        <v>28</v>
      </c>
      <c r="E843" s="1" t="n">
        <v>170.6465</v>
      </c>
      <c r="F843" s="1" t="n">
        <v>74.82708</v>
      </c>
      <c r="G843" s="0" t="s">
        <v>2463</v>
      </c>
    </row>
    <row r="844" customFormat="false" ht="12.75" hidden="false" customHeight="false" outlineLevel="0" collapsed="false">
      <c r="A844" s="0" t="s">
        <v>2464</v>
      </c>
      <c r="B844" s="0" t="s">
        <v>2465</v>
      </c>
      <c r="C844" s="1" t="n">
        <v>2.2779348</v>
      </c>
      <c r="D844" s="2" t="s">
        <v>9</v>
      </c>
      <c r="E844" s="1" t="n">
        <v>451.24173</v>
      </c>
      <c r="F844" s="1" t="n">
        <v>1026.0496</v>
      </c>
      <c r="G844" s="0" t="s">
        <v>2466</v>
      </c>
    </row>
    <row r="845" customFormat="false" ht="12.75" hidden="false" customHeight="false" outlineLevel="0" collapsed="false">
      <c r="A845" s="0" t="s">
        <v>2467</v>
      </c>
      <c r="B845" s="0" t="s">
        <v>2468</v>
      </c>
      <c r="C845" s="1" t="n">
        <v>2.2769513</v>
      </c>
      <c r="D845" s="2" t="s">
        <v>28</v>
      </c>
      <c r="E845" s="1" t="n">
        <v>72.62585</v>
      </c>
      <c r="F845" s="1" t="n">
        <v>31.735863</v>
      </c>
      <c r="G845" s="0" t="s">
        <v>2469</v>
      </c>
    </row>
    <row r="846" customFormat="false" ht="12.75" hidden="false" customHeight="false" outlineLevel="0" collapsed="false">
      <c r="A846" s="0" t="s">
        <v>2470</v>
      </c>
      <c r="B846" s="0" t="s">
        <v>2471</v>
      </c>
      <c r="C846" s="1" t="n">
        <v>2.2762413</v>
      </c>
      <c r="D846" s="2" t="s">
        <v>28</v>
      </c>
      <c r="E846" s="1" t="n">
        <v>1011.8392</v>
      </c>
      <c r="F846" s="1" t="n">
        <v>443.99634</v>
      </c>
      <c r="G846" s="0" t="s">
        <v>2472</v>
      </c>
    </row>
    <row r="847" customFormat="false" ht="12.75" hidden="false" customHeight="false" outlineLevel="0" collapsed="false">
      <c r="A847" s="0" t="s">
        <v>2473</v>
      </c>
      <c r="B847" s="0" t="s">
        <v>2474</v>
      </c>
      <c r="C847" s="1" t="n">
        <v>2.2757154</v>
      </c>
      <c r="D847" s="2" t="s">
        <v>9</v>
      </c>
      <c r="E847" s="1" t="n">
        <v>255.87843</v>
      </c>
      <c r="F847" s="1" t="n">
        <v>582.215</v>
      </c>
      <c r="G847" s="0" t="s">
        <v>2475</v>
      </c>
    </row>
    <row r="848" customFormat="false" ht="12.75" hidden="false" customHeight="false" outlineLevel="0" collapsed="false">
      <c r="A848" s="0" t="s">
        <v>2476</v>
      </c>
      <c r="B848" s="0" t="s">
        <v>2477</v>
      </c>
      <c r="C848" s="1" t="n">
        <v>2.2744207</v>
      </c>
      <c r="D848" s="2" t="s">
        <v>9</v>
      </c>
      <c r="E848" s="1" t="n">
        <v>216.3134</v>
      </c>
      <c r="F848" s="1" t="n">
        <v>491.90512</v>
      </c>
      <c r="G848" s="0" t="s">
        <v>2478</v>
      </c>
    </row>
    <row r="849" customFormat="false" ht="12.75" hidden="false" customHeight="false" outlineLevel="0" collapsed="false">
      <c r="A849" s="0" t="s">
        <v>2479</v>
      </c>
      <c r="B849" s="0" t="s">
        <v>2480</v>
      </c>
      <c r="C849" s="1" t="n">
        <v>2.2720203</v>
      </c>
      <c r="D849" s="2" t="s">
        <v>9</v>
      </c>
      <c r="E849" s="1" t="n">
        <v>121.19742</v>
      </c>
      <c r="F849" s="1" t="n">
        <v>274.40567</v>
      </c>
      <c r="G849" s="0" t="s">
        <v>2481</v>
      </c>
    </row>
    <row r="850" customFormat="false" ht="12.75" hidden="false" customHeight="false" outlineLevel="0" collapsed="false">
      <c r="A850" s="0" t="s">
        <v>2482</v>
      </c>
      <c r="B850" s="0" t="s">
        <v>2483</v>
      </c>
      <c r="C850" s="1" t="n">
        <v>2.2693026</v>
      </c>
      <c r="D850" s="2" t="s">
        <v>9</v>
      </c>
      <c r="E850" s="1" t="n">
        <v>54.779556</v>
      </c>
      <c r="F850" s="1" t="n">
        <v>124.38021</v>
      </c>
      <c r="G850" s="0" t="s">
        <v>2484</v>
      </c>
    </row>
    <row r="851" customFormat="false" ht="12.75" hidden="false" customHeight="false" outlineLevel="0" collapsed="false">
      <c r="A851" s="0" t="s">
        <v>2485</v>
      </c>
      <c r="B851" s="0" t="s">
        <v>2486</v>
      </c>
      <c r="C851" s="1" t="n">
        <v>2.2691767</v>
      </c>
      <c r="D851" s="2" t="s">
        <v>9</v>
      </c>
      <c r="E851" s="1" t="n">
        <v>315.98962</v>
      </c>
      <c r="F851" s="1" t="n">
        <v>720.3691</v>
      </c>
      <c r="G851" s="0" t="s">
        <v>2487</v>
      </c>
    </row>
    <row r="852" customFormat="false" ht="12.75" hidden="false" customHeight="false" outlineLevel="0" collapsed="false">
      <c r="A852" s="0" t="s">
        <v>2488</v>
      </c>
      <c r="B852" s="0" t="s">
        <v>2489</v>
      </c>
      <c r="C852" s="1" t="n">
        <v>2.2678945</v>
      </c>
      <c r="D852" s="2" t="s">
        <v>9</v>
      </c>
      <c r="E852" s="1" t="n">
        <v>579.81244</v>
      </c>
      <c r="F852" s="1" t="n">
        <v>1317.4175</v>
      </c>
      <c r="G852" s="0" t="s">
        <v>2490</v>
      </c>
    </row>
    <row r="853" customFormat="false" ht="12.75" hidden="false" customHeight="false" outlineLevel="0" collapsed="false">
      <c r="A853" s="0" t="s">
        <v>2491</v>
      </c>
      <c r="B853" s="0" t="s">
        <v>2492</v>
      </c>
      <c r="C853" s="1" t="n">
        <v>2.2677796</v>
      </c>
      <c r="D853" s="2" t="s">
        <v>9</v>
      </c>
      <c r="E853" s="1" t="n">
        <v>187.51172</v>
      </c>
      <c r="F853" s="1" t="n">
        <v>424.7567</v>
      </c>
      <c r="G853" s="0" t="s">
        <v>2493</v>
      </c>
    </row>
    <row r="854" customFormat="false" ht="12.75" hidden="false" customHeight="false" outlineLevel="0" collapsed="false">
      <c r="A854" s="0" t="s">
        <v>2494</v>
      </c>
      <c r="B854" s="0" t="s">
        <v>2495</v>
      </c>
      <c r="C854" s="1" t="n">
        <v>2.263083</v>
      </c>
      <c r="D854" s="2" t="s">
        <v>28</v>
      </c>
      <c r="E854" s="1" t="n">
        <v>383.82187</v>
      </c>
      <c r="F854" s="1" t="n">
        <v>169.73067</v>
      </c>
      <c r="G854" s="0" t="s">
        <v>2496</v>
      </c>
    </row>
    <row r="855" customFormat="false" ht="12.75" hidden="false" customHeight="false" outlineLevel="0" collapsed="false">
      <c r="A855" s="0" t="s">
        <v>2497</v>
      </c>
      <c r="B855" s="0" t="s">
        <v>2498</v>
      </c>
      <c r="C855" s="1" t="n">
        <v>2.2628067</v>
      </c>
      <c r="D855" s="2" t="s">
        <v>28</v>
      </c>
      <c r="E855" s="1" t="n">
        <v>452.0392</v>
      </c>
      <c r="F855" s="1" t="n">
        <v>199.20827</v>
      </c>
      <c r="G855" s="0" t="s">
        <v>2499</v>
      </c>
    </row>
    <row r="856" customFormat="false" ht="12.75" hidden="false" customHeight="false" outlineLevel="0" collapsed="false">
      <c r="A856" s="0" t="s">
        <v>2500</v>
      </c>
      <c r="B856" s="0" t="s">
        <v>2501</v>
      </c>
      <c r="C856" s="1" t="n">
        <v>2.2609954</v>
      </c>
      <c r="D856" s="2" t="s">
        <v>9</v>
      </c>
      <c r="E856" s="1" t="n">
        <v>321.2497</v>
      </c>
      <c r="F856" s="1" t="n">
        <v>726.7241</v>
      </c>
      <c r="G856" s="0" t="s">
        <v>2502</v>
      </c>
    </row>
    <row r="857" customFormat="false" ht="12.75" hidden="false" customHeight="false" outlineLevel="0" collapsed="false">
      <c r="A857" s="0" t="s">
        <v>2503</v>
      </c>
      <c r="B857" s="0" t="s">
        <v>2504</v>
      </c>
      <c r="C857" s="1" t="n">
        <v>2.25432</v>
      </c>
      <c r="D857" s="2" t="s">
        <v>9</v>
      </c>
      <c r="E857" s="1" t="n">
        <v>483.98013</v>
      </c>
      <c r="F857" s="1" t="n">
        <v>1089.4677</v>
      </c>
      <c r="G857" s="0" t="s">
        <v>2505</v>
      </c>
    </row>
    <row r="858" customFormat="false" ht="12.75" hidden="false" customHeight="false" outlineLevel="0" collapsed="false">
      <c r="A858" s="0" t="s">
        <v>2506</v>
      </c>
      <c r="B858" s="0" t="s">
        <v>2507</v>
      </c>
      <c r="C858" s="1" t="n">
        <v>2.25381</v>
      </c>
      <c r="D858" s="2" t="s">
        <v>28</v>
      </c>
      <c r="E858" s="1" t="n">
        <v>662.01514</v>
      </c>
      <c r="F858" s="1" t="n">
        <v>293.5546</v>
      </c>
      <c r="G858" s="0" t="s">
        <v>2508</v>
      </c>
    </row>
    <row r="859" customFormat="false" ht="12.75" hidden="false" customHeight="false" outlineLevel="0" collapsed="false">
      <c r="A859" s="0" t="s">
        <v>2509</v>
      </c>
      <c r="B859" s="0" t="s">
        <v>2510</v>
      </c>
      <c r="C859" s="1" t="n">
        <v>2.2533453</v>
      </c>
      <c r="D859" s="2" t="s">
        <v>28</v>
      </c>
      <c r="E859" s="1" t="n">
        <v>625.4263</v>
      </c>
      <c r="F859" s="1" t="n">
        <v>278.3507</v>
      </c>
      <c r="G859" s="0" t="s">
        <v>2511</v>
      </c>
    </row>
    <row r="860" customFormat="false" ht="12.75" hidden="false" customHeight="false" outlineLevel="0" collapsed="false">
      <c r="A860" s="0" t="s">
        <v>2512</v>
      </c>
      <c r="B860" s="0" t="s">
        <v>2513</v>
      </c>
      <c r="C860" s="1" t="n">
        <v>2.2532578</v>
      </c>
      <c r="D860" s="2" t="s">
        <v>9</v>
      </c>
      <c r="E860" s="1" t="n">
        <v>531.9768</v>
      </c>
      <c r="F860" s="1" t="n">
        <v>1194.2057</v>
      </c>
      <c r="G860" s="0" t="s">
        <v>2514</v>
      </c>
    </row>
    <row r="861" customFormat="false" ht="12.75" hidden="false" customHeight="false" outlineLevel="0" collapsed="false">
      <c r="A861" s="0" t="s">
        <v>2515</v>
      </c>
      <c r="B861" s="0" t="s">
        <v>2516</v>
      </c>
      <c r="C861" s="1" t="n">
        <v>2.2523596</v>
      </c>
      <c r="D861" s="2" t="s">
        <v>28</v>
      </c>
      <c r="E861" s="1" t="n">
        <v>134.58168</v>
      </c>
      <c r="F861" s="1" t="n">
        <v>59.74119</v>
      </c>
      <c r="G861" s="0" t="s">
        <v>2517</v>
      </c>
    </row>
    <row r="862" customFormat="false" ht="12.75" hidden="false" customHeight="false" outlineLevel="0" collapsed="false">
      <c r="A862" s="0" t="s">
        <v>2518</v>
      </c>
      <c r="B862" s="0" t="s">
        <v>2519</v>
      </c>
      <c r="C862" s="1" t="n">
        <v>2.249029</v>
      </c>
      <c r="D862" s="2" t="s">
        <v>9</v>
      </c>
      <c r="E862" s="1" t="n">
        <v>2555.452</v>
      </c>
      <c r="F862" s="1" t="n">
        <v>5750.117</v>
      </c>
      <c r="G862" s="0" t="s">
        <v>2520</v>
      </c>
    </row>
    <row r="863" customFormat="false" ht="12.75" hidden="false" customHeight="false" outlineLevel="0" collapsed="false">
      <c r="A863" s="0" t="s">
        <v>2521</v>
      </c>
      <c r="B863" s="0" t="s">
        <v>2522</v>
      </c>
      <c r="C863" s="1" t="n">
        <v>2.24762</v>
      </c>
      <c r="D863" s="2" t="s">
        <v>9</v>
      </c>
      <c r="E863" s="1" t="n">
        <v>126.77769</v>
      </c>
      <c r="F863" s="1" t="n">
        <v>279.04395</v>
      </c>
      <c r="G863" s="0" t="s">
        <v>2523</v>
      </c>
    </row>
    <row r="864" customFormat="false" ht="12.75" hidden="false" customHeight="false" outlineLevel="0" collapsed="false">
      <c r="A864" s="0" t="s">
        <v>2524</v>
      </c>
      <c r="B864" s="0" t="s">
        <v>2525</v>
      </c>
      <c r="C864" s="1" t="n">
        <v>2.2471144</v>
      </c>
      <c r="D864" s="2" t="s">
        <v>9</v>
      </c>
      <c r="E864" s="1" t="n">
        <v>89.15503</v>
      </c>
      <c r="F864" s="1" t="n">
        <v>200.82831</v>
      </c>
      <c r="G864" s="0" t="s">
        <v>2526</v>
      </c>
    </row>
    <row r="865" customFormat="false" ht="12.75" hidden="false" customHeight="false" outlineLevel="0" collapsed="false">
      <c r="A865" s="0" t="s">
        <v>2527</v>
      </c>
      <c r="B865" s="0" t="s">
        <v>2528</v>
      </c>
      <c r="C865" s="1" t="n">
        <v>2.247064</v>
      </c>
      <c r="D865" s="2" t="s">
        <v>9</v>
      </c>
      <c r="E865" s="1" t="n">
        <v>76.03185</v>
      </c>
      <c r="F865" s="1" t="n">
        <v>170.99562</v>
      </c>
      <c r="G865" s="0" t="s">
        <v>2529</v>
      </c>
    </row>
    <row r="866" customFormat="false" ht="12.75" hidden="false" customHeight="false" outlineLevel="0" collapsed="false">
      <c r="A866" s="0" t="s">
        <v>2530</v>
      </c>
      <c r="B866" s="0" t="s">
        <v>2531</v>
      </c>
      <c r="C866" s="1" t="n">
        <v>2.2466977</v>
      </c>
      <c r="D866" s="2" t="s">
        <v>9</v>
      </c>
      <c r="E866" s="1" t="n">
        <v>1764.1769</v>
      </c>
      <c r="F866" s="1" t="n">
        <v>3949.3254</v>
      </c>
      <c r="G866" s="0" t="s">
        <v>2532</v>
      </c>
    </row>
    <row r="867" customFormat="false" ht="12.75" hidden="false" customHeight="false" outlineLevel="0" collapsed="false">
      <c r="A867" s="0" t="s">
        <v>2533</v>
      </c>
      <c r="B867" s="0" t="s">
        <v>2534</v>
      </c>
      <c r="C867" s="1" t="n">
        <v>2.2446694</v>
      </c>
      <c r="D867" s="2" t="s">
        <v>28</v>
      </c>
      <c r="E867" s="1" t="n">
        <v>385.19278</v>
      </c>
      <c r="F867" s="1" t="n">
        <v>171.55505</v>
      </c>
      <c r="G867" s="0" t="s">
        <v>2535</v>
      </c>
    </row>
    <row r="868" customFormat="false" ht="12.75" hidden="false" customHeight="false" outlineLevel="0" collapsed="false">
      <c r="A868" s="0" t="s">
        <v>2536</v>
      </c>
      <c r="B868" s="0" t="s">
        <v>2537</v>
      </c>
      <c r="C868" s="1" t="n">
        <v>2.2387645</v>
      </c>
      <c r="D868" s="2" t="s">
        <v>28</v>
      </c>
      <c r="E868" s="1" t="n">
        <v>254.56087</v>
      </c>
      <c r="F868" s="1" t="n">
        <v>113.69874</v>
      </c>
      <c r="G868" s="0" t="s">
        <v>2538</v>
      </c>
    </row>
    <row r="869" customFormat="false" ht="12.75" hidden="false" customHeight="false" outlineLevel="0" collapsed="false">
      <c r="A869" s="0" t="s">
        <v>2539</v>
      </c>
      <c r="B869" s="0" t="s">
        <v>2540</v>
      </c>
      <c r="C869" s="1" t="n">
        <v>2.2381847</v>
      </c>
      <c r="D869" s="2" t="s">
        <v>9</v>
      </c>
      <c r="E869" s="1" t="n">
        <v>169.51215</v>
      </c>
      <c r="F869" s="1" t="n">
        <v>379.45517</v>
      </c>
      <c r="G869" s="0" t="s">
        <v>2541</v>
      </c>
    </row>
    <row r="870" customFormat="false" ht="12.75" hidden="false" customHeight="false" outlineLevel="0" collapsed="false">
      <c r="A870" s="0" t="s">
        <v>2542</v>
      </c>
      <c r="B870" s="0" t="s">
        <v>2543</v>
      </c>
      <c r="C870" s="1" t="n">
        <v>2.2376707</v>
      </c>
      <c r="D870" s="2" t="s">
        <v>28</v>
      </c>
      <c r="E870" s="1" t="n">
        <v>443.02905</v>
      </c>
      <c r="F870" s="1" t="n">
        <v>197.84294</v>
      </c>
      <c r="G870" s="0" t="s">
        <v>2544</v>
      </c>
    </row>
    <row r="871" customFormat="false" ht="12.75" hidden="false" customHeight="false" outlineLevel="0" collapsed="false">
      <c r="A871" s="0" t="s">
        <v>2545</v>
      </c>
      <c r="B871" s="0" t="s">
        <v>2546</v>
      </c>
      <c r="C871" s="1" t="n">
        <v>2.2374163</v>
      </c>
      <c r="D871" s="2" t="s">
        <v>9</v>
      </c>
      <c r="E871" s="1" t="n">
        <v>62.787807</v>
      </c>
      <c r="F871" s="1" t="n">
        <v>140.08922</v>
      </c>
      <c r="G871" s="0" t="s">
        <v>2547</v>
      </c>
    </row>
    <row r="872" customFormat="false" ht="12.75" hidden="false" customHeight="false" outlineLevel="0" collapsed="false">
      <c r="A872" s="0" t="s">
        <v>2548</v>
      </c>
      <c r="B872" s="0" t="s">
        <v>2549</v>
      </c>
      <c r="C872" s="1" t="n">
        <v>2.2367992</v>
      </c>
      <c r="D872" s="2" t="s">
        <v>28</v>
      </c>
      <c r="E872" s="1" t="n">
        <v>131.8825</v>
      </c>
      <c r="F872" s="1" t="n">
        <v>59.390568</v>
      </c>
      <c r="G872" s="0" t="s">
        <v>2550</v>
      </c>
    </row>
    <row r="873" customFormat="false" ht="12.75" hidden="false" customHeight="false" outlineLevel="0" collapsed="false">
      <c r="A873" s="0" t="s">
        <v>2551</v>
      </c>
      <c r="B873" s="0" t="s">
        <v>2552</v>
      </c>
      <c r="C873" s="1" t="n">
        <v>2.23644</v>
      </c>
      <c r="D873" s="2" t="s">
        <v>28</v>
      </c>
      <c r="E873" s="1" t="n">
        <v>402.7039</v>
      </c>
      <c r="F873" s="1" t="n">
        <v>180.28558</v>
      </c>
      <c r="G873" s="0" t="s">
        <v>2553</v>
      </c>
    </row>
    <row r="874" customFormat="false" ht="12.75" hidden="false" customHeight="false" outlineLevel="0" collapsed="false">
      <c r="A874" s="0" t="s">
        <v>2554</v>
      </c>
      <c r="B874" s="0" t="s">
        <v>2555</v>
      </c>
      <c r="C874" s="1" t="n">
        <v>2.2355862</v>
      </c>
      <c r="D874" s="2" t="s">
        <v>28</v>
      </c>
      <c r="E874" s="1" t="n">
        <v>1258.5765</v>
      </c>
      <c r="F874" s="1" t="n">
        <v>562.8974</v>
      </c>
      <c r="G874" s="0" t="s">
        <v>2556</v>
      </c>
    </row>
    <row r="875" customFormat="false" ht="12.75" hidden="false" customHeight="false" outlineLevel="0" collapsed="false">
      <c r="A875" s="0" t="s">
        <v>2557</v>
      </c>
      <c r="B875" s="0" t="s">
        <v>2558</v>
      </c>
      <c r="C875" s="1" t="n">
        <v>2.2351058</v>
      </c>
      <c r="D875" s="2" t="s">
        <v>28</v>
      </c>
      <c r="E875" s="1" t="n">
        <v>106.54361</v>
      </c>
      <c r="F875" s="1" t="n">
        <v>47.550724</v>
      </c>
      <c r="G875" s="0" t="s">
        <v>2559</v>
      </c>
    </row>
    <row r="876" customFormat="false" ht="12.75" hidden="false" customHeight="false" outlineLevel="0" collapsed="false">
      <c r="B876" s="0" t="s">
        <v>2560</v>
      </c>
      <c r="C876" s="1" t="n">
        <v>2.2341347</v>
      </c>
      <c r="D876" s="2" t="s">
        <v>28</v>
      </c>
      <c r="E876" s="1" t="n">
        <v>632.23846</v>
      </c>
      <c r="F876" s="1" t="n">
        <v>283.65344</v>
      </c>
      <c r="G876" s="0" t="s">
        <v>2561</v>
      </c>
    </row>
    <row r="877" customFormat="false" ht="12.75" hidden="false" customHeight="false" outlineLevel="0" collapsed="false">
      <c r="A877" s="0" t="s">
        <v>2562</v>
      </c>
      <c r="B877" s="0" t="s">
        <v>2563</v>
      </c>
      <c r="C877" s="1" t="n">
        <v>2.2339501</v>
      </c>
      <c r="D877" s="2" t="s">
        <v>9</v>
      </c>
      <c r="E877" s="1" t="n">
        <v>178.89337</v>
      </c>
      <c r="F877" s="1" t="n">
        <v>399.98373</v>
      </c>
      <c r="G877" s="0" t="s">
        <v>2564</v>
      </c>
    </row>
    <row r="878" customFormat="false" ht="12.75" hidden="false" customHeight="false" outlineLevel="0" collapsed="false">
      <c r="A878" s="0" t="s">
        <v>2565</v>
      </c>
      <c r="B878" s="0" t="s">
        <v>2566</v>
      </c>
      <c r="C878" s="1" t="n">
        <v>2.2337756</v>
      </c>
      <c r="D878" s="2" t="s">
        <v>9</v>
      </c>
      <c r="E878" s="1" t="n">
        <v>189.22797</v>
      </c>
      <c r="F878" s="1" t="n">
        <v>422.5632</v>
      </c>
      <c r="G878" s="0" t="s">
        <v>2567</v>
      </c>
    </row>
    <row r="879" customFormat="false" ht="12.75" hidden="false" customHeight="false" outlineLevel="0" collapsed="false">
      <c r="A879" s="0" t="s">
        <v>2568</v>
      </c>
      <c r="B879" s="0" t="s">
        <v>2569</v>
      </c>
      <c r="C879" s="1" t="n">
        <v>2.230803</v>
      </c>
      <c r="D879" s="2" t="s">
        <v>9</v>
      </c>
      <c r="E879" s="1" t="n">
        <v>85.32127</v>
      </c>
      <c r="F879" s="1" t="n">
        <v>191.64703</v>
      </c>
      <c r="G879" s="0" t="s">
        <v>2570</v>
      </c>
    </row>
    <row r="880" customFormat="false" ht="12.75" hidden="false" customHeight="false" outlineLevel="0" collapsed="false">
      <c r="A880" s="0" t="s">
        <v>2571</v>
      </c>
      <c r="B880" s="0" t="s">
        <v>2572</v>
      </c>
      <c r="C880" s="1" t="n">
        <v>2.2297692</v>
      </c>
      <c r="D880" s="2" t="s">
        <v>28</v>
      </c>
      <c r="E880" s="1" t="n">
        <v>116.45455</v>
      </c>
      <c r="F880" s="1" t="n">
        <v>53.02261</v>
      </c>
      <c r="G880" s="0" t="s">
        <v>2573</v>
      </c>
    </row>
    <row r="881" customFormat="false" ht="12.75" hidden="false" customHeight="false" outlineLevel="0" collapsed="false">
      <c r="A881" s="0" t="s">
        <v>2574</v>
      </c>
      <c r="B881" s="0" t="s">
        <v>2575</v>
      </c>
      <c r="C881" s="1" t="n">
        <v>2.2297664</v>
      </c>
      <c r="D881" s="2" t="s">
        <v>28</v>
      </c>
      <c r="E881" s="1" t="n">
        <v>1280.525</v>
      </c>
      <c r="F881" s="1" t="n">
        <v>573.8841</v>
      </c>
      <c r="G881" s="0" t="s">
        <v>2576</v>
      </c>
    </row>
    <row r="882" customFormat="false" ht="12.75" hidden="false" customHeight="false" outlineLevel="0" collapsed="false">
      <c r="A882" s="0" t="s">
        <v>2577</v>
      </c>
      <c r="B882" s="0" t="s">
        <v>2578</v>
      </c>
      <c r="C882" s="1" t="n">
        <v>2.2296526</v>
      </c>
      <c r="D882" s="2" t="s">
        <v>9</v>
      </c>
      <c r="E882" s="1" t="n">
        <v>73.72733</v>
      </c>
      <c r="F882" s="1" t="n">
        <v>163.01567</v>
      </c>
      <c r="G882" s="0" t="s">
        <v>2579</v>
      </c>
    </row>
    <row r="883" customFormat="false" ht="12.75" hidden="false" customHeight="false" outlineLevel="0" collapsed="false">
      <c r="A883" s="0" t="s">
        <v>2580</v>
      </c>
      <c r="B883" s="0" t="s">
        <v>2581</v>
      </c>
      <c r="C883" s="1" t="n">
        <v>2.2290685</v>
      </c>
      <c r="D883" s="2" t="s">
        <v>28</v>
      </c>
      <c r="E883" s="1" t="n">
        <v>135.33139</v>
      </c>
      <c r="F883" s="1" t="n">
        <v>60.519886</v>
      </c>
      <c r="G883" s="0" t="s">
        <v>2582</v>
      </c>
    </row>
    <row r="884" customFormat="false" ht="12.75" hidden="false" customHeight="false" outlineLevel="0" collapsed="false">
      <c r="A884" s="0" t="s">
        <v>2583</v>
      </c>
      <c r="B884" s="0" t="s">
        <v>2584</v>
      </c>
      <c r="C884" s="1" t="n">
        <v>2.227682</v>
      </c>
      <c r="D884" s="2" t="s">
        <v>9</v>
      </c>
      <c r="E884" s="1" t="n">
        <v>209.5707</v>
      </c>
      <c r="F884" s="1" t="n">
        <v>461.19067</v>
      </c>
      <c r="G884" s="0" t="s">
        <v>2585</v>
      </c>
    </row>
    <row r="885" customFormat="false" ht="12.75" hidden="false" customHeight="false" outlineLevel="0" collapsed="false">
      <c r="A885" s="0" t="s">
        <v>2586</v>
      </c>
      <c r="B885" s="0" t="s">
        <v>2587</v>
      </c>
      <c r="C885" s="1" t="n">
        <v>2.2271788</v>
      </c>
      <c r="D885" s="2" t="s">
        <v>9</v>
      </c>
      <c r="E885" s="1" t="n">
        <v>390.27554</v>
      </c>
      <c r="F885" s="1" t="n">
        <v>869.7193</v>
      </c>
      <c r="G885" s="0" t="s">
        <v>2588</v>
      </c>
    </row>
    <row r="886" customFormat="false" ht="12.75" hidden="false" customHeight="false" outlineLevel="0" collapsed="false">
      <c r="A886" s="0" t="s">
        <v>2589</v>
      </c>
      <c r="B886" s="0" t="s">
        <v>2590</v>
      </c>
      <c r="C886" s="1" t="n">
        <v>2.2261167</v>
      </c>
      <c r="D886" s="2" t="s">
        <v>9</v>
      </c>
      <c r="E886" s="1" t="n">
        <v>88.83706</v>
      </c>
      <c r="F886" s="1" t="n">
        <v>197.91014</v>
      </c>
      <c r="G886" s="0" t="s">
        <v>2591</v>
      </c>
    </row>
    <row r="887" customFormat="false" ht="12.75" hidden="false" customHeight="false" outlineLevel="0" collapsed="false">
      <c r="A887" s="0" t="s">
        <v>2592</v>
      </c>
      <c r="B887" s="0" t="s">
        <v>2593</v>
      </c>
      <c r="C887" s="1" t="n">
        <v>2.225508</v>
      </c>
      <c r="D887" s="2" t="s">
        <v>9</v>
      </c>
      <c r="E887" s="1" t="n">
        <v>101.904015</v>
      </c>
      <c r="F887" s="1" t="n">
        <v>222.87794</v>
      </c>
      <c r="G887" s="0" t="s">
        <v>2594</v>
      </c>
    </row>
    <row r="888" customFormat="false" ht="12.75" hidden="false" customHeight="false" outlineLevel="0" collapsed="false">
      <c r="B888" s="0" t="s">
        <v>2595</v>
      </c>
      <c r="C888" s="1" t="n">
        <v>2.224787</v>
      </c>
      <c r="D888" s="2" t="s">
        <v>28</v>
      </c>
      <c r="E888" s="1" t="n">
        <v>2733.2832</v>
      </c>
      <c r="F888" s="1" t="n">
        <v>1225.6752</v>
      </c>
      <c r="G888" s="0" t="s">
        <v>2596</v>
      </c>
    </row>
    <row r="889" customFormat="false" ht="12.75" hidden="false" customHeight="false" outlineLevel="0" collapsed="false">
      <c r="A889" s="0" t="s">
        <v>2597</v>
      </c>
      <c r="B889" s="0" t="s">
        <v>2598</v>
      </c>
      <c r="C889" s="1" t="n">
        <v>2.2218122</v>
      </c>
      <c r="D889" s="2" t="s">
        <v>9</v>
      </c>
      <c r="E889" s="1" t="n">
        <v>1119.9054</v>
      </c>
      <c r="F889" s="1" t="n">
        <v>2491.8452</v>
      </c>
      <c r="G889" s="0" t="s">
        <v>2599</v>
      </c>
    </row>
    <row r="890" customFormat="false" ht="12.75" hidden="false" customHeight="false" outlineLevel="0" collapsed="false">
      <c r="A890" s="0" t="s">
        <v>2600</v>
      </c>
      <c r="B890" s="0" t="s">
        <v>2601</v>
      </c>
      <c r="C890" s="1" t="n">
        <v>2.2205286</v>
      </c>
      <c r="D890" s="2" t="s">
        <v>9</v>
      </c>
      <c r="E890" s="1" t="n">
        <v>215.6616</v>
      </c>
      <c r="F890" s="1" t="n">
        <v>478.98447</v>
      </c>
      <c r="G890" s="0" t="s">
        <v>2602</v>
      </c>
    </row>
    <row r="891" customFormat="false" ht="12.75" hidden="false" customHeight="false" outlineLevel="0" collapsed="false">
      <c r="A891" s="0" t="s">
        <v>2603</v>
      </c>
      <c r="B891" s="0" t="s">
        <v>2604</v>
      </c>
      <c r="C891" s="1" t="n">
        <v>2.2200508</v>
      </c>
      <c r="D891" s="2" t="s">
        <v>28</v>
      </c>
      <c r="E891" s="1" t="n">
        <v>180.53876</v>
      </c>
      <c r="F891" s="1" t="n">
        <v>81.35667</v>
      </c>
      <c r="G891" s="0" t="s">
        <v>2605</v>
      </c>
    </row>
    <row r="892" customFormat="false" ht="12.75" hidden="false" customHeight="false" outlineLevel="0" collapsed="false">
      <c r="A892" s="0" t="s">
        <v>2606</v>
      </c>
      <c r="B892" s="0" t="s">
        <v>2607</v>
      </c>
      <c r="C892" s="1" t="n">
        <v>2.2183425</v>
      </c>
      <c r="D892" s="2" t="s">
        <v>9</v>
      </c>
      <c r="E892" s="1" t="n">
        <v>349.23935</v>
      </c>
      <c r="F892" s="1" t="n">
        <v>774.7409</v>
      </c>
      <c r="G892" s="0" t="s">
        <v>2608</v>
      </c>
    </row>
    <row r="893" customFormat="false" ht="12.75" hidden="false" customHeight="false" outlineLevel="0" collapsed="false">
      <c r="A893" s="0" t="s">
        <v>2609</v>
      </c>
      <c r="B893" s="0" t="s">
        <v>2610</v>
      </c>
      <c r="C893" s="1" t="n">
        <v>2.2171137</v>
      </c>
      <c r="D893" s="2" t="s">
        <v>9</v>
      </c>
      <c r="E893" s="1" t="n">
        <v>374.9609</v>
      </c>
      <c r="F893" s="1" t="n">
        <v>830.39355</v>
      </c>
      <c r="G893" s="0" t="s">
        <v>2611</v>
      </c>
    </row>
    <row r="894" customFormat="false" ht="12.75" hidden="false" customHeight="false" outlineLevel="0" collapsed="false">
      <c r="A894" s="0" t="s">
        <v>2612</v>
      </c>
      <c r="B894" s="0" t="s">
        <v>2613</v>
      </c>
      <c r="C894" s="1" t="n">
        <v>2.2156901</v>
      </c>
      <c r="D894" s="2" t="s">
        <v>28</v>
      </c>
      <c r="E894" s="1" t="n">
        <v>387.64624</v>
      </c>
      <c r="F894" s="1" t="n">
        <v>175.07979</v>
      </c>
      <c r="G894" s="0" t="s">
        <v>2614</v>
      </c>
    </row>
    <row r="895" customFormat="false" ht="12.75" hidden="false" customHeight="false" outlineLevel="0" collapsed="false">
      <c r="A895" s="0" t="s">
        <v>2615</v>
      </c>
      <c r="B895" s="0" t="s">
        <v>2616</v>
      </c>
      <c r="C895" s="1" t="n">
        <v>2.213778</v>
      </c>
      <c r="D895" s="2" t="s">
        <v>9</v>
      </c>
      <c r="E895" s="1" t="n">
        <v>89.365395</v>
      </c>
      <c r="F895" s="1" t="n">
        <v>198.39624</v>
      </c>
      <c r="G895" s="0" t="s">
        <v>2617</v>
      </c>
    </row>
    <row r="896" customFormat="false" ht="12.75" hidden="false" customHeight="false" outlineLevel="0" collapsed="false">
      <c r="A896" s="0" t="s">
        <v>2618</v>
      </c>
      <c r="B896" s="0" t="s">
        <v>2619</v>
      </c>
      <c r="C896" s="1" t="n">
        <v>2.213163</v>
      </c>
      <c r="D896" s="2" t="s">
        <v>28</v>
      </c>
      <c r="E896" s="1" t="n">
        <v>107.25887</v>
      </c>
      <c r="F896" s="1" t="n">
        <v>48.000004</v>
      </c>
      <c r="G896" s="0" t="s">
        <v>2620</v>
      </c>
    </row>
    <row r="897" customFormat="false" ht="12.75" hidden="false" customHeight="false" outlineLevel="0" collapsed="false">
      <c r="A897" s="0" t="s">
        <v>2621</v>
      </c>
      <c r="B897" s="0" t="s">
        <v>2622</v>
      </c>
      <c r="C897" s="1" t="n">
        <v>2.2100253</v>
      </c>
      <c r="D897" s="2" t="s">
        <v>9</v>
      </c>
      <c r="E897" s="1" t="n">
        <v>59.311214</v>
      </c>
      <c r="F897" s="1" t="n">
        <v>130.76149</v>
      </c>
      <c r="G897" s="0" t="s">
        <v>2623</v>
      </c>
    </row>
    <row r="898" customFormat="false" ht="12.75" hidden="false" customHeight="false" outlineLevel="0" collapsed="false">
      <c r="A898" s="0" t="s">
        <v>2624</v>
      </c>
      <c r="B898" s="0" t="s">
        <v>2625</v>
      </c>
      <c r="C898" s="1" t="n">
        <v>2.2090461</v>
      </c>
      <c r="D898" s="2" t="s">
        <v>9</v>
      </c>
      <c r="E898" s="1" t="n">
        <v>78.73229</v>
      </c>
      <c r="F898" s="1" t="n">
        <v>173.84547</v>
      </c>
      <c r="G898" s="0" t="s">
        <v>2626</v>
      </c>
    </row>
    <row r="899" customFormat="false" ht="12.75" hidden="false" customHeight="false" outlineLevel="0" collapsed="false">
      <c r="A899" s="0" t="s">
        <v>2627</v>
      </c>
      <c r="B899" s="0" t="s">
        <v>2628</v>
      </c>
      <c r="C899" s="1" t="n">
        <v>2.2080011</v>
      </c>
      <c r="D899" s="2" t="s">
        <v>9</v>
      </c>
      <c r="E899" s="1" t="n">
        <v>64.61343</v>
      </c>
      <c r="F899" s="1" t="n">
        <v>143.27142</v>
      </c>
      <c r="G899" s="0" t="s">
        <v>2629</v>
      </c>
    </row>
    <row r="900" customFormat="false" ht="12.75" hidden="false" customHeight="false" outlineLevel="0" collapsed="false">
      <c r="A900" s="0" t="s">
        <v>2630</v>
      </c>
      <c r="B900" s="0" t="s">
        <v>2631</v>
      </c>
      <c r="C900" s="1" t="n">
        <v>2.2076015</v>
      </c>
      <c r="D900" s="2" t="s">
        <v>9</v>
      </c>
      <c r="E900" s="1" t="n">
        <v>131.46736</v>
      </c>
      <c r="F900" s="1" t="n">
        <v>289.95322</v>
      </c>
      <c r="G900" s="0" t="s">
        <v>2632</v>
      </c>
    </row>
    <row r="901" customFormat="false" ht="12.75" hidden="false" customHeight="false" outlineLevel="0" collapsed="false">
      <c r="A901" s="0" t="s">
        <v>2633</v>
      </c>
      <c r="B901" s="0" t="s">
        <v>2634</v>
      </c>
      <c r="C901" s="1" t="n">
        <v>2.2063727</v>
      </c>
      <c r="D901" s="2" t="s">
        <v>9</v>
      </c>
      <c r="E901" s="1" t="n">
        <v>154.51729</v>
      </c>
      <c r="F901" s="1" t="n">
        <v>341.08347</v>
      </c>
      <c r="G901" s="0" t="s">
        <v>2635</v>
      </c>
    </row>
    <row r="902" customFormat="false" ht="12.75" hidden="false" customHeight="false" outlineLevel="0" collapsed="false">
      <c r="A902" s="0" t="s">
        <v>2636</v>
      </c>
      <c r="B902" s="0" t="s">
        <v>2637</v>
      </c>
      <c r="C902" s="1" t="n">
        <v>2.2061367</v>
      </c>
      <c r="D902" s="2" t="s">
        <v>28</v>
      </c>
      <c r="E902" s="1" t="n">
        <v>576.2137</v>
      </c>
      <c r="F902" s="1" t="n">
        <v>262.5698</v>
      </c>
      <c r="G902" s="0" t="s">
        <v>2638</v>
      </c>
    </row>
    <row r="903" customFormat="false" ht="12.75" hidden="false" customHeight="false" outlineLevel="0" collapsed="false">
      <c r="A903" s="0" t="s">
        <v>2639</v>
      </c>
      <c r="B903" s="0" t="s">
        <v>2640</v>
      </c>
      <c r="C903" s="1" t="n">
        <v>2.2040267</v>
      </c>
      <c r="D903" s="2" t="s">
        <v>28</v>
      </c>
      <c r="E903" s="1" t="n">
        <v>114.63446</v>
      </c>
      <c r="F903" s="1" t="n">
        <v>51.858723</v>
      </c>
      <c r="G903" s="0" t="s">
        <v>2641</v>
      </c>
    </row>
    <row r="904" customFormat="false" ht="12.75" hidden="false" customHeight="false" outlineLevel="0" collapsed="false">
      <c r="A904" s="0" t="s">
        <v>2642</v>
      </c>
      <c r="B904" s="0" t="s">
        <v>2643</v>
      </c>
      <c r="C904" s="1" t="n">
        <v>2.2021759</v>
      </c>
      <c r="D904" s="2" t="s">
        <v>9</v>
      </c>
      <c r="E904" s="1" t="n">
        <v>338.63834</v>
      </c>
      <c r="F904" s="1" t="n">
        <v>745.57635</v>
      </c>
      <c r="G904" s="0" t="s">
        <v>2644</v>
      </c>
    </row>
    <row r="905" customFormat="false" ht="12.75" hidden="false" customHeight="false" outlineLevel="0" collapsed="false">
      <c r="A905" s="0" t="s">
        <v>2645</v>
      </c>
      <c r="B905" s="0" t="s">
        <v>2646</v>
      </c>
      <c r="C905" s="1" t="n">
        <v>2.2020276</v>
      </c>
      <c r="D905" s="2" t="s">
        <v>28</v>
      </c>
      <c r="E905" s="1" t="n">
        <v>855.29297</v>
      </c>
      <c r="F905" s="1" t="n">
        <v>388.2451</v>
      </c>
      <c r="G905" s="0" t="s">
        <v>2647</v>
      </c>
    </row>
    <row r="906" customFormat="false" ht="12.75" hidden="false" customHeight="false" outlineLevel="0" collapsed="false">
      <c r="A906" s="0" t="s">
        <v>2648</v>
      </c>
      <c r="B906" s="0" t="s">
        <v>2649</v>
      </c>
      <c r="C906" s="1" t="n">
        <v>2.201621</v>
      </c>
      <c r="D906" s="2" t="s">
        <v>9</v>
      </c>
      <c r="E906" s="1" t="n">
        <v>204.81018</v>
      </c>
      <c r="F906" s="1" t="n">
        <v>455.03003</v>
      </c>
      <c r="G906" s="0" t="s">
        <v>2650</v>
      </c>
    </row>
    <row r="907" customFormat="false" ht="12.75" hidden="false" customHeight="false" outlineLevel="0" collapsed="false">
      <c r="A907" s="0" t="s">
        <v>2651</v>
      </c>
      <c r="B907" s="0" t="s">
        <v>2652</v>
      </c>
      <c r="C907" s="1" t="n">
        <v>2.1996267</v>
      </c>
      <c r="D907" s="2" t="s">
        <v>28</v>
      </c>
      <c r="E907" s="1" t="n">
        <v>831.9043</v>
      </c>
      <c r="F907" s="1" t="n">
        <v>377.9246</v>
      </c>
      <c r="G907" s="0" t="s">
        <v>2653</v>
      </c>
    </row>
    <row r="908" customFormat="false" ht="12.75" hidden="false" customHeight="false" outlineLevel="0" collapsed="false">
      <c r="A908" s="0" t="s">
        <v>2654</v>
      </c>
      <c r="B908" s="0" t="s">
        <v>2655</v>
      </c>
      <c r="C908" s="1" t="n">
        <v>2.1993291</v>
      </c>
      <c r="D908" s="2" t="s">
        <v>28</v>
      </c>
      <c r="E908" s="1" t="n">
        <v>141.29097</v>
      </c>
      <c r="F908" s="1" t="n">
        <v>64.18203</v>
      </c>
      <c r="G908" s="0" t="s">
        <v>2656</v>
      </c>
    </row>
    <row r="909" customFormat="false" ht="12.75" hidden="false" customHeight="false" outlineLevel="0" collapsed="false">
      <c r="A909" s="0" t="s">
        <v>2657</v>
      </c>
      <c r="B909" s="0" t="s">
        <v>2658</v>
      </c>
      <c r="C909" s="1" t="n">
        <v>2.1961696</v>
      </c>
      <c r="D909" s="2" t="s">
        <v>9</v>
      </c>
      <c r="E909" s="1" t="n">
        <v>106.42037</v>
      </c>
      <c r="F909" s="1" t="n">
        <v>233.70488</v>
      </c>
      <c r="G909" s="0" t="s">
        <v>2659</v>
      </c>
    </row>
    <row r="910" customFormat="false" ht="12.75" hidden="false" customHeight="false" outlineLevel="0" collapsed="false">
      <c r="A910" s="0" t="s">
        <v>2660</v>
      </c>
      <c r="B910" s="0" t="s">
        <v>2661</v>
      </c>
      <c r="C910" s="1" t="n">
        <v>2.195687</v>
      </c>
      <c r="D910" s="2" t="s">
        <v>28</v>
      </c>
      <c r="E910" s="1" t="n">
        <v>649.75446</v>
      </c>
      <c r="F910" s="1" t="n">
        <v>295.53854</v>
      </c>
      <c r="G910" s="0" t="s">
        <v>2662</v>
      </c>
    </row>
    <row r="911" customFormat="false" ht="12.75" hidden="false" customHeight="false" outlineLevel="0" collapsed="false">
      <c r="A911" s="0" t="s">
        <v>2663</v>
      </c>
      <c r="B911" s="0" t="s">
        <v>2664</v>
      </c>
      <c r="C911" s="1" t="n">
        <v>2.1953442</v>
      </c>
      <c r="D911" s="2" t="s">
        <v>9</v>
      </c>
      <c r="E911" s="1" t="n">
        <v>91.14307</v>
      </c>
      <c r="F911" s="1" t="n">
        <v>199.7713</v>
      </c>
      <c r="G911" s="0" t="s">
        <v>2665</v>
      </c>
    </row>
    <row r="912" customFormat="false" ht="12.75" hidden="false" customHeight="false" outlineLevel="0" collapsed="false">
      <c r="A912" s="0" t="s">
        <v>2666</v>
      </c>
      <c r="B912" s="0" t="s">
        <v>2667</v>
      </c>
      <c r="C912" s="1" t="n">
        <v>2.1953137</v>
      </c>
      <c r="D912" s="2" t="s">
        <v>9</v>
      </c>
      <c r="E912" s="1" t="n">
        <v>170.66692</v>
      </c>
      <c r="F912" s="1" t="n">
        <v>374.24426</v>
      </c>
      <c r="G912" s="0" t="s">
        <v>2668</v>
      </c>
    </row>
    <row r="913" customFormat="false" ht="12.75" hidden="false" customHeight="false" outlineLevel="0" collapsed="false">
      <c r="A913" s="0" t="s">
        <v>2669</v>
      </c>
      <c r="B913" s="0" t="s">
        <v>2670</v>
      </c>
      <c r="C913" s="1" t="n">
        <v>2.1945176</v>
      </c>
      <c r="D913" s="2" t="s">
        <v>9</v>
      </c>
      <c r="E913" s="1" t="n">
        <v>427.90518</v>
      </c>
      <c r="F913" s="1" t="n">
        <v>938.9178</v>
      </c>
      <c r="G913" s="0" t="s">
        <v>2671</v>
      </c>
    </row>
    <row r="914" customFormat="false" ht="12.75" hidden="false" customHeight="false" outlineLevel="0" collapsed="false">
      <c r="A914" s="0" t="s">
        <v>2672</v>
      </c>
      <c r="B914" s="0" t="s">
        <v>2673</v>
      </c>
      <c r="C914" s="1" t="n">
        <v>2.1945052</v>
      </c>
      <c r="D914" s="2" t="s">
        <v>28</v>
      </c>
      <c r="E914" s="1" t="n">
        <v>123.96143</v>
      </c>
      <c r="F914" s="1" t="n">
        <v>56.59231</v>
      </c>
      <c r="G914" s="0" t="s">
        <v>2674</v>
      </c>
    </row>
    <row r="915" customFormat="false" ht="12.75" hidden="false" customHeight="false" outlineLevel="0" collapsed="false">
      <c r="A915" s="0" t="s">
        <v>2675</v>
      </c>
      <c r="B915" s="0" t="s">
        <v>2676</v>
      </c>
      <c r="C915" s="1" t="n">
        <v>2.193635</v>
      </c>
      <c r="D915" s="2" t="s">
        <v>28</v>
      </c>
      <c r="E915" s="1" t="n">
        <v>746.3642</v>
      </c>
      <c r="F915" s="1" t="n">
        <v>339.80453</v>
      </c>
      <c r="G915" s="0" t="s">
        <v>2677</v>
      </c>
    </row>
    <row r="916" customFormat="false" ht="12.75" hidden="false" customHeight="false" outlineLevel="0" collapsed="false">
      <c r="A916" s="0" t="s">
        <v>2678</v>
      </c>
      <c r="B916" s="0" t="s">
        <v>2679</v>
      </c>
      <c r="C916" s="1" t="n">
        <v>2.193512</v>
      </c>
      <c r="D916" s="2" t="s">
        <v>28</v>
      </c>
      <c r="E916" s="1" t="n">
        <v>998.8999</v>
      </c>
      <c r="F916" s="1" t="n">
        <v>452.77335</v>
      </c>
      <c r="G916" s="0" t="s">
        <v>2680</v>
      </c>
    </row>
    <row r="917" customFormat="false" ht="12.75" hidden="false" customHeight="false" outlineLevel="0" collapsed="false">
      <c r="A917" s="0" t="s">
        <v>2681</v>
      </c>
      <c r="B917" s="0" t="s">
        <v>2682</v>
      </c>
      <c r="C917" s="1" t="n">
        <v>2.1934907</v>
      </c>
      <c r="D917" s="2" t="s">
        <v>9</v>
      </c>
      <c r="E917" s="1" t="n">
        <v>271.43198</v>
      </c>
      <c r="F917" s="1" t="n">
        <v>595.3818</v>
      </c>
      <c r="G917" s="0" t="s">
        <v>2683</v>
      </c>
    </row>
    <row r="918" customFormat="false" ht="12.75" hidden="false" customHeight="false" outlineLevel="0" collapsed="false">
      <c r="B918" s="0" t="s">
        <v>2684</v>
      </c>
      <c r="C918" s="1" t="n">
        <v>2.1921546</v>
      </c>
      <c r="D918" s="2" t="s">
        <v>28</v>
      </c>
      <c r="E918" s="1" t="n">
        <v>2819.2864</v>
      </c>
      <c r="F918" s="1" t="n">
        <v>1286.544</v>
      </c>
      <c r="G918" s="0" t="s">
        <v>2685</v>
      </c>
    </row>
    <row r="919" customFormat="false" ht="12.75" hidden="false" customHeight="false" outlineLevel="0" collapsed="false">
      <c r="A919" s="0" t="s">
        <v>2686</v>
      </c>
      <c r="B919" s="0" t="s">
        <v>2687</v>
      </c>
      <c r="C919" s="1" t="n">
        <v>2.1920602</v>
      </c>
      <c r="D919" s="2" t="s">
        <v>9</v>
      </c>
      <c r="E919" s="1" t="n">
        <v>210.2362</v>
      </c>
      <c r="F919" s="1" t="n">
        <v>459.93127</v>
      </c>
      <c r="G919" s="0" t="s">
        <v>2688</v>
      </c>
    </row>
    <row r="920" customFormat="false" ht="12.75" hidden="false" customHeight="false" outlineLevel="0" collapsed="false">
      <c r="A920" s="0" t="s">
        <v>2689</v>
      </c>
      <c r="B920" s="0" t="s">
        <v>2690</v>
      </c>
      <c r="C920" s="1" t="n">
        <v>2.189393</v>
      </c>
      <c r="D920" s="2" t="s">
        <v>9</v>
      </c>
      <c r="E920" s="1" t="n">
        <v>1226.8082</v>
      </c>
      <c r="F920" s="1" t="n">
        <v>2686.09</v>
      </c>
      <c r="G920" s="0" t="s">
        <v>2691</v>
      </c>
    </row>
    <row r="921" customFormat="false" ht="12.75" hidden="false" customHeight="false" outlineLevel="0" collapsed="false">
      <c r="A921" s="0" t="s">
        <v>2692</v>
      </c>
      <c r="B921" s="0" t="s">
        <v>2693</v>
      </c>
      <c r="C921" s="1" t="n">
        <v>2.1884348</v>
      </c>
      <c r="D921" s="2" t="s">
        <v>9</v>
      </c>
      <c r="E921" s="1" t="n">
        <v>152.08003</v>
      </c>
      <c r="F921" s="1" t="n">
        <v>332.74377</v>
      </c>
      <c r="G921" s="0" t="s">
        <v>2694</v>
      </c>
    </row>
    <row r="922" customFormat="false" ht="12.75" hidden="false" customHeight="false" outlineLevel="0" collapsed="false">
      <c r="A922" s="0" t="s">
        <v>2695</v>
      </c>
      <c r="B922" s="0" t="s">
        <v>2696</v>
      </c>
      <c r="C922" s="1" t="n">
        <v>2.1880765</v>
      </c>
      <c r="D922" s="2" t="s">
        <v>28</v>
      </c>
      <c r="E922" s="1" t="n">
        <v>1566.2621</v>
      </c>
      <c r="F922" s="1" t="n">
        <v>714.4663</v>
      </c>
      <c r="G922" s="0" t="s">
        <v>2697</v>
      </c>
    </row>
    <row r="923" customFormat="false" ht="12.75" hidden="false" customHeight="false" outlineLevel="0" collapsed="false">
      <c r="A923" s="0" t="s">
        <v>2698</v>
      </c>
      <c r="B923" s="0" t="s">
        <v>2699</v>
      </c>
      <c r="C923" s="1" t="n">
        <v>2.1880553</v>
      </c>
      <c r="D923" s="2" t="s">
        <v>28</v>
      </c>
      <c r="E923" s="1" t="n">
        <v>163.5077</v>
      </c>
      <c r="F923" s="1" t="n">
        <v>74.97109</v>
      </c>
      <c r="G923" s="0" t="s">
        <v>2700</v>
      </c>
    </row>
    <row r="924" customFormat="false" ht="12.75" hidden="false" customHeight="false" outlineLevel="0" collapsed="false">
      <c r="A924" s="0" t="s">
        <v>2701</v>
      </c>
      <c r="B924" s="0" t="s">
        <v>2702</v>
      </c>
      <c r="C924" s="1" t="n">
        <v>2.1875486</v>
      </c>
      <c r="D924" s="2" t="s">
        <v>28</v>
      </c>
      <c r="E924" s="1" t="n">
        <v>120.30479</v>
      </c>
      <c r="F924" s="1" t="n">
        <v>55.042805</v>
      </c>
      <c r="G924" s="0" t="s">
        <v>2703</v>
      </c>
    </row>
    <row r="925" customFormat="false" ht="12.75" hidden="false" customHeight="false" outlineLevel="0" collapsed="false">
      <c r="A925" s="0" t="s">
        <v>2704</v>
      </c>
      <c r="B925" s="0" t="s">
        <v>2705</v>
      </c>
      <c r="C925" s="1" t="n">
        <v>2.1872056</v>
      </c>
      <c r="D925" s="2" t="s">
        <v>28</v>
      </c>
      <c r="E925" s="1" t="n">
        <v>1485.0098</v>
      </c>
      <c r="F925" s="1" t="n">
        <v>677.1443</v>
      </c>
      <c r="G925" s="0" t="s">
        <v>2706</v>
      </c>
    </row>
    <row r="926" customFormat="false" ht="12.75" hidden="false" customHeight="false" outlineLevel="0" collapsed="false">
      <c r="A926" s="0" t="s">
        <v>2707</v>
      </c>
      <c r="B926" s="0" t="s">
        <v>2708</v>
      </c>
      <c r="C926" s="1" t="n">
        <v>2.187133</v>
      </c>
      <c r="D926" s="2" t="s">
        <v>9</v>
      </c>
      <c r="E926" s="1" t="n">
        <v>146.75063</v>
      </c>
      <c r="F926" s="1" t="n">
        <v>321.3801</v>
      </c>
      <c r="G926" s="0" t="s">
        <v>2709</v>
      </c>
    </row>
    <row r="927" customFormat="false" ht="12.75" hidden="false" customHeight="false" outlineLevel="0" collapsed="false">
      <c r="A927" s="0" t="s">
        <v>2710</v>
      </c>
      <c r="B927" s="0" t="s">
        <v>2711</v>
      </c>
      <c r="C927" s="1" t="n">
        <v>2.1863081</v>
      </c>
      <c r="D927" s="2" t="s">
        <v>9</v>
      </c>
      <c r="E927" s="1" t="n">
        <v>445.03427</v>
      </c>
      <c r="F927" s="1" t="n">
        <v>972.4946</v>
      </c>
      <c r="G927" s="0" t="s">
        <v>2712</v>
      </c>
    </row>
    <row r="928" customFormat="false" ht="12.75" hidden="false" customHeight="false" outlineLevel="0" collapsed="false">
      <c r="A928" s="0" t="s">
        <v>2713</v>
      </c>
      <c r="B928" s="0" t="s">
        <v>2714</v>
      </c>
      <c r="C928" s="1" t="n">
        <v>2.1861806</v>
      </c>
      <c r="D928" s="2" t="s">
        <v>9</v>
      </c>
      <c r="E928" s="1" t="n">
        <v>294.9108</v>
      </c>
      <c r="F928" s="1" t="n">
        <v>643.81934</v>
      </c>
      <c r="G928" s="0" t="s">
        <v>2715</v>
      </c>
    </row>
    <row r="929" customFormat="false" ht="12.75" hidden="false" customHeight="false" outlineLevel="0" collapsed="false">
      <c r="A929" s="0" t="s">
        <v>2716</v>
      </c>
      <c r="B929" s="0" t="s">
        <v>2717</v>
      </c>
      <c r="C929" s="1" t="n">
        <v>2.1849687</v>
      </c>
      <c r="D929" s="2" t="s">
        <v>9</v>
      </c>
      <c r="E929" s="1" t="n">
        <v>46.751984</v>
      </c>
      <c r="F929" s="1" t="n">
        <v>102.32727</v>
      </c>
      <c r="G929" s="0" t="s">
        <v>2718</v>
      </c>
    </row>
    <row r="930" customFormat="false" ht="12.75" hidden="false" customHeight="false" outlineLevel="0" collapsed="false">
      <c r="A930" s="0" t="s">
        <v>2719</v>
      </c>
      <c r="B930" s="0" t="s">
        <v>2720</v>
      </c>
      <c r="C930" s="1" t="n">
        <v>2.1810338</v>
      </c>
      <c r="D930" s="2" t="s">
        <v>28</v>
      </c>
      <c r="E930" s="1" t="n">
        <v>369.01428</v>
      </c>
      <c r="F930" s="1" t="n">
        <v>169.46039</v>
      </c>
      <c r="G930" s="0" t="s">
        <v>2721</v>
      </c>
    </row>
    <row r="931" customFormat="false" ht="12.75" hidden="false" customHeight="false" outlineLevel="0" collapsed="false">
      <c r="A931" s="0" t="s">
        <v>2722</v>
      </c>
      <c r="B931" s="0" t="s">
        <v>2723</v>
      </c>
      <c r="C931" s="1" t="n">
        <v>2.180584</v>
      </c>
      <c r="D931" s="2" t="s">
        <v>28</v>
      </c>
      <c r="E931" s="1" t="n">
        <v>1365.2954</v>
      </c>
      <c r="F931" s="1" t="n">
        <v>621.2817</v>
      </c>
      <c r="G931" s="0" t="s">
        <v>2724</v>
      </c>
    </row>
    <row r="932" customFormat="false" ht="12.75" hidden="false" customHeight="false" outlineLevel="0" collapsed="false">
      <c r="A932" s="0" t="s">
        <v>2725</v>
      </c>
      <c r="B932" s="0" t="s">
        <v>2726</v>
      </c>
      <c r="C932" s="1" t="n">
        <v>2.1782613</v>
      </c>
      <c r="D932" s="2" t="s">
        <v>28</v>
      </c>
      <c r="E932" s="1" t="n">
        <v>159.9551</v>
      </c>
      <c r="F932" s="1" t="n">
        <v>73.62479</v>
      </c>
      <c r="G932" s="0" t="s">
        <v>2727</v>
      </c>
    </row>
    <row r="933" customFormat="false" ht="12.75" hidden="false" customHeight="false" outlineLevel="0" collapsed="false">
      <c r="A933" s="0" t="s">
        <v>2728</v>
      </c>
      <c r="B933" s="0" t="s">
        <v>2729</v>
      </c>
      <c r="C933" s="1" t="n">
        <v>2.1777387</v>
      </c>
      <c r="D933" s="2" t="s">
        <v>9</v>
      </c>
      <c r="E933" s="1" t="n">
        <v>52.6344</v>
      </c>
      <c r="F933" s="1" t="n">
        <v>114.98984</v>
      </c>
      <c r="G933" s="0" t="s">
        <v>2730</v>
      </c>
    </row>
    <row r="934" customFormat="false" ht="12.75" hidden="false" customHeight="false" outlineLevel="0" collapsed="false">
      <c r="A934" s="0" t="s">
        <v>2731</v>
      </c>
      <c r="B934" s="0" t="s">
        <v>2732</v>
      </c>
      <c r="C934" s="1" t="n">
        <v>2.1775515</v>
      </c>
      <c r="D934" s="2" t="s">
        <v>28</v>
      </c>
      <c r="E934" s="1" t="n">
        <v>128.3832</v>
      </c>
      <c r="F934" s="1" t="n">
        <v>59.018597</v>
      </c>
      <c r="G934" s="0" t="s">
        <v>2733</v>
      </c>
    </row>
    <row r="935" customFormat="false" ht="12.75" hidden="false" customHeight="false" outlineLevel="0" collapsed="false">
      <c r="A935" s="0" t="s">
        <v>2734</v>
      </c>
      <c r="B935" s="0" t="s">
        <v>2735</v>
      </c>
      <c r="C935" s="1" t="n">
        <v>2.1763718</v>
      </c>
      <c r="D935" s="2" t="s">
        <v>9</v>
      </c>
      <c r="E935" s="1" t="n">
        <v>110.47443</v>
      </c>
      <c r="F935" s="1" t="n">
        <v>240.3924</v>
      </c>
      <c r="G935" s="0" t="s">
        <v>2736</v>
      </c>
    </row>
    <row r="936" customFormat="false" ht="12.75" hidden="false" customHeight="false" outlineLevel="0" collapsed="false">
      <c r="A936" s="0" t="s">
        <v>2737</v>
      </c>
      <c r="B936" s="0" t="s">
        <v>2738</v>
      </c>
      <c r="C936" s="1" t="n">
        <v>2.1762908</v>
      </c>
      <c r="D936" s="2" t="s">
        <v>28</v>
      </c>
      <c r="E936" s="1" t="n">
        <v>1613.0859</v>
      </c>
      <c r="F936" s="1" t="n">
        <v>741.09326</v>
      </c>
      <c r="G936" s="0" t="s">
        <v>2739</v>
      </c>
    </row>
    <row r="937" customFormat="false" ht="12.75" hidden="false" customHeight="false" outlineLevel="0" collapsed="false">
      <c r="A937" s="0" t="s">
        <v>2740</v>
      </c>
      <c r="B937" s="0" t="s">
        <v>2741</v>
      </c>
      <c r="C937" s="1" t="n">
        <v>2.1762702</v>
      </c>
      <c r="D937" s="2" t="s">
        <v>28</v>
      </c>
      <c r="E937" s="1" t="n">
        <v>208.29199</v>
      </c>
      <c r="F937" s="1" t="n">
        <v>96.04783</v>
      </c>
    </row>
    <row r="938" customFormat="false" ht="12.75" hidden="false" customHeight="false" outlineLevel="0" collapsed="false">
      <c r="A938" s="0" t="s">
        <v>2742</v>
      </c>
      <c r="B938" s="0" t="s">
        <v>2743</v>
      </c>
      <c r="C938" s="1" t="n">
        <v>2.173845</v>
      </c>
      <c r="D938" s="2" t="s">
        <v>9</v>
      </c>
      <c r="E938" s="1" t="n">
        <v>115.69049</v>
      </c>
      <c r="F938" s="1" t="n">
        <v>251.0877</v>
      </c>
      <c r="G938" s="0" t="s">
        <v>2744</v>
      </c>
    </row>
    <row r="939" customFormat="false" ht="12.75" hidden="false" customHeight="false" outlineLevel="0" collapsed="false">
      <c r="A939" s="0" t="s">
        <v>1562</v>
      </c>
      <c r="B939" s="0" t="s">
        <v>1563</v>
      </c>
      <c r="C939" s="1" t="n">
        <v>2.172348</v>
      </c>
      <c r="D939" s="2" t="s">
        <v>9</v>
      </c>
      <c r="E939" s="1" t="n">
        <v>39.10921</v>
      </c>
      <c r="F939" s="1" t="n">
        <v>84.44709</v>
      </c>
      <c r="G939" s="0" t="s">
        <v>1564</v>
      </c>
    </row>
    <row r="940" customFormat="false" ht="12.75" hidden="false" customHeight="false" outlineLevel="0" collapsed="false">
      <c r="A940" s="0" t="s">
        <v>2745</v>
      </c>
      <c r="B940" s="0" t="s">
        <v>2746</v>
      </c>
      <c r="C940" s="1" t="n">
        <v>2.1712518</v>
      </c>
      <c r="D940" s="2" t="s">
        <v>28</v>
      </c>
      <c r="E940" s="1" t="n">
        <v>311.32867</v>
      </c>
      <c r="F940" s="1" t="n">
        <v>143.25938</v>
      </c>
      <c r="G940" s="0" t="s">
        <v>2747</v>
      </c>
    </row>
    <row r="941" customFormat="false" ht="12.75" hidden="false" customHeight="false" outlineLevel="0" collapsed="false">
      <c r="A941" s="0" t="s">
        <v>2748</v>
      </c>
      <c r="B941" s="0" t="s">
        <v>2749</v>
      </c>
      <c r="C941" s="1" t="n">
        <v>2.170661</v>
      </c>
      <c r="D941" s="2" t="s">
        <v>28</v>
      </c>
      <c r="E941" s="1" t="n">
        <v>68.45254</v>
      </c>
      <c r="F941" s="1" t="n">
        <v>31.522116</v>
      </c>
      <c r="G941" s="0" t="s">
        <v>2750</v>
      </c>
    </row>
    <row r="942" customFormat="false" ht="12.75" hidden="false" customHeight="false" outlineLevel="0" collapsed="false">
      <c r="A942" s="0" t="s">
        <v>2751</v>
      </c>
      <c r="B942" s="0" t="s">
        <v>2752</v>
      </c>
      <c r="C942" s="1" t="n">
        <v>2.170456</v>
      </c>
      <c r="D942" s="2" t="s">
        <v>9</v>
      </c>
      <c r="E942" s="1" t="n">
        <v>457.13318</v>
      </c>
      <c r="F942" s="1" t="n">
        <v>987.5567</v>
      </c>
      <c r="G942" s="0" t="s">
        <v>2753</v>
      </c>
    </row>
    <row r="943" customFormat="false" ht="12.75" hidden="false" customHeight="false" outlineLevel="0" collapsed="false">
      <c r="A943" s="0" t="s">
        <v>2754</v>
      </c>
      <c r="B943" s="0" t="s">
        <v>2755</v>
      </c>
      <c r="C943" s="1" t="n">
        <v>2.1692607</v>
      </c>
      <c r="D943" s="2" t="s">
        <v>9</v>
      </c>
      <c r="E943" s="1" t="n">
        <v>185.68623</v>
      </c>
      <c r="F943" s="1" t="n">
        <v>402.6721</v>
      </c>
      <c r="G943" s="0" t="s">
        <v>2756</v>
      </c>
    </row>
    <row r="944" customFormat="false" ht="12.75" hidden="false" customHeight="false" outlineLevel="0" collapsed="false">
      <c r="A944" s="0" t="s">
        <v>2757</v>
      </c>
      <c r="B944" s="0" t="s">
        <v>2758</v>
      </c>
      <c r="C944" s="1" t="n">
        <v>2.169035</v>
      </c>
      <c r="D944" s="2" t="s">
        <v>28</v>
      </c>
      <c r="E944" s="1" t="n">
        <v>807.8398</v>
      </c>
      <c r="F944" s="1" t="n">
        <v>372.61472</v>
      </c>
      <c r="G944" s="0" t="s">
        <v>2759</v>
      </c>
    </row>
    <row r="945" customFormat="false" ht="12.75" hidden="false" customHeight="false" outlineLevel="0" collapsed="false">
      <c r="A945" s="0" t="s">
        <v>2760</v>
      </c>
      <c r="B945" s="0" t="s">
        <v>2761</v>
      </c>
      <c r="C945" s="1" t="n">
        <v>2.1682894</v>
      </c>
      <c r="D945" s="2" t="s">
        <v>28</v>
      </c>
      <c r="E945" s="1" t="n">
        <v>492.41077</v>
      </c>
      <c r="F945" s="1" t="n">
        <v>227.12251</v>
      </c>
      <c r="G945" s="0" t="s">
        <v>2762</v>
      </c>
    </row>
    <row r="946" customFormat="false" ht="12.75" hidden="false" customHeight="false" outlineLevel="0" collapsed="false">
      <c r="A946" s="0" t="s">
        <v>2763</v>
      </c>
      <c r="B946" s="0" t="s">
        <v>2764</v>
      </c>
      <c r="C946" s="1" t="n">
        <v>2.1672535</v>
      </c>
      <c r="D946" s="2" t="s">
        <v>28</v>
      </c>
      <c r="E946" s="1" t="n">
        <v>661.98773</v>
      </c>
      <c r="F946" s="1" t="n">
        <v>305.7351</v>
      </c>
      <c r="G946" s="0" t="s">
        <v>2765</v>
      </c>
    </row>
    <row r="947" customFormat="false" ht="12.75" hidden="false" customHeight="false" outlineLevel="0" collapsed="false">
      <c r="B947" s="0" t="s">
        <v>2766</v>
      </c>
      <c r="C947" s="1" t="n">
        <v>2.166647</v>
      </c>
      <c r="D947" s="2" t="s">
        <v>28</v>
      </c>
      <c r="E947" s="1" t="n">
        <v>368.71216</v>
      </c>
      <c r="F947" s="1" t="n">
        <v>170.4789</v>
      </c>
    </row>
    <row r="948" customFormat="false" ht="12.75" hidden="false" customHeight="false" outlineLevel="0" collapsed="false">
      <c r="A948" s="0" t="s">
        <v>2767</v>
      </c>
      <c r="B948" s="0" t="s">
        <v>2768</v>
      </c>
      <c r="C948" s="1" t="n">
        <v>2.165188</v>
      </c>
      <c r="D948" s="2" t="s">
        <v>28</v>
      </c>
      <c r="E948" s="1" t="n">
        <v>89.84899</v>
      </c>
      <c r="F948" s="1" t="n">
        <v>41.480602</v>
      </c>
      <c r="G948" s="0" t="s">
        <v>2769</v>
      </c>
    </row>
    <row r="949" customFormat="false" ht="12.75" hidden="false" customHeight="false" outlineLevel="0" collapsed="false">
      <c r="A949" s="0" t="s">
        <v>2770</v>
      </c>
      <c r="B949" s="0" t="s">
        <v>2771</v>
      </c>
      <c r="C949" s="1" t="n">
        <v>2.16383</v>
      </c>
      <c r="D949" s="2" t="s">
        <v>9</v>
      </c>
      <c r="E949" s="1" t="n">
        <v>206.04863</v>
      </c>
      <c r="F949" s="1" t="n">
        <v>446.65146</v>
      </c>
      <c r="G949" s="0" t="s">
        <v>2772</v>
      </c>
    </row>
    <row r="950" customFormat="false" ht="12.75" hidden="false" customHeight="false" outlineLevel="0" collapsed="false">
      <c r="A950" s="0" t="s">
        <v>2773</v>
      </c>
      <c r="B950" s="8" t="n">
        <v>40059</v>
      </c>
      <c r="C950" s="1" t="n">
        <v>2.1636274</v>
      </c>
      <c r="D950" s="2" t="s">
        <v>28</v>
      </c>
      <c r="E950" s="1" t="n">
        <v>128.6136</v>
      </c>
      <c r="F950" s="1" t="n">
        <v>59.40784</v>
      </c>
      <c r="G950" s="0" t="s">
        <v>2774</v>
      </c>
    </row>
    <row r="951" customFormat="false" ht="12.75" hidden="false" customHeight="false" outlineLevel="0" collapsed="false">
      <c r="A951" s="0" t="s">
        <v>2775</v>
      </c>
      <c r="B951" s="0" t="s">
        <v>2776</v>
      </c>
      <c r="C951" s="1" t="n">
        <v>2.1635547</v>
      </c>
      <c r="D951" s="2" t="s">
        <v>9</v>
      </c>
      <c r="E951" s="1" t="n">
        <v>64.17556</v>
      </c>
      <c r="F951" s="1" t="n">
        <v>139.30708</v>
      </c>
      <c r="G951" s="0" t="s">
        <v>2777</v>
      </c>
    </row>
    <row r="952" customFormat="false" ht="12.75" hidden="false" customHeight="false" outlineLevel="0" collapsed="false">
      <c r="A952" s="0" t="s">
        <v>2778</v>
      </c>
      <c r="B952" s="0" t="s">
        <v>2779</v>
      </c>
      <c r="C952" s="1" t="n">
        <v>2.163497</v>
      </c>
      <c r="D952" s="2" t="s">
        <v>9</v>
      </c>
      <c r="E952" s="1" t="n">
        <v>365.8452</v>
      </c>
      <c r="F952" s="1" t="n">
        <v>790.3869</v>
      </c>
      <c r="G952" s="0" t="s">
        <v>2780</v>
      </c>
    </row>
    <row r="953" customFormat="false" ht="12.75" hidden="false" customHeight="false" outlineLevel="0" collapsed="false">
      <c r="A953" s="0" t="s">
        <v>2781</v>
      </c>
      <c r="B953" s="0" t="s">
        <v>2782</v>
      </c>
      <c r="C953" s="1" t="n">
        <v>2.161676</v>
      </c>
      <c r="D953" s="2" t="s">
        <v>28</v>
      </c>
      <c r="E953" s="1" t="n">
        <v>104.906044</v>
      </c>
      <c r="F953" s="1" t="n">
        <v>48.2478</v>
      </c>
      <c r="G953" s="0" t="s">
        <v>2783</v>
      </c>
    </row>
    <row r="954" customFormat="false" ht="12.75" hidden="false" customHeight="false" outlineLevel="0" collapsed="false">
      <c r="A954" s="0" t="s">
        <v>2784</v>
      </c>
      <c r="B954" s="0" t="s">
        <v>2785</v>
      </c>
      <c r="C954" s="1" t="n">
        <v>2.1613977</v>
      </c>
      <c r="D954" s="2" t="s">
        <v>28</v>
      </c>
      <c r="E954" s="1" t="n">
        <v>1665.2687</v>
      </c>
      <c r="F954" s="1" t="n">
        <v>770.6479</v>
      </c>
      <c r="G954" s="0" t="s">
        <v>2786</v>
      </c>
    </row>
    <row r="955" customFormat="false" ht="12.75" hidden="false" customHeight="false" outlineLevel="0" collapsed="false">
      <c r="A955" s="0" t="s">
        <v>2787</v>
      </c>
      <c r="B955" s="0" t="s">
        <v>2788</v>
      </c>
      <c r="C955" s="1" t="n">
        <v>2.1570752</v>
      </c>
      <c r="D955" s="2" t="s">
        <v>9</v>
      </c>
      <c r="E955" s="1" t="n">
        <v>36.50207</v>
      </c>
      <c r="F955" s="1" t="n">
        <v>79.27299</v>
      </c>
      <c r="G955" s="0" t="s">
        <v>2789</v>
      </c>
    </row>
    <row r="956" customFormat="false" ht="12.75" hidden="false" customHeight="false" outlineLevel="0" collapsed="false">
      <c r="A956" s="0" t="s">
        <v>2790</v>
      </c>
      <c r="B956" s="0" t="s">
        <v>2791</v>
      </c>
      <c r="C956" s="1" t="n">
        <v>2.1554618</v>
      </c>
      <c r="D956" s="2" t="s">
        <v>28</v>
      </c>
      <c r="E956" s="1" t="n">
        <v>1248.6697</v>
      </c>
      <c r="F956" s="1" t="n">
        <v>579.2484</v>
      </c>
      <c r="G956" s="0" t="s">
        <v>2792</v>
      </c>
    </row>
    <row r="957" customFormat="false" ht="12.75" hidden="false" customHeight="false" outlineLevel="0" collapsed="false">
      <c r="A957" s="0" t="s">
        <v>2793</v>
      </c>
      <c r="B957" s="0" t="s">
        <v>2794</v>
      </c>
      <c r="C957" s="1" t="n">
        <v>2.1552312</v>
      </c>
      <c r="D957" s="2" t="s">
        <v>9</v>
      </c>
      <c r="E957" s="1" t="n">
        <v>42.396976</v>
      </c>
      <c r="F957" s="1" t="n">
        <v>91.655365</v>
      </c>
      <c r="G957" s="0" t="s">
        <v>2795</v>
      </c>
    </row>
    <row r="958" customFormat="false" ht="12.75" hidden="false" customHeight="false" outlineLevel="0" collapsed="false">
      <c r="A958" s="0" t="s">
        <v>2796</v>
      </c>
      <c r="B958" s="0" t="s">
        <v>2797</v>
      </c>
      <c r="C958" s="1" t="n">
        <v>2.1542332</v>
      </c>
      <c r="D958" s="2" t="s">
        <v>28</v>
      </c>
      <c r="E958" s="1" t="n">
        <v>312.88544</v>
      </c>
      <c r="F958" s="1" t="n">
        <v>145.09753</v>
      </c>
      <c r="G958" s="0" t="s">
        <v>2798</v>
      </c>
    </row>
    <row r="959" customFormat="false" ht="12.75" hidden="false" customHeight="false" outlineLevel="0" collapsed="false">
      <c r="A959" s="0" t="s">
        <v>2799</v>
      </c>
      <c r="B959" s="0" t="s">
        <v>2800</v>
      </c>
      <c r="C959" s="1" t="n">
        <v>2.1531627</v>
      </c>
      <c r="D959" s="2" t="s">
        <v>9</v>
      </c>
      <c r="E959" s="1" t="n">
        <v>107.62563</v>
      </c>
      <c r="F959" s="1" t="n">
        <v>230.78102</v>
      </c>
      <c r="G959" s="0" t="s">
        <v>2801</v>
      </c>
    </row>
    <row r="960" customFormat="false" ht="12.75" hidden="false" customHeight="false" outlineLevel="0" collapsed="false">
      <c r="A960" s="0" t="s">
        <v>2802</v>
      </c>
      <c r="B960" s="0" t="s">
        <v>2803</v>
      </c>
      <c r="C960" s="1" t="n">
        <v>2.152712</v>
      </c>
      <c r="D960" s="2" t="s">
        <v>28</v>
      </c>
      <c r="E960" s="1" t="n">
        <v>732.7881</v>
      </c>
      <c r="F960" s="1" t="n">
        <v>340.47983</v>
      </c>
      <c r="G960" s="0" t="s">
        <v>2804</v>
      </c>
    </row>
    <row r="961" customFormat="false" ht="12.75" hidden="false" customHeight="false" outlineLevel="0" collapsed="false">
      <c r="A961" s="0" t="s">
        <v>2805</v>
      </c>
      <c r="B961" s="0" t="s">
        <v>2806</v>
      </c>
      <c r="C961" s="1" t="n">
        <v>2.1524074</v>
      </c>
      <c r="D961" s="2" t="s">
        <v>9</v>
      </c>
      <c r="E961" s="1" t="n">
        <v>81.308136</v>
      </c>
      <c r="F961" s="1" t="n">
        <v>174.69484</v>
      </c>
      <c r="G961" s="0" t="s">
        <v>2807</v>
      </c>
    </row>
    <row r="962" customFormat="false" ht="12.75" hidden="false" customHeight="false" outlineLevel="0" collapsed="false">
      <c r="A962" s="0" t="s">
        <v>2808</v>
      </c>
      <c r="B962" s="0" t="s">
        <v>2809</v>
      </c>
      <c r="C962" s="1" t="n">
        <v>2.1517782</v>
      </c>
      <c r="D962" s="2" t="s">
        <v>9</v>
      </c>
      <c r="E962" s="1" t="n">
        <v>105.859215</v>
      </c>
      <c r="F962" s="1" t="n">
        <v>228.06837</v>
      </c>
      <c r="G962" s="0" t="s">
        <v>2810</v>
      </c>
    </row>
    <row r="963" customFormat="false" ht="12.75" hidden="false" customHeight="false" outlineLevel="0" collapsed="false">
      <c r="B963" s="0" t="s">
        <v>2811</v>
      </c>
      <c r="C963" s="1" t="n">
        <v>2.1513405</v>
      </c>
      <c r="D963" s="2" t="s">
        <v>9</v>
      </c>
      <c r="E963" s="1" t="n">
        <v>96.3234</v>
      </c>
      <c r="F963" s="1" t="n">
        <v>207.26752</v>
      </c>
    </row>
    <row r="964" customFormat="false" ht="12.75" hidden="false" customHeight="false" outlineLevel="0" collapsed="false">
      <c r="A964" s="0" t="s">
        <v>2812</v>
      </c>
      <c r="B964" s="0" t="s">
        <v>2813</v>
      </c>
      <c r="C964" s="1" t="n">
        <v>2.150548</v>
      </c>
      <c r="D964" s="2" t="s">
        <v>9</v>
      </c>
      <c r="E964" s="1" t="n">
        <v>543.1552</v>
      </c>
      <c r="F964" s="1" t="n">
        <v>1170.0587</v>
      </c>
      <c r="G964" s="0" t="s">
        <v>2814</v>
      </c>
    </row>
    <row r="965" customFormat="false" ht="12.75" hidden="false" customHeight="false" outlineLevel="0" collapsed="false">
      <c r="A965" s="0" t="s">
        <v>2815</v>
      </c>
      <c r="B965" s="0" t="s">
        <v>2816</v>
      </c>
      <c r="C965" s="1" t="n">
        <v>2.149561</v>
      </c>
      <c r="D965" s="2" t="s">
        <v>28</v>
      </c>
      <c r="E965" s="1" t="n">
        <v>100.85366</v>
      </c>
      <c r="F965" s="1" t="n">
        <v>46.80644</v>
      </c>
      <c r="G965" s="0" t="s">
        <v>2817</v>
      </c>
    </row>
    <row r="966" customFormat="false" ht="12.75" hidden="false" customHeight="false" outlineLevel="0" collapsed="false">
      <c r="B966" s="0" t="s">
        <v>2818</v>
      </c>
      <c r="C966" s="1" t="n">
        <v>2.149284</v>
      </c>
      <c r="D966" s="2" t="s">
        <v>28</v>
      </c>
      <c r="E966" s="1" t="n">
        <v>326.28433</v>
      </c>
      <c r="F966" s="1" t="n">
        <v>151.3084</v>
      </c>
      <c r="G966" s="0" t="s">
        <v>2819</v>
      </c>
    </row>
    <row r="967" customFormat="false" ht="12.75" hidden="false" customHeight="false" outlineLevel="0" collapsed="false">
      <c r="A967" s="0" t="s">
        <v>2820</v>
      </c>
      <c r="B967" s="0" t="s">
        <v>2821</v>
      </c>
      <c r="C967" s="1" t="n">
        <v>2.1484976</v>
      </c>
      <c r="D967" s="2" t="s">
        <v>9</v>
      </c>
      <c r="E967" s="1" t="n">
        <v>30.914896</v>
      </c>
      <c r="F967" s="1" t="n">
        <v>67.44077</v>
      </c>
      <c r="G967" s="0" t="s">
        <v>2822</v>
      </c>
    </row>
    <row r="968" customFormat="false" ht="12.75" hidden="false" customHeight="false" outlineLevel="0" collapsed="false">
      <c r="A968" s="0" t="s">
        <v>2823</v>
      </c>
      <c r="B968" s="0" t="s">
        <v>2824</v>
      </c>
      <c r="C968" s="1" t="n">
        <v>2.147318</v>
      </c>
      <c r="D968" s="2" t="s">
        <v>28</v>
      </c>
      <c r="E968" s="1" t="n">
        <v>589.24005</v>
      </c>
      <c r="F968" s="1" t="n">
        <v>275.12622</v>
      </c>
      <c r="G968" s="0" t="s">
        <v>2825</v>
      </c>
    </row>
    <row r="969" customFormat="false" ht="12.75" hidden="false" customHeight="false" outlineLevel="0" collapsed="false">
      <c r="A969" s="0" t="s">
        <v>2826</v>
      </c>
      <c r="B969" s="0" t="s">
        <v>2827</v>
      </c>
      <c r="C969" s="1" t="n">
        <v>2.1466475</v>
      </c>
      <c r="D969" s="2" t="s">
        <v>9</v>
      </c>
      <c r="E969" s="1" t="n">
        <v>108.95814</v>
      </c>
      <c r="F969" s="1" t="n">
        <v>233.91649</v>
      </c>
      <c r="G969" s="0" t="s">
        <v>2828</v>
      </c>
    </row>
    <row r="970" customFormat="false" ht="12.75" hidden="false" customHeight="false" outlineLevel="0" collapsed="false">
      <c r="A970" s="0" t="s">
        <v>2829</v>
      </c>
      <c r="B970" s="0" t="s">
        <v>2830</v>
      </c>
      <c r="C970" s="1" t="n">
        <v>2.1460867</v>
      </c>
      <c r="D970" s="2" t="s">
        <v>28</v>
      </c>
      <c r="E970" s="1" t="n">
        <v>619.5109</v>
      </c>
      <c r="F970" s="1" t="n">
        <v>288.96265</v>
      </c>
      <c r="G970" s="0" t="s">
        <v>2831</v>
      </c>
    </row>
    <row r="971" customFormat="false" ht="12.75" hidden="false" customHeight="false" outlineLevel="0" collapsed="false">
      <c r="A971" s="0" t="s">
        <v>2832</v>
      </c>
      <c r="B971" s="0" t="s">
        <v>2833</v>
      </c>
      <c r="C971" s="1" t="n">
        <v>2.1458268</v>
      </c>
      <c r="D971" s="2" t="s">
        <v>28</v>
      </c>
      <c r="E971" s="1" t="n">
        <v>188.56621</v>
      </c>
      <c r="F971" s="1" t="n">
        <v>87.97686</v>
      </c>
      <c r="G971" s="0" t="s">
        <v>2834</v>
      </c>
    </row>
    <row r="972" customFormat="false" ht="12.75" hidden="false" customHeight="false" outlineLevel="0" collapsed="false">
      <c r="A972" s="0" t="s">
        <v>2835</v>
      </c>
      <c r="B972" s="0" t="s">
        <v>2836</v>
      </c>
      <c r="C972" s="1" t="n">
        <v>2.1442883</v>
      </c>
      <c r="D972" s="2" t="s">
        <v>28</v>
      </c>
      <c r="E972" s="1" t="n">
        <v>391.57565</v>
      </c>
      <c r="F972" s="1" t="n">
        <v>182.41237</v>
      </c>
      <c r="G972" s="0" t="s">
        <v>2837</v>
      </c>
    </row>
    <row r="973" customFormat="false" ht="12.75" hidden="false" customHeight="false" outlineLevel="0" collapsed="false">
      <c r="A973" s="0" t="s">
        <v>2838</v>
      </c>
      <c r="B973" s="0" t="s">
        <v>2839</v>
      </c>
      <c r="C973" s="1" t="n">
        <v>2.1431725</v>
      </c>
      <c r="D973" s="2" t="s">
        <v>9</v>
      </c>
      <c r="E973" s="1" t="n">
        <v>89.41628</v>
      </c>
      <c r="F973" s="1" t="n">
        <v>191.81795</v>
      </c>
      <c r="G973" s="0" t="s">
        <v>2840</v>
      </c>
    </row>
    <row r="974" customFormat="false" ht="12.75" hidden="false" customHeight="false" outlineLevel="0" collapsed="false">
      <c r="A974" s="0" t="s">
        <v>2841</v>
      </c>
      <c r="B974" s="0" t="s">
        <v>2842</v>
      </c>
      <c r="C974" s="1" t="n">
        <v>2.141632</v>
      </c>
      <c r="D974" s="2" t="s">
        <v>9</v>
      </c>
      <c r="E974" s="1" t="n">
        <v>525.0681</v>
      </c>
      <c r="F974" s="1" t="n">
        <v>1124.9801</v>
      </c>
      <c r="G974" s="0" t="s">
        <v>2843</v>
      </c>
    </row>
    <row r="975" customFormat="false" ht="12.75" hidden="false" customHeight="false" outlineLevel="0" collapsed="false">
      <c r="A975" s="0" t="s">
        <v>2844</v>
      </c>
      <c r="B975" s="0" t="s">
        <v>2845</v>
      </c>
      <c r="C975" s="1" t="n">
        <v>2.141142</v>
      </c>
      <c r="D975" s="2" t="s">
        <v>28</v>
      </c>
      <c r="E975" s="1" t="n">
        <v>560.12177</v>
      </c>
      <c r="F975" s="1" t="n">
        <v>261.33792</v>
      </c>
      <c r="G975" s="0" t="s">
        <v>2846</v>
      </c>
    </row>
    <row r="976" customFormat="false" ht="12.75" hidden="false" customHeight="false" outlineLevel="0" collapsed="false">
      <c r="A976" s="0" t="s">
        <v>2847</v>
      </c>
      <c r="B976" s="0" t="s">
        <v>2848</v>
      </c>
      <c r="C976" s="1" t="n">
        <v>2.1409113</v>
      </c>
      <c r="D976" s="2" t="s">
        <v>9</v>
      </c>
      <c r="E976" s="1" t="n">
        <v>45.240387</v>
      </c>
      <c r="F976" s="1" t="n">
        <v>97.307274</v>
      </c>
      <c r="G976" s="0" t="s">
        <v>2849</v>
      </c>
    </row>
    <row r="977" customFormat="false" ht="12.75" hidden="false" customHeight="false" outlineLevel="0" collapsed="false">
      <c r="B977" s="0" t="s">
        <v>2850</v>
      </c>
      <c r="C977" s="1" t="n">
        <v>2.13844</v>
      </c>
      <c r="D977" s="2" t="s">
        <v>28</v>
      </c>
      <c r="E977" s="1" t="n">
        <v>374.3088</v>
      </c>
      <c r="F977" s="1" t="n">
        <v>174.74944</v>
      </c>
      <c r="G977" s="0" t="s">
        <v>2851</v>
      </c>
    </row>
    <row r="978" customFormat="false" ht="12.75" hidden="false" customHeight="false" outlineLevel="0" collapsed="false">
      <c r="A978" s="0" t="s">
        <v>2852</v>
      </c>
      <c r="B978" s="0" t="s">
        <v>2853</v>
      </c>
      <c r="C978" s="1" t="n">
        <v>2.138419</v>
      </c>
      <c r="D978" s="2" t="s">
        <v>28</v>
      </c>
      <c r="E978" s="1" t="n">
        <v>522.298</v>
      </c>
      <c r="F978" s="1" t="n">
        <v>244.85365</v>
      </c>
      <c r="G978" s="0" t="s">
        <v>2854</v>
      </c>
    </row>
    <row r="979" customFormat="false" ht="12.75" hidden="false" customHeight="false" outlineLevel="0" collapsed="false">
      <c r="A979" s="0" t="s">
        <v>2855</v>
      </c>
      <c r="B979" s="0" t="s">
        <v>2856</v>
      </c>
      <c r="C979" s="1" t="n">
        <v>2.1372874</v>
      </c>
      <c r="D979" s="2" t="s">
        <v>9</v>
      </c>
      <c r="E979" s="1" t="n">
        <v>272.94638</v>
      </c>
      <c r="F979" s="1" t="n">
        <v>582.6541</v>
      </c>
      <c r="G979" s="0" t="s">
        <v>2857</v>
      </c>
    </row>
    <row r="980" customFormat="false" ht="12.75" hidden="false" customHeight="false" outlineLevel="0" collapsed="false">
      <c r="A980" s="0" t="s">
        <v>2858</v>
      </c>
      <c r="B980" s="0" t="s">
        <v>2859</v>
      </c>
      <c r="C980" s="1" t="n">
        <v>2.1365154</v>
      </c>
      <c r="D980" s="2" t="s">
        <v>9</v>
      </c>
      <c r="E980" s="1" t="n">
        <v>285.52103</v>
      </c>
      <c r="F980" s="1" t="n">
        <v>610.8618</v>
      </c>
      <c r="G980" s="0" t="s">
        <v>2860</v>
      </c>
    </row>
    <row r="981" customFormat="false" ht="12.75" hidden="false" customHeight="false" outlineLevel="0" collapsed="false">
      <c r="A981" s="0" t="s">
        <v>2861</v>
      </c>
      <c r="B981" s="0" t="s">
        <v>2862</v>
      </c>
      <c r="C981" s="1" t="n">
        <v>2.1359458</v>
      </c>
      <c r="D981" s="2" t="s">
        <v>9</v>
      </c>
      <c r="E981" s="1" t="n">
        <v>509.86243</v>
      </c>
      <c r="F981" s="1" t="n">
        <v>1090.4092</v>
      </c>
      <c r="G981" s="0" t="s">
        <v>2863</v>
      </c>
    </row>
    <row r="982" customFormat="false" ht="12.75" hidden="false" customHeight="false" outlineLevel="0" collapsed="false">
      <c r="A982" s="0" t="s">
        <v>2864</v>
      </c>
      <c r="B982" s="0" t="s">
        <v>2865</v>
      </c>
      <c r="C982" s="1" t="n">
        <v>2.1349952</v>
      </c>
      <c r="D982" s="2" t="s">
        <v>9</v>
      </c>
      <c r="E982" s="1" t="n">
        <v>1552.3009</v>
      </c>
      <c r="F982" s="1" t="n">
        <v>3309.6443</v>
      </c>
      <c r="G982" s="0" t="s">
        <v>2866</v>
      </c>
    </row>
    <row r="983" customFormat="false" ht="12.75" hidden="false" customHeight="false" outlineLevel="0" collapsed="false">
      <c r="A983" s="0" t="s">
        <v>2867</v>
      </c>
      <c r="B983" s="0" t="s">
        <v>2868</v>
      </c>
      <c r="C983" s="1" t="n">
        <v>2.1329193</v>
      </c>
      <c r="D983" s="2" t="s">
        <v>9</v>
      </c>
      <c r="E983" s="1" t="n">
        <v>162.67717</v>
      </c>
      <c r="F983" s="1" t="n">
        <v>346.7699</v>
      </c>
      <c r="G983" s="0" t="s">
        <v>2869</v>
      </c>
    </row>
    <row r="984" customFormat="false" ht="12.75" hidden="false" customHeight="false" outlineLevel="0" collapsed="false">
      <c r="A984" s="0" t="s">
        <v>2870</v>
      </c>
      <c r="B984" s="0" t="s">
        <v>2871</v>
      </c>
      <c r="C984" s="1" t="n">
        <v>2.1318862</v>
      </c>
      <c r="D984" s="2" t="s">
        <v>28</v>
      </c>
      <c r="E984" s="1" t="n">
        <v>861.6158</v>
      </c>
      <c r="F984" s="1" t="n">
        <v>404.8851</v>
      </c>
      <c r="G984" s="0" t="s">
        <v>2872</v>
      </c>
    </row>
    <row r="985" customFormat="false" ht="12.75" hidden="false" customHeight="false" outlineLevel="0" collapsed="false">
      <c r="A985" s="0" t="s">
        <v>2873</v>
      </c>
      <c r="B985" s="0" t="s">
        <v>2874</v>
      </c>
      <c r="C985" s="1" t="n">
        <v>2.1318746</v>
      </c>
      <c r="D985" s="2" t="s">
        <v>28</v>
      </c>
      <c r="E985" s="1" t="n">
        <v>498.4408</v>
      </c>
      <c r="F985" s="1" t="n">
        <v>233.54845</v>
      </c>
      <c r="G985" s="0" t="s">
        <v>2875</v>
      </c>
    </row>
    <row r="986" customFormat="false" ht="12.75" hidden="false" customHeight="false" outlineLevel="0" collapsed="false">
      <c r="A986" s="0" t="s">
        <v>2876</v>
      </c>
      <c r="B986" s="0" t="s">
        <v>2877</v>
      </c>
      <c r="C986" s="1" t="n">
        <v>2.1311476</v>
      </c>
      <c r="D986" s="2" t="s">
        <v>28</v>
      </c>
      <c r="E986" s="1" t="n">
        <v>323.43826</v>
      </c>
      <c r="F986" s="1" t="n">
        <v>151.5736</v>
      </c>
      <c r="G986" s="0" t="s">
        <v>2878</v>
      </c>
    </row>
    <row r="987" customFormat="false" ht="12.75" hidden="false" customHeight="false" outlineLevel="0" collapsed="false">
      <c r="A987" s="0" t="s">
        <v>2879</v>
      </c>
      <c r="B987" s="0" t="s">
        <v>2880</v>
      </c>
      <c r="C987" s="1" t="n">
        <v>2.1301198</v>
      </c>
      <c r="D987" s="2" t="s">
        <v>28</v>
      </c>
      <c r="E987" s="1" t="n">
        <v>439.61984</v>
      </c>
      <c r="F987" s="1" t="n">
        <v>206.24162</v>
      </c>
      <c r="G987" s="0" t="s">
        <v>2881</v>
      </c>
    </row>
    <row r="988" customFormat="false" ht="12.75" hidden="false" customHeight="false" outlineLevel="0" collapsed="false">
      <c r="B988" s="0" t="s">
        <v>2882</v>
      </c>
      <c r="C988" s="1" t="n">
        <v>2.1300826</v>
      </c>
      <c r="D988" s="2" t="s">
        <v>9</v>
      </c>
      <c r="E988" s="1" t="n">
        <v>32.37102</v>
      </c>
      <c r="F988" s="1" t="n">
        <v>69.8735</v>
      </c>
      <c r="G988" s="0" t="s">
        <v>2883</v>
      </c>
    </row>
    <row r="989" customFormat="false" ht="12.75" hidden="false" customHeight="false" outlineLevel="0" collapsed="false">
      <c r="A989" s="0" t="s">
        <v>2884</v>
      </c>
      <c r="B989" s="0" t="s">
        <v>2885</v>
      </c>
      <c r="C989" s="1" t="n">
        <v>2.1297164</v>
      </c>
      <c r="D989" s="2" t="s">
        <v>9</v>
      </c>
      <c r="E989" s="1" t="n">
        <v>157.5861</v>
      </c>
      <c r="F989" s="1" t="n">
        <v>335.8351</v>
      </c>
      <c r="G989" s="0" t="s">
        <v>2886</v>
      </c>
    </row>
    <row r="990" customFormat="false" ht="12.75" hidden="false" customHeight="false" outlineLevel="0" collapsed="false">
      <c r="A990" s="0" t="s">
        <v>2887</v>
      </c>
      <c r="B990" s="0" t="s">
        <v>2888</v>
      </c>
      <c r="C990" s="1" t="n">
        <v>2.1268656</v>
      </c>
      <c r="D990" s="2" t="s">
        <v>28</v>
      </c>
      <c r="E990" s="1" t="n">
        <v>242.95158</v>
      </c>
      <c r="F990" s="1" t="n">
        <v>116.51937</v>
      </c>
      <c r="G990" s="0" t="s">
        <v>2889</v>
      </c>
    </row>
    <row r="991" customFormat="false" ht="12.75" hidden="false" customHeight="false" outlineLevel="0" collapsed="false">
      <c r="A991" s="0" t="s">
        <v>2890</v>
      </c>
      <c r="B991" s="0" t="s">
        <v>2891</v>
      </c>
      <c r="C991" s="1" t="n">
        <v>2.126556</v>
      </c>
      <c r="D991" s="2" t="s">
        <v>9</v>
      </c>
      <c r="E991" s="1" t="n">
        <v>1059.109</v>
      </c>
      <c r="F991" s="1" t="n">
        <v>2253.2305</v>
      </c>
      <c r="G991" s="0" t="s">
        <v>2892</v>
      </c>
    </row>
    <row r="992" customFormat="false" ht="12.75" hidden="false" customHeight="false" outlineLevel="0" collapsed="false">
      <c r="A992" s="0" t="s">
        <v>2893</v>
      </c>
      <c r="B992" s="0" t="s">
        <v>2894</v>
      </c>
      <c r="C992" s="1" t="n">
        <v>2.1265507</v>
      </c>
      <c r="D992" s="2" t="s">
        <v>9</v>
      </c>
      <c r="E992" s="1" t="n">
        <v>254.91045</v>
      </c>
      <c r="F992" s="1" t="n">
        <v>541.15625</v>
      </c>
      <c r="G992" s="0" t="s">
        <v>2895</v>
      </c>
    </row>
    <row r="993" customFormat="false" ht="12.75" hidden="false" customHeight="false" outlineLevel="0" collapsed="false">
      <c r="A993" s="0" t="s">
        <v>2896</v>
      </c>
      <c r="B993" s="0" t="s">
        <v>2897</v>
      </c>
      <c r="C993" s="1" t="n">
        <v>2.1244328</v>
      </c>
      <c r="D993" s="2" t="s">
        <v>9</v>
      </c>
      <c r="E993" s="1" t="n">
        <v>2617.0745</v>
      </c>
      <c r="F993" s="1" t="n">
        <v>5558.1235</v>
      </c>
      <c r="G993" s="0" t="s">
        <v>2898</v>
      </c>
    </row>
    <row r="994" customFormat="false" ht="12.75" hidden="false" customHeight="false" outlineLevel="0" collapsed="false">
      <c r="A994" s="0" t="s">
        <v>2899</v>
      </c>
      <c r="B994" s="0" t="s">
        <v>2900</v>
      </c>
      <c r="C994" s="1" t="n">
        <v>2.121577</v>
      </c>
      <c r="D994" s="2" t="s">
        <v>9</v>
      </c>
      <c r="E994" s="1" t="n">
        <v>78.716354</v>
      </c>
      <c r="F994" s="1" t="n">
        <v>167.08324</v>
      </c>
      <c r="G994" s="0" t="s">
        <v>2901</v>
      </c>
    </row>
    <row r="995" customFormat="false" ht="12.75" hidden="false" customHeight="false" outlineLevel="0" collapsed="false">
      <c r="A995" s="0" t="s">
        <v>2902</v>
      </c>
      <c r="B995" s="0" t="s">
        <v>2903</v>
      </c>
      <c r="C995" s="1" t="n">
        <v>2.121285</v>
      </c>
      <c r="D995" s="2" t="s">
        <v>9</v>
      </c>
      <c r="E995" s="1" t="n">
        <v>46.433933</v>
      </c>
      <c r="F995" s="1" t="n">
        <v>98.45804</v>
      </c>
      <c r="G995" s="0" t="s">
        <v>2904</v>
      </c>
    </row>
    <row r="996" customFormat="false" ht="12.75" hidden="false" customHeight="false" outlineLevel="0" collapsed="false">
      <c r="A996" s="0" t="s">
        <v>2905</v>
      </c>
      <c r="B996" s="0" t="s">
        <v>2906</v>
      </c>
      <c r="C996" s="1" t="n">
        <v>2.1211026</v>
      </c>
      <c r="D996" s="2" t="s">
        <v>28</v>
      </c>
      <c r="E996" s="1" t="n">
        <v>6648.1333</v>
      </c>
      <c r="F996" s="1" t="n">
        <v>3140.5364</v>
      </c>
      <c r="G996" s="0" t="s">
        <v>2907</v>
      </c>
    </row>
    <row r="997" customFormat="false" ht="12.75" hidden="false" customHeight="false" outlineLevel="0" collapsed="false">
      <c r="A997" s="0" t="s">
        <v>2908</v>
      </c>
      <c r="B997" s="0" t="s">
        <v>2909</v>
      </c>
      <c r="C997" s="1" t="n">
        <v>2.1209786</v>
      </c>
      <c r="D997" s="2" t="s">
        <v>9</v>
      </c>
      <c r="E997" s="1" t="n">
        <v>38.70744</v>
      </c>
      <c r="F997" s="1" t="n">
        <v>81.7332</v>
      </c>
      <c r="G997" s="0" t="s">
        <v>2910</v>
      </c>
    </row>
    <row r="998" customFormat="false" ht="12.75" hidden="false" customHeight="false" outlineLevel="0" collapsed="false">
      <c r="A998" s="0" t="s">
        <v>2911</v>
      </c>
      <c r="B998" s="0" t="s">
        <v>2912</v>
      </c>
      <c r="C998" s="1" t="n">
        <v>2.12021</v>
      </c>
      <c r="D998" s="2" t="s">
        <v>9</v>
      </c>
      <c r="E998" s="1" t="n">
        <v>1007.884</v>
      </c>
      <c r="F998" s="1" t="n">
        <v>2135.0615</v>
      </c>
      <c r="G998" s="0" t="s">
        <v>2913</v>
      </c>
    </row>
    <row r="999" customFormat="false" ht="12.75" hidden="false" customHeight="false" outlineLevel="0" collapsed="false">
      <c r="A999" s="0" t="s">
        <v>2914</v>
      </c>
      <c r="B999" s="0" t="s">
        <v>2915</v>
      </c>
      <c r="C999" s="1" t="n">
        <v>2.1148994</v>
      </c>
      <c r="D999" s="2" t="s">
        <v>9</v>
      </c>
      <c r="E999" s="1" t="n">
        <v>2130.8865</v>
      </c>
      <c r="F999" s="1" t="n">
        <v>4503.83</v>
      </c>
      <c r="G999" s="0" t="s">
        <v>2916</v>
      </c>
    </row>
    <row r="1000" customFormat="false" ht="12.75" hidden="false" customHeight="false" outlineLevel="0" collapsed="false">
      <c r="A1000" s="0" t="s">
        <v>2917</v>
      </c>
      <c r="B1000" s="0" t="s">
        <v>2918</v>
      </c>
      <c r="C1000" s="1" t="n">
        <v>2.1148233</v>
      </c>
      <c r="D1000" s="2" t="s">
        <v>9</v>
      </c>
      <c r="E1000" s="1" t="n">
        <v>409.27173</v>
      </c>
      <c r="F1000" s="1" t="n">
        <v>864.75903</v>
      </c>
      <c r="G1000" s="0" t="s">
        <v>2919</v>
      </c>
    </row>
    <row r="1001" customFormat="false" ht="12.75" hidden="false" customHeight="false" outlineLevel="0" collapsed="false">
      <c r="A1001" s="0" t="s">
        <v>2920</v>
      </c>
      <c r="B1001" s="0" t="s">
        <v>2921</v>
      </c>
      <c r="C1001" s="1" t="n">
        <v>2.1093833</v>
      </c>
      <c r="D1001" s="2" t="s">
        <v>9</v>
      </c>
      <c r="E1001" s="1" t="n">
        <v>74.21139</v>
      </c>
      <c r="F1001" s="1" t="n">
        <v>156.33826</v>
      </c>
      <c r="G1001" s="0" t="s">
        <v>2922</v>
      </c>
    </row>
    <row r="1002" customFormat="false" ht="12.75" hidden="false" customHeight="false" outlineLevel="0" collapsed="false">
      <c r="A1002" s="0" t="s">
        <v>2923</v>
      </c>
      <c r="B1002" s="0" t="s">
        <v>2924</v>
      </c>
      <c r="C1002" s="1" t="n">
        <v>2.1091247</v>
      </c>
      <c r="D1002" s="2" t="s">
        <v>9</v>
      </c>
      <c r="E1002" s="1" t="n">
        <v>1339.4305</v>
      </c>
      <c r="F1002" s="1" t="n">
        <v>2823.245</v>
      </c>
      <c r="G1002" s="0" t="s">
        <v>2925</v>
      </c>
    </row>
    <row r="1003" customFormat="false" ht="12.75" hidden="false" customHeight="false" outlineLevel="0" collapsed="false">
      <c r="A1003" s="0" t="s">
        <v>2926</v>
      </c>
      <c r="B1003" s="0" t="s">
        <v>2927</v>
      </c>
      <c r="C1003" s="1" t="n">
        <v>2.1085408</v>
      </c>
      <c r="D1003" s="2" t="s">
        <v>28</v>
      </c>
      <c r="E1003" s="1" t="n">
        <v>200.8269</v>
      </c>
      <c r="F1003" s="1" t="n">
        <v>95.09754</v>
      </c>
      <c r="G1003" s="0" t="s">
        <v>2928</v>
      </c>
    </row>
    <row r="1004" customFormat="false" ht="12.75" hidden="false" customHeight="false" outlineLevel="0" collapsed="false">
      <c r="A1004" s="0" t="s">
        <v>2929</v>
      </c>
      <c r="B1004" s="0" t="s">
        <v>2930</v>
      </c>
      <c r="C1004" s="1" t="n">
        <v>2.1083438</v>
      </c>
      <c r="D1004" s="2" t="s">
        <v>9</v>
      </c>
      <c r="E1004" s="1" t="n">
        <v>52.66862</v>
      </c>
      <c r="F1004" s="1" t="n">
        <v>110.86658</v>
      </c>
      <c r="G1004" s="0" t="s">
        <v>2931</v>
      </c>
    </row>
    <row r="1005" customFormat="false" ht="12.75" hidden="false" customHeight="false" outlineLevel="0" collapsed="false">
      <c r="A1005" s="0" t="s">
        <v>2932</v>
      </c>
      <c r="B1005" s="0" t="s">
        <v>2933</v>
      </c>
      <c r="C1005" s="1" t="n">
        <v>2.1083379</v>
      </c>
      <c r="D1005" s="2" t="s">
        <v>9</v>
      </c>
      <c r="E1005" s="1" t="n">
        <v>523.6077</v>
      </c>
      <c r="F1005" s="1" t="n">
        <v>1104.554</v>
      </c>
      <c r="G1005" s="0" t="s">
        <v>2934</v>
      </c>
    </row>
    <row r="1006" customFormat="false" ht="12.75" hidden="false" customHeight="false" outlineLevel="0" collapsed="false">
      <c r="A1006" s="0" t="s">
        <v>2935</v>
      </c>
      <c r="B1006" s="0" t="s">
        <v>2936</v>
      </c>
      <c r="C1006" s="1" t="n">
        <v>2.1082537</v>
      </c>
      <c r="D1006" s="2" t="s">
        <v>9</v>
      </c>
      <c r="E1006" s="1" t="n">
        <v>1538.9725</v>
      </c>
      <c r="F1006" s="1" t="n">
        <v>3246.0703</v>
      </c>
      <c r="G1006" s="0" t="s">
        <v>2937</v>
      </c>
    </row>
    <row r="1007" customFormat="false" ht="12.75" hidden="false" customHeight="false" outlineLevel="0" collapsed="false">
      <c r="A1007" s="0" t="s">
        <v>2938</v>
      </c>
      <c r="B1007" s="0" t="s">
        <v>2939</v>
      </c>
      <c r="C1007" s="1" t="n">
        <v>2.1078157</v>
      </c>
      <c r="D1007" s="2" t="s">
        <v>9</v>
      </c>
      <c r="E1007" s="1" t="n">
        <v>1734.07</v>
      </c>
      <c r="F1007" s="1" t="n">
        <v>3652.9785</v>
      </c>
      <c r="G1007" s="0" t="s">
        <v>2940</v>
      </c>
    </row>
    <row r="1008" customFormat="false" ht="12.75" hidden="false" customHeight="false" outlineLevel="0" collapsed="false">
      <c r="A1008" s="0" t="s">
        <v>2941</v>
      </c>
      <c r="B1008" s="0" t="s">
        <v>2942</v>
      </c>
      <c r="C1008" s="1" t="n">
        <v>2.106375</v>
      </c>
      <c r="D1008" s="2" t="s">
        <v>9</v>
      </c>
      <c r="E1008" s="1" t="n">
        <v>42.584423</v>
      </c>
      <c r="F1008" s="1" t="n">
        <v>89.33236</v>
      </c>
      <c r="G1008" s="0" t="s">
        <v>2943</v>
      </c>
    </row>
    <row r="1009" customFormat="false" ht="12.75" hidden="false" customHeight="false" outlineLevel="0" collapsed="false">
      <c r="A1009" s="0" t="s">
        <v>2944</v>
      </c>
      <c r="B1009" s="0" t="s">
        <v>2945</v>
      </c>
      <c r="C1009" s="1" t="n">
        <v>2.1057036</v>
      </c>
      <c r="D1009" s="2" t="s">
        <v>9</v>
      </c>
      <c r="E1009" s="1" t="n">
        <v>501.46545</v>
      </c>
      <c r="F1009" s="1" t="n">
        <v>1058.1224</v>
      </c>
      <c r="G1009" s="0" t="s">
        <v>2946</v>
      </c>
    </row>
    <row r="1010" customFormat="false" ht="12.75" hidden="false" customHeight="false" outlineLevel="0" collapsed="false">
      <c r="A1010" s="0" t="s">
        <v>2947</v>
      </c>
      <c r="B1010" s="0" t="s">
        <v>2948</v>
      </c>
      <c r="C1010" s="1" t="n">
        <v>2.1055648</v>
      </c>
      <c r="D1010" s="2" t="s">
        <v>28</v>
      </c>
      <c r="E1010" s="1" t="n">
        <v>112.72106</v>
      </c>
      <c r="F1010" s="1" t="n">
        <v>53.500202</v>
      </c>
      <c r="G1010" s="0" t="s">
        <v>2949</v>
      </c>
    </row>
    <row r="1011" customFormat="false" ht="12.75" hidden="false" customHeight="false" outlineLevel="0" collapsed="false">
      <c r="A1011" s="0" t="s">
        <v>2950</v>
      </c>
      <c r="B1011" s="0" t="s">
        <v>2951</v>
      </c>
      <c r="C1011" s="1" t="n">
        <v>2.1043756</v>
      </c>
      <c r="D1011" s="2" t="s">
        <v>28</v>
      </c>
      <c r="E1011" s="1" t="n">
        <v>528.1076</v>
      </c>
      <c r="F1011" s="1" t="n">
        <v>251.04124</v>
      </c>
      <c r="G1011" s="0" t="s">
        <v>2952</v>
      </c>
    </row>
    <row r="1012" customFormat="false" ht="12.75" hidden="false" customHeight="false" outlineLevel="0" collapsed="false">
      <c r="A1012" s="0" t="s">
        <v>2953</v>
      </c>
      <c r="B1012" s="0" t="s">
        <v>2954</v>
      </c>
      <c r="C1012" s="1" t="n">
        <v>2.10202</v>
      </c>
      <c r="D1012" s="2" t="s">
        <v>9</v>
      </c>
      <c r="E1012" s="1" t="n">
        <v>434.25134</v>
      </c>
      <c r="F1012" s="1" t="n">
        <v>910.3934</v>
      </c>
      <c r="G1012" s="0" t="s">
        <v>2955</v>
      </c>
    </row>
    <row r="1013" customFormat="false" ht="12.75" hidden="false" customHeight="false" outlineLevel="0" collapsed="false">
      <c r="A1013" s="0" t="s">
        <v>2956</v>
      </c>
      <c r="B1013" s="0" t="s">
        <v>2957</v>
      </c>
      <c r="C1013" s="1" t="n">
        <v>2.1019254</v>
      </c>
      <c r="D1013" s="2" t="s">
        <v>28</v>
      </c>
      <c r="E1013" s="1" t="n">
        <v>215.24205</v>
      </c>
      <c r="F1013" s="1" t="n">
        <v>102.76267</v>
      </c>
      <c r="G1013" s="0" t="s">
        <v>2958</v>
      </c>
    </row>
    <row r="1014" customFormat="false" ht="12.75" hidden="false" customHeight="false" outlineLevel="0" collapsed="false">
      <c r="A1014" s="0" t="s">
        <v>2959</v>
      </c>
      <c r="B1014" s="0" t="s">
        <v>2960</v>
      </c>
      <c r="C1014" s="1" t="n">
        <v>2.1005468</v>
      </c>
      <c r="D1014" s="2" t="s">
        <v>28</v>
      </c>
      <c r="E1014" s="1" t="n">
        <v>273.87827</v>
      </c>
      <c r="F1014" s="1" t="n">
        <v>131.51537</v>
      </c>
      <c r="G1014" s="0" t="s">
        <v>2961</v>
      </c>
    </row>
    <row r="1015" customFormat="false" ht="12.75" hidden="false" customHeight="false" outlineLevel="0" collapsed="false">
      <c r="A1015" s="0" t="s">
        <v>2962</v>
      </c>
      <c r="B1015" s="0" t="s">
        <v>2963</v>
      </c>
      <c r="C1015" s="1" t="n">
        <v>2.0993876</v>
      </c>
      <c r="D1015" s="2" t="s">
        <v>28</v>
      </c>
      <c r="E1015" s="1" t="n">
        <v>2490.668</v>
      </c>
      <c r="F1015" s="1" t="n">
        <v>1186.8073</v>
      </c>
      <c r="G1015" s="0" t="s">
        <v>2964</v>
      </c>
    </row>
    <row r="1016" customFormat="false" ht="12.75" hidden="false" customHeight="false" outlineLevel="0" collapsed="false">
      <c r="A1016" s="0" t="s">
        <v>2965</v>
      </c>
      <c r="B1016" s="0" t="s">
        <v>2966</v>
      </c>
      <c r="C1016" s="1" t="n">
        <v>2.0991607</v>
      </c>
      <c r="D1016" s="2" t="s">
        <v>28</v>
      </c>
      <c r="E1016" s="1" t="n">
        <v>174.50545</v>
      </c>
      <c r="F1016" s="1" t="n">
        <v>83.086395</v>
      </c>
      <c r="G1016" s="0" t="s">
        <v>2967</v>
      </c>
    </row>
    <row r="1017" customFormat="false" ht="12.75" hidden="false" customHeight="false" outlineLevel="0" collapsed="false">
      <c r="A1017" s="0" t="s">
        <v>2968</v>
      </c>
      <c r="B1017" s="0" t="s">
        <v>2969</v>
      </c>
      <c r="C1017" s="1" t="n">
        <v>2.098945</v>
      </c>
      <c r="D1017" s="2" t="s">
        <v>28</v>
      </c>
      <c r="E1017" s="1" t="n">
        <v>689.2957</v>
      </c>
      <c r="F1017" s="1" t="n">
        <v>328.3392</v>
      </c>
      <c r="G1017" s="0" t="s">
        <v>2970</v>
      </c>
    </row>
    <row r="1018" customFormat="false" ht="12.75" hidden="false" customHeight="false" outlineLevel="0" collapsed="false">
      <c r="A1018" s="0" t="s">
        <v>2971</v>
      </c>
      <c r="B1018" s="0" t="s">
        <v>2972</v>
      </c>
      <c r="C1018" s="1" t="n">
        <v>2.0989423</v>
      </c>
      <c r="D1018" s="2" t="s">
        <v>28</v>
      </c>
      <c r="E1018" s="1" t="n">
        <v>818.00024</v>
      </c>
      <c r="F1018" s="1" t="n">
        <v>390.10458</v>
      </c>
      <c r="G1018" s="0" t="s">
        <v>2973</v>
      </c>
    </row>
    <row r="1019" customFormat="false" ht="12.75" hidden="false" customHeight="false" outlineLevel="0" collapsed="false">
      <c r="A1019" s="0" t="s">
        <v>2974</v>
      </c>
      <c r="B1019" s="0" t="s">
        <v>2975</v>
      </c>
      <c r="C1019" s="1" t="n">
        <v>2.0962756</v>
      </c>
      <c r="D1019" s="2" t="s">
        <v>28</v>
      </c>
      <c r="E1019" s="1" t="n">
        <v>465.25595</v>
      </c>
      <c r="F1019" s="1" t="n">
        <v>221.27296</v>
      </c>
      <c r="G1019" s="0" t="s">
        <v>2976</v>
      </c>
    </row>
    <row r="1020" customFormat="false" ht="12.75" hidden="false" customHeight="false" outlineLevel="0" collapsed="false">
      <c r="A1020" s="0" t="s">
        <v>2977</v>
      </c>
      <c r="B1020" s="0" t="s">
        <v>2978</v>
      </c>
      <c r="C1020" s="1" t="n">
        <v>2.095754</v>
      </c>
      <c r="D1020" s="2" t="s">
        <v>28</v>
      </c>
      <c r="E1020" s="1" t="n">
        <v>319.20288</v>
      </c>
      <c r="F1020" s="1" t="n">
        <v>152.67448</v>
      </c>
      <c r="G1020" s="0" t="s">
        <v>2979</v>
      </c>
    </row>
    <row r="1021" customFormat="false" ht="12.75" hidden="false" customHeight="false" outlineLevel="0" collapsed="false">
      <c r="A1021" s="0" t="s">
        <v>2980</v>
      </c>
      <c r="B1021" s="0" t="s">
        <v>2981</v>
      </c>
      <c r="C1021" s="1" t="n">
        <v>2.0955603</v>
      </c>
      <c r="D1021" s="2" t="s">
        <v>28</v>
      </c>
      <c r="E1021" s="1" t="n">
        <v>273.98648</v>
      </c>
      <c r="F1021" s="1" t="n">
        <v>133.34308</v>
      </c>
      <c r="G1021" s="0" t="s">
        <v>2982</v>
      </c>
    </row>
    <row r="1022" customFormat="false" ht="12.75" hidden="false" customHeight="false" outlineLevel="0" collapsed="false">
      <c r="A1022" s="0" t="s">
        <v>2983</v>
      </c>
      <c r="B1022" s="0" t="s">
        <v>2984</v>
      </c>
      <c r="C1022" s="1" t="n">
        <v>2.0949671</v>
      </c>
      <c r="D1022" s="2" t="s">
        <v>9</v>
      </c>
      <c r="E1022" s="1" t="n">
        <v>642.0329</v>
      </c>
      <c r="F1022" s="1" t="n">
        <v>1338.0851</v>
      </c>
      <c r="G1022" s="0" t="s">
        <v>2985</v>
      </c>
    </row>
    <row r="1023" customFormat="false" ht="12.75" hidden="false" customHeight="false" outlineLevel="0" collapsed="false">
      <c r="A1023" s="0" t="s">
        <v>2986</v>
      </c>
      <c r="B1023" s="0" t="s">
        <v>2987</v>
      </c>
      <c r="C1023" s="1" t="n">
        <v>2.0941715</v>
      </c>
      <c r="D1023" s="2" t="s">
        <v>9</v>
      </c>
      <c r="E1023" s="1" t="n">
        <v>252.99467</v>
      </c>
      <c r="F1023" s="1" t="n">
        <v>531.74585</v>
      </c>
      <c r="G1023" s="0" t="s">
        <v>2988</v>
      </c>
    </row>
    <row r="1024" customFormat="false" ht="12.75" hidden="false" customHeight="false" outlineLevel="0" collapsed="false">
      <c r="A1024" s="0" t="s">
        <v>2989</v>
      </c>
      <c r="B1024" s="0" t="s">
        <v>2990</v>
      </c>
      <c r="C1024" s="1" t="n">
        <v>2.0941155</v>
      </c>
      <c r="D1024" s="2" t="s">
        <v>28</v>
      </c>
      <c r="E1024" s="1" t="n">
        <v>99.444496</v>
      </c>
      <c r="F1024" s="1" t="n">
        <v>47.48111</v>
      </c>
      <c r="G1024" s="0" t="s">
        <v>2991</v>
      </c>
    </row>
    <row r="1025" customFormat="false" ht="12.75" hidden="false" customHeight="false" outlineLevel="0" collapsed="false">
      <c r="A1025" s="0" t="s">
        <v>2992</v>
      </c>
      <c r="B1025" s="0" t="s">
        <v>2993</v>
      </c>
      <c r="C1025" s="1" t="n">
        <v>2.093401</v>
      </c>
      <c r="D1025" s="2" t="s">
        <v>28</v>
      </c>
      <c r="E1025" s="1" t="n">
        <v>122.235634</v>
      </c>
      <c r="F1025" s="1" t="n">
        <v>58.159206</v>
      </c>
      <c r="G1025" s="0" t="s">
        <v>2994</v>
      </c>
    </row>
    <row r="1026" customFormat="false" ht="12.75" hidden="false" customHeight="false" outlineLevel="0" collapsed="false">
      <c r="A1026" s="0" t="s">
        <v>2995</v>
      </c>
      <c r="B1026" s="0" t="s">
        <v>2996</v>
      </c>
      <c r="C1026" s="1" t="n">
        <v>2.0926547</v>
      </c>
      <c r="D1026" s="2" t="s">
        <v>9</v>
      </c>
      <c r="E1026" s="1" t="n">
        <v>143.06116</v>
      </c>
      <c r="F1026" s="1" t="n">
        <v>298.282</v>
      </c>
      <c r="G1026" s="0" t="s">
        <v>2997</v>
      </c>
    </row>
    <row r="1027" customFormat="false" ht="12.75" hidden="false" customHeight="false" outlineLevel="0" collapsed="false">
      <c r="A1027" s="0" t="s">
        <v>2998</v>
      </c>
      <c r="B1027" s="0" t="s">
        <v>2999</v>
      </c>
      <c r="C1027" s="1" t="n">
        <v>2.0924597</v>
      </c>
      <c r="D1027" s="2" t="s">
        <v>28</v>
      </c>
      <c r="E1027" s="1" t="n">
        <v>85.931404</v>
      </c>
      <c r="F1027" s="1" t="n">
        <v>41.252254</v>
      </c>
      <c r="G1027" s="0" t="s">
        <v>3000</v>
      </c>
    </row>
    <row r="1028" customFormat="false" ht="12.75" hidden="false" customHeight="false" outlineLevel="0" collapsed="false">
      <c r="A1028" s="0" t="s">
        <v>3001</v>
      </c>
      <c r="B1028" s="0" t="s">
        <v>3002</v>
      </c>
      <c r="C1028" s="1" t="n">
        <v>2.091855</v>
      </c>
      <c r="D1028" s="2" t="s">
        <v>28</v>
      </c>
      <c r="E1028" s="1" t="n">
        <v>89.39677</v>
      </c>
      <c r="F1028" s="1" t="n">
        <v>42.60036</v>
      </c>
      <c r="G1028" s="0" t="s">
        <v>3003</v>
      </c>
    </row>
    <row r="1029" customFormat="false" ht="12.75" hidden="false" customHeight="false" outlineLevel="0" collapsed="false">
      <c r="A1029" s="0" t="s">
        <v>3004</v>
      </c>
      <c r="B1029" s="0" t="s">
        <v>3005</v>
      </c>
      <c r="C1029" s="1" t="n">
        <v>2.089485</v>
      </c>
      <c r="D1029" s="2" t="s">
        <v>9</v>
      </c>
      <c r="E1029" s="1" t="n">
        <v>610.89056</v>
      </c>
      <c r="F1029" s="1" t="n">
        <v>1273.3574</v>
      </c>
      <c r="G1029" s="0" t="s">
        <v>3006</v>
      </c>
    </row>
    <row r="1030" customFormat="false" ht="12.75" hidden="false" customHeight="false" outlineLevel="0" collapsed="false">
      <c r="A1030" s="0" t="s">
        <v>3007</v>
      </c>
      <c r="B1030" s="0" t="s">
        <v>3008</v>
      </c>
      <c r="C1030" s="1" t="n">
        <v>2.0885632</v>
      </c>
      <c r="D1030" s="2" t="s">
        <v>9</v>
      </c>
      <c r="E1030" s="1" t="n">
        <v>300.32504</v>
      </c>
      <c r="F1030" s="1" t="n">
        <v>627.337</v>
      </c>
      <c r="G1030" s="0" t="s">
        <v>3009</v>
      </c>
    </row>
    <row r="1031" customFormat="false" ht="12.75" hidden="false" customHeight="false" outlineLevel="0" collapsed="false">
      <c r="A1031" s="0" t="s">
        <v>3010</v>
      </c>
      <c r="B1031" s="0" t="s">
        <v>3011</v>
      </c>
      <c r="C1031" s="1" t="n">
        <v>2.087914</v>
      </c>
      <c r="D1031" s="2" t="s">
        <v>28</v>
      </c>
      <c r="E1031" s="1" t="n">
        <v>228.24492</v>
      </c>
      <c r="F1031" s="1" t="n">
        <v>109.93439</v>
      </c>
      <c r="G1031" s="0" t="s">
        <v>3012</v>
      </c>
    </row>
    <row r="1032" customFormat="false" ht="12.75" hidden="false" customHeight="false" outlineLevel="0" collapsed="false">
      <c r="A1032" s="0" t="s">
        <v>3013</v>
      </c>
      <c r="B1032" s="0" t="s">
        <v>3014</v>
      </c>
      <c r="C1032" s="1" t="n">
        <v>2.0846984</v>
      </c>
      <c r="D1032" s="2" t="s">
        <v>9</v>
      </c>
      <c r="E1032" s="1" t="n">
        <v>432.4673</v>
      </c>
      <c r="F1032" s="1" t="n">
        <v>900.75275</v>
      </c>
      <c r="G1032" s="0" t="s">
        <v>3015</v>
      </c>
    </row>
    <row r="1033" customFormat="false" ht="12.75" hidden="false" customHeight="false" outlineLevel="0" collapsed="false">
      <c r="A1033" s="0" t="s">
        <v>3016</v>
      </c>
      <c r="B1033" s="0" t="s">
        <v>3017</v>
      </c>
      <c r="C1033" s="1" t="n">
        <v>2.0843418</v>
      </c>
      <c r="D1033" s="2" t="s">
        <v>28</v>
      </c>
      <c r="E1033" s="1" t="n">
        <v>408.46725</v>
      </c>
      <c r="F1033" s="1" t="n">
        <v>195.86519</v>
      </c>
      <c r="G1033" s="0" t="s">
        <v>3018</v>
      </c>
    </row>
    <row r="1034" customFormat="false" ht="12.75" hidden="false" customHeight="false" outlineLevel="0" collapsed="false">
      <c r="A1034" s="0" t="s">
        <v>3019</v>
      </c>
      <c r="B1034" s="0" t="s">
        <v>3020</v>
      </c>
      <c r="C1034" s="1" t="n">
        <v>2.084292</v>
      </c>
      <c r="D1034" s="2" t="s">
        <v>28</v>
      </c>
      <c r="E1034" s="1" t="n">
        <v>1337.2692</v>
      </c>
      <c r="F1034" s="1" t="n">
        <v>641.16583</v>
      </c>
      <c r="G1034" s="0" t="s">
        <v>3021</v>
      </c>
    </row>
    <row r="1035" customFormat="false" ht="12.75" hidden="false" customHeight="false" outlineLevel="0" collapsed="false">
      <c r="A1035" s="0" t="s">
        <v>3022</v>
      </c>
      <c r="B1035" s="0" t="s">
        <v>3023</v>
      </c>
      <c r="C1035" s="1" t="n">
        <v>2.0838728</v>
      </c>
      <c r="D1035" s="2" t="s">
        <v>9</v>
      </c>
      <c r="E1035" s="1" t="n">
        <v>1423.8258</v>
      </c>
      <c r="F1035" s="1" t="n">
        <v>2970.7168</v>
      </c>
      <c r="G1035" s="0" t="s">
        <v>3024</v>
      </c>
    </row>
    <row r="1036" customFormat="false" ht="12.75" hidden="false" customHeight="false" outlineLevel="0" collapsed="false">
      <c r="A1036" s="0" t="s">
        <v>3025</v>
      </c>
      <c r="B1036" s="0" t="s">
        <v>3026</v>
      </c>
      <c r="C1036" s="1" t="n">
        <v>2.081934</v>
      </c>
      <c r="D1036" s="2" t="s">
        <v>28</v>
      </c>
      <c r="E1036" s="1" t="n">
        <v>63.858646</v>
      </c>
      <c r="F1036" s="1" t="n">
        <v>30.516914</v>
      </c>
      <c r="G1036" s="0" t="s">
        <v>3027</v>
      </c>
    </row>
    <row r="1037" customFormat="false" ht="12.75" hidden="false" customHeight="false" outlineLevel="0" collapsed="false">
      <c r="A1037" s="0" t="s">
        <v>3028</v>
      </c>
      <c r="B1037" s="0" t="s">
        <v>3029</v>
      </c>
      <c r="C1037" s="1" t="n">
        <v>2.081528</v>
      </c>
      <c r="D1037" s="2" t="s">
        <v>28</v>
      </c>
      <c r="E1037" s="1" t="n">
        <v>665.40985</v>
      </c>
      <c r="F1037" s="1" t="n">
        <v>319.3243</v>
      </c>
      <c r="G1037" s="0" t="s">
        <v>3030</v>
      </c>
    </row>
    <row r="1038" customFormat="false" ht="12.75" hidden="false" customHeight="false" outlineLevel="0" collapsed="false">
      <c r="A1038" s="0" t="s">
        <v>3031</v>
      </c>
      <c r="B1038" s="0" t="s">
        <v>3032</v>
      </c>
      <c r="C1038" s="1" t="n">
        <v>2.0786638</v>
      </c>
      <c r="D1038" s="2" t="s">
        <v>28</v>
      </c>
      <c r="E1038" s="1" t="n">
        <v>116.37219</v>
      </c>
      <c r="F1038" s="1" t="n">
        <v>55.42445</v>
      </c>
      <c r="G1038" s="0" t="s">
        <v>3033</v>
      </c>
    </row>
    <row r="1039" customFormat="false" ht="12.75" hidden="false" customHeight="false" outlineLevel="0" collapsed="false">
      <c r="A1039" s="0" t="s">
        <v>3034</v>
      </c>
      <c r="B1039" s="0" t="s">
        <v>3035</v>
      </c>
      <c r="C1039" s="1" t="n">
        <v>2.0786307</v>
      </c>
      <c r="D1039" s="2" t="s">
        <v>9</v>
      </c>
      <c r="E1039" s="1" t="n">
        <v>148.42212</v>
      </c>
      <c r="F1039" s="1" t="n">
        <v>308.3549</v>
      </c>
      <c r="G1039" s="0" t="s">
        <v>3036</v>
      </c>
    </row>
    <row r="1040" customFormat="false" ht="12.75" hidden="false" customHeight="false" outlineLevel="0" collapsed="false">
      <c r="A1040" s="0" t="s">
        <v>3037</v>
      </c>
      <c r="B1040" s="0" t="s">
        <v>3038</v>
      </c>
      <c r="C1040" s="1" t="n">
        <v>2.078467</v>
      </c>
      <c r="D1040" s="2" t="s">
        <v>28</v>
      </c>
      <c r="E1040" s="1" t="n">
        <v>2378.3828</v>
      </c>
      <c r="F1040" s="1" t="n">
        <v>1142.5558</v>
      </c>
      <c r="G1040" s="0" t="s">
        <v>3039</v>
      </c>
    </row>
    <row r="1041" customFormat="false" ht="12.75" hidden="false" customHeight="false" outlineLevel="0" collapsed="false">
      <c r="A1041" s="0" t="s">
        <v>3040</v>
      </c>
      <c r="B1041" s="0" t="s">
        <v>3041</v>
      </c>
      <c r="C1041" s="1" t="n">
        <v>2.07795</v>
      </c>
      <c r="D1041" s="2" t="s">
        <v>9</v>
      </c>
      <c r="E1041" s="1" t="n">
        <v>519.0024</v>
      </c>
      <c r="F1041" s="1" t="n">
        <v>1080.2574</v>
      </c>
      <c r="G1041" s="0" t="s">
        <v>3042</v>
      </c>
    </row>
    <row r="1042" customFormat="false" ht="12.75" hidden="false" customHeight="false" outlineLevel="0" collapsed="false">
      <c r="A1042" s="0" t="s">
        <v>3043</v>
      </c>
      <c r="B1042" s="0" t="s">
        <v>3044</v>
      </c>
      <c r="C1042" s="1" t="n">
        <v>2.0772111</v>
      </c>
      <c r="D1042" s="2" t="s">
        <v>9</v>
      </c>
      <c r="E1042" s="1" t="n">
        <v>117.85847</v>
      </c>
      <c r="F1042" s="1" t="n">
        <v>245.00085</v>
      </c>
      <c r="G1042" s="0" t="s">
        <v>3045</v>
      </c>
    </row>
    <row r="1043" customFormat="false" ht="12.75" hidden="false" customHeight="false" outlineLevel="0" collapsed="false">
      <c r="A1043" s="0" t="s">
        <v>3046</v>
      </c>
      <c r="B1043" s="0" t="s">
        <v>3047</v>
      </c>
      <c r="C1043" s="1" t="n">
        <v>2.0769095</v>
      </c>
      <c r="D1043" s="2" t="s">
        <v>9</v>
      </c>
      <c r="E1043" s="1" t="n">
        <v>72.493645</v>
      </c>
      <c r="F1043" s="1" t="n">
        <v>150.61519</v>
      </c>
      <c r="G1043" s="0" t="s">
        <v>3048</v>
      </c>
    </row>
    <row r="1044" customFormat="false" ht="12.75" hidden="false" customHeight="false" outlineLevel="0" collapsed="false">
      <c r="A1044" s="0" t="s">
        <v>3049</v>
      </c>
      <c r="B1044" s="0" t="s">
        <v>3050</v>
      </c>
      <c r="C1044" s="1" t="n">
        <v>2.075802</v>
      </c>
      <c r="D1044" s="2" t="s">
        <v>28</v>
      </c>
      <c r="E1044" s="1" t="n">
        <v>229.47163</v>
      </c>
      <c r="F1044" s="1" t="n">
        <v>109.856026</v>
      </c>
      <c r="G1044" s="0" t="s">
        <v>3051</v>
      </c>
    </row>
    <row r="1045" customFormat="false" ht="12.75" hidden="false" customHeight="false" outlineLevel="0" collapsed="false">
      <c r="A1045" s="0" t="s">
        <v>3052</v>
      </c>
      <c r="B1045" s="0" t="s">
        <v>3053</v>
      </c>
      <c r="C1045" s="1" t="n">
        <v>2.0748994</v>
      </c>
      <c r="D1045" s="2" t="s">
        <v>28</v>
      </c>
      <c r="E1045" s="1" t="n">
        <v>3264.7048</v>
      </c>
      <c r="F1045" s="1" t="n">
        <v>1575.4515</v>
      </c>
      <c r="G1045" s="0" t="s">
        <v>3054</v>
      </c>
    </row>
    <row r="1046" customFormat="false" ht="12.75" hidden="false" customHeight="false" outlineLevel="0" collapsed="false">
      <c r="A1046" s="0" t="s">
        <v>3055</v>
      </c>
      <c r="B1046" s="0" t="s">
        <v>3056</v>
      </c>
      <c r="C1046" s="1" t="n">
        <v>2.0738537</v>
      </c>
      <c r="D1046" s="2" t="s">
        <v>9</v>
      </c>
      <c r="E1046" s="1" t="n">
        <v>188.41106</v>
      </c>
      <c r="F1046" s="1" t="n">
        <v>390.28528</v>
      </c>
      <c r="G1046" s="0" t="s">
        <v>3057</v>
      </c>
    </row>
    <row r="1047" customFormat="false" ht="12.75" hidden="false" customHeight="false" outlineLevel="0" collapsed="false">
      <c r="A1047" s="0" t="s">
        <v>3058</v>
      </c>
      <c r="B1047" s="0" t="s">
        <v>3059</v>
      </c>
      <c r="C1047" s="1" t="n">
        <v>2.072407</v>
      </c>
      <c r="D1047" s="2" t="s">
        <v>9</v>
      </c>
      <c r="E1047" s="1" t="n">
        <v>1058.4406</v>
      </c>
      <c r="F1047" s="1" t="n">
        <v>2184.5713</v>
      </c>
      <c r="G1047" s="0" t="s">
        <v>3060</v>
      </c>
    </row>
    <row r="1048" customFormat="false" ht="12.75" hidden="false" customHeight="false" outlineLevel="0" collapsed="false">
      <c r="A1048" s="0" t="s">
        <v>3061</v>
      </c>
      <c r="B1048" s="0" t="s">
        <v>3062</v>
      </c>
      <c r="C1048" s="1" t="n">
        <v>2.0720837</v>
      </c>
      <c r="D1048" s="2" t="s">
        <v>9</v>
      </c>
      <c r="E1048" s="1" t="n">
        <v>300.84207</v>
      </c>
      <c r="F1048" s="1" t="n">
        <v>621.8901</v>
      </c>
      <c r="G1048" s="0" t="s">
        <v>3063</v>
      </c>
    </row>
    <row r="1049" customFormat="false" ht="12.75" hidden="false" customHeight="false" outlineLevel="0" collapsed="false">
      <c r="A1049" s="0" t="s">
        <v>3064</v>
      </c>
      <c r="B1049" s="0" t="s">
        <v>3065</v>
      </c>
      <c r="C1049" s="1" t="n">
        <v>2.0714788</v>
      </c>
      <c r="D1049" s="2" t="s">
        <v>28</v>
      </c>
      <c r="E1049" s="1" t="n">
        <v>296.24838</v>
      </c>
      <c r="F1049" s="1" t="n">
        <v>142.98766</v>
      </c>
      <c r="G1049" s="0" t="s">
        <v>3066</v>
      </c>
    </row>
    <row r="1050" customFormat="false" ht="12.75" hidden="false" customHeight="false" outlineLevel="0" collapsed="false">
      <c r="A1050" s="0" t="s">
        <v>3067</v>
      </c>
      <c r="B1050" s="0" t="s">
        <v>3068</v>
      </c>
      <c r="C1050" s="1" t="n">
        <v>2.0704808</v>
      </c>
      <c r="D1050" s="2" t="s">
        <v>28</v>
      </c>
      <c r="E1050" s="1" t="n">
        <v>4065.4504</v>
      </c>
      <c r="F1050" s="1" t="n">
        <v>1964.3099</v>
      </c>
      <c r="G1050" s="0" t="s">
        <v>3069</v>
      </c>
    </row>
    <row r="1051" customFormat="false" ht="12.75" hidden="false" customHeight="false" outlineLevel="0" collapsed="false">
      <c r="A1051" s="0" t="s">
        <v>3070</v>
      </c>
      <c r="B1051" s="0" t="s">
        <v>3071</v>
      </c>
      <c r="C1051" s="1" t="n">
        <v>2.0670958</v>
      </c>
      <c r="D1051" s="2" t="s">
        <v>9</v>
      </c>
      <c r="E1051" s="1" t="n">
        <v>64.71747</v>
      </c>
      <c r="F1051" s="1" t="n">
        <v>133.10149</v>
      </c>
      <c r="G1051" s="0" t="s">
        <v>3072</v>
      </c>
    </row>
    <row r="1052" customFormat="false" ht="12.75" hidden="false" customHeight="false" outlineLevel="0" collapsed="false">
      <c r="A1052" s="0" t="s">
        <v>3073</v>
      </c>
      <c r="B1052" s="0" t="s">
        <v>3074</v>
      </c>
      <c r="C1052" s="1" t="n">
        <v>2.0649037</v>
      </c>
      <c r="D1052" s="2" t="s">
        <v>28</v>
      </c>
      <c r="E1052" s="1" t="n">
        <v>3347.6755</v>
      </c>
      <c r="F1052" s="1" t="n">
        <v>1621.7609</v>
      </c>
      <c r="G1052" s="0" t="s">
        <v>3075</v>
      </c>
    </row>
    <row r="1053" customFormat="false" ht="12.75" hidden="false" customHeight="false" outlineLevel="0" collapsed="false">
      <c r="A1053" s="0" t="s">
        <v>3076</v>
      </c>
      <c r="B1053" s="0" t="s">
        <v>3077</v>
      </c>
      <c r="C1053" s="1" t="n">
        <v>2.0637572</v>
      </c>
      <c r="D1053" s="2" t="s">
        <v>28</v>
      </c>
      <c r="E1053" s="1" t="n">
        <v>137.35466</v>
      </c>
      <c r="F1053" s="1" t="n">
        <v>66.39725</v>
      </c>
      <c r="G1053" s="0" t="s">
        <v>3078</v>
      </c>
    </row>
    <row r="1054" customFormat="false" ht="12.75" hidden="false" customHeight="false" outlineLevel="0" collapsed="false">
      <c r="A1054" s="0" t="s">
        <v>3079</v>
      </c>
      <c r="B1054" s="0" t="s">
        <v>3080</v>
      </c>
      <c r="C1054" s="1" t="n">
        <v>2.0623853</v>
      </c>
      <c r="D1054" s="2" t="s">
        <v>9</v>
      </c>
      <c r="E1054" s="1" t="n">
        <v>29.901497</v>
      </c>
      <c r="F1054" s="1" t="n">
        <v>62.073483</v>
      </c>
    </row>
    <row r="1055" customFormat="false" ht="12.75" hidden="false" customHeight="false" outlineLevel="0" collapsed="false">
      <c r="A1055" s="0" t="s">
        <v>3081</v>
      </c>
      <c r="B1055" s="0" t="s">
        <v>3082</v>
      </c>
      <c r="C1055" s="1" t="n">
        <v>2.0622776</v>
      </c>
      <c r="D1055" s="2" t="s">
        <v>9</v>
      </c>
      <c r="E1055" s="1" t="n">
        <v>494.3834</v>
      </c>
      <c r="F1055" s="1" t="n">
        <v>1019.97095</v>
      </c>
      <c r="G1055" s="0" t="s">
        <v>3083</v>
      </c>
    </row>
    <row r="1056" customFormat="false" ht="12.75" hidden="false" customHeight="false" outlineLevel="0" collapsed="false">
      <c r="B1056" s="0" t="s">
        <v>3084</v>
      </c>
      <c r="C1056" s="1" t="n">
        <v>2.0613685</v>
      </c>
      <c r="D1056" s="2" t="s">
        <v>9</v>
      </c>
      <c r="E1056" s="1" t="n">
        <v>46.055923</v>
      </c>
      <c r="F1056" s="1" t="n">
        <v>94.5496</v>
      </c>
      <c r="G1056" s="0" t="s">
        <v>3085</v>
      </c>
    </row>
    <row r="1057" customFormat="false" ht="12.75" hidden="false" customHeight="false" outlineLevel="0" collapsed="false">
      <c r="A1057" s="0" t="s">
        <v>3086</v>
      </c>
      <c r="B1057" s="0" t="s">
        <v>3087</v>
      </c>
      <c r="C1057" s="1" t="n">
        <v>2.0613666</v>
      </c>
      <c r="D1057" s="2" t="s">
        <v>28</v>
      </c>
      <c r="E1057" s="1" t="n">
        <v>739.94147</v>
      </c>
      <c r="F1057" s="1" t="n">
        <v>359.23984</v>
      </c>
      <c r="G1057" s="0" t="s">
        <v>3088</v>
      </c>
    </row>
    <row r="1058" customFormat="false" ht="12.75" hidden="false" customHeight="false" outlineLevel="0" collapsed="false">
      <c r="A1058" s="0" t="s">
        <v>3089</v>
      </c>
      <c r="B1058" s="0" t="s">
        <v>3090</v>
      </c>
      <c r="C1058" s="1" t="n">
        <v>2.0612855</v>
      </c>
      <c r="D1058" s="2" t="s">
        <v>9</v>
      </c>
      <c r="E1058" s="1" t="n">
        <v>510.69797</v>
      </c>
      <c r="F1058" s="1" t="n">
        <v>1054.6294</v>
      </c>
      <c r="G1058" s="0" t="s">
        <v>3091</v>
      </c>
    </row>
    <row r="1059" customFormat="false" ht="12.75" hidden="false" customHeight="false" outlineLevel="0" collapsed="false">
      <c r="A1059" s="0" t="s">
        <v>3092</v>
      </c>
      <c r="B1059" s="0" t="s">
        <v>3093</v>
      </c>
      <c r="C1059" s="1" t="n">
        <v>2.0611324</v>
      </c>
      <c r="D1059" s="2" t="s">
        <v>9</v>
      </c>
      <c r="E1059" s="1" t="n">
        <v>56.47673</v>
      </c>
      <c r="F1059" s="1" t="n">
        <v>116.74274</v>
      </c>
      <c r="G1059" s="0" t="s">
        <v>3094</v>
      </c>
    </row>
    <row r="1060" customFormat="false" ht="12.75" hidden="false" customHeight="false" outlineLevel="0" collapsed="false">
      <c r="A1060" s="0" t="s">
        <v>3095</v>
      </c>
      <c r="B1060" s="0" t="s">
        <v>3096</v>
      </c>
      <c r="C1060" s="1" t="n">
        <v>2.060948</v>
      </c>
      <c r="D1060" s="2" t="s">
        <v>9</v>
      </c>
      <c r="E1060" s="1" t="n">
        <v>1488.375</v>
      </c>
      <c r="F1060" s="1" t="n">
        <v>3065.8457</v>
      </c>
      <c r="G1060" s="0" t="s">
        <v>3097</v>
      </c>
    </row>
    <row r="1061" customFormat="false" ht="12.75" hidden="false" customHeight="false" outlineLevel="0" collapsed="false">
      <c r="A1061" s="0" t="s">
        <v>3098</v>
      </c>
      <c r="B1061" s="0" t="s">
        <v>3099</v>
      </c>
      <c r="C1061" s="1" t="n">
        <v>2.0576866</v>
      </c>
      <c r="D1061" s="2" t="s">
        <v>28</v>
      </c>
      <c r="E1061" s="1" t="n">
        <v>311.96365</v>
      </c>
      <c r="F1061" s="1" t="n">
        <v>151.08421</v>
      </c>
      <c r="G1061" s="0" t="s">
        <v>3100</v>
      </c>
    </row>
    <row r="1062" customFormat="false" ht="12.75" hidden="false" customHeight="false" outlineLevel="0" collapsed="false">
      <c r="A1062" s="0" t="s">
        <v>3101</v>
      </c>
      <c r="B1062" s="0" t="s">
        <v>3102</v>
      </c>
      <c r="C1062" s="1" t="n">
        <v>2.054333</v>
      </c>
      <c r="D1062" s="2" t="s">
        <v>9</v>
      </c>
      <c r="E1062" s="1" t="n">
        <v>250.0995</v>
      </c>
      <c r="F1062" s="1" t="n">
        <v>513.5285</v>
      </c>
      <c r="G1062" s="0" t="s">
        <v>3103</v>
      </c>
    </row>
    <row r="1063" customFormat="false" ht="12.75" hidden="false" customHeight="false" outlineLevel="0" collapsed="false">
      <c r="A1063" s="0" t="s">
        <v>3104</v>
      </c>
      <c r="B1063" s="0" t="s">
        <v>3105</v>
      </c>
      <c r="C1063" s="1" t="n">
        <v>2.0503194</v>
      </c>
      <c r="D1063" s="2" t="s">
        <v>9</v>
      </c>
      <c r="E1063" s="1" t="n">
        <v>112.52657</v>
      </c>
      <c r="F1063" s="1" t="n">
        <v>229.81732</v>
      </c>
      <c r="G1063" s="0" t="s">
        <v>3106</v>
      </c>
    </row>
    <row r="1064" customFormat="false" ht="12.75" hidden="false" customHeight="false" outlineLevel="0" collapsed="false">
      <c r="A1064" s="0" t="s">
        <v>3107</v>
      </c>
      <c r="B1064" s="0" t="s">
        <v>3108</v>
      </c>
      <c r="C1064" s="1" t="n">
        <v>2.0480092</v>
      </c>
      <c r="D1064" s="2" t="s">
        <v>9</v>
      </c>
      <c r="E1064" s="1" t="n">
        <v>85.15832</v>
      </c>
      <c r="F1064" s="1" t="n">
        <v>174.26152</v>
      </c>
      <c r="G1064" s="0" t="s">
        <v>3109</v>
      </c>
    </row>
    <row r="1065" customFormat="false" ht="12.75" hidden="false" customHeight="false" outlineLevel="0" collapsed="false">
      <c r="A1065" s="0" t="s">
        <v>3110</v>
      </c>
      <c r="B1065" s="0" t="s">
        <v>3111</v>
      </c>
      <c r="C1065" s="1" t="n">
        <v>2.047315</v>
      </c>
      <c r="D1065" s="2" t="s">
        <v>9</v>
      </c>
      <c r="E1065" s="1" t="n">
        <v>239.06519</v>
      </c>
      <c r="F1065" s="1" t="n">
        <v>489.79016</v>
      </c>
      <c r="G1065" s="0" t="s">
        <v>3112</v>
      </c>
    </row>
    <row r="1066" customFormat="false" ht="12.75" hidden="false" customHeight="false" outlineLevel="0" collapsed="false">
      <c r="A1066" s="0" t="s">
        <v>3113</v>
      </c>
      <c r="B1066" s="0" t="s">
        <v>3114</v>
      </c>
      <c r="C1066" s="1" t="n">
        <v>2.0465941</v>
      </c>
      <c r="D1066" s="2" t="s">
        <v>28</v>
      </c>
      <c r="E1066" s="1" t="n">
        <v>527.4185</v>
      </c>
      <c r="F1066" s="1" t="n">
        <v>257.59143</v>
      </c>
      <c r="G1066" s="0" t="s">
        <v>3115</v>
      </c>
    </row>
    <row r="1067" customFormat="false" ht="12.75" hidden="false" customHeight="false" outlineLevel="0" collapsed="false">
      <c r="A1067" s="0" t="s">
        <v>3116</v>
      </c>
      <c r="B1067" s="0" t="s">
        <v>3117</v>
      </c>
      <c r="C1067" s="1" t="n">
        <v>2.0454898</v>
      </c>
      <c r="D1067" s="2" t="s">
        <v>28</v>
      </c>
      <c r="E1067" s="1" t="n">
        <v>167.29205</v>
      </c>
      <c r="F1067" s="1" t="n">
        <v>81.29007</v>
      </c>
      <c r="G1067" s="0" t="s">
        <v>3118</v>
      </c>
    </row>
    <row r="1068" customFormat="false" ht="12.75" hidden="false" customHeight="false" outlineLevel="0" collapsed="false">
      <c r="A1068" s="0" t="s">
        <v>3119</v>
      </c>
      <c r="B1068" s="0" t="s">
        <v>3120</v>
      </c>
      <c r="C1068" s="1" t="n">
        <v>2.0447102</v>
      </c>
      <c r="D1068" s="2" t="s">
        <v>9</v>
      </c>
      <c r="E1068" s="1" t="n">
        <v>64.224335</v>
      </c>
      <c r="F1068" s="1" t="n">
        <v>130.95715</v>
      </c>
      <c r="G1068" s="0" t="s">
        <v>3121</v>
      </c>
    </row>
    <row r="1069" customFormat="false" ht="12.75" hidden="false" customHeight="false" outlineLevel="0" collapsed="false">
      <c r="A1069" s="0" t="s">
        <v>3122</v>
      </c>
      <c r="B1069" s="0" t="s">
        <v>3123</v>
      </c>
      <c r="C1069" s="1" t="n">
        <v>2.0444324</v>
      </c>
      <c r="D1069" s="2" t="s">
        <v>9</v>
      </c>
      <c r="E1069" s="1" t="n">
        <v>282.62048</v>
      </c>
      <c r="F1069" s="1" t="n">
        <v>580.21344</v>
      </c>
      <c r="G1069" s="0" t="s">
        <v>3124</v>
      </c>
    </row>
    <row r="1070" customFormat="false" ht="12.75" hidden="false" customHeight="false" outlineLevel="0" collapsed="false">
      <c r="A1070" s="0" t="s">
        <v>3125</v>
      </c>
      <c r="B1070" s="0" t="s">
        <v>3126</v>
      </c>
      <c r="C1070" s="1" t="n">
        <v>2.043697</v>
      </c>
      <c r="D1070" s="2" t="s">
        <v>9</v>
      </c>
      <c r="E1070" s="1" t="n">
        <v>52.71932</v>
      </c>
      <c r="F1070" s="1" t="n">
        <v>107.34943</v>
      </c>
      <c r="G1070" s="0" t="s">
        <v>3127</v>
      </c>
    </row>
    <row r="1071" customFormat="false" ht="12.75" hidden="false" customHeight="false" outlineLevel="0" collapsed="false">
      <c r="A1071" s="0" t="s">
        <v>3128</v>
      </c>
      <c r="B1071" s="0" t="s">
        <v>3129</v>
      </c>
      <c r="C1071" s="1" t="n">
        <v>2.042467</v>
      </c>
      <c r="D1071" s="2" t="s">
        <v>28</v>
      </c>
      <c r="E1071" s="1" t="n">
        <v>269.7704</v>
      </c>
      <c r="F1071" s="1" t="n">
        <v>132.67766</v>
      </c>
      <c r="G1071" s="0" t="s">
        <v>3130</v>
      </c>
    </row>
    <row r="1072" customFormat="false" ht="12.75" hidden="false" customHeight="false" outlineLevel="0" collapsed="false">
      <c r="A1072" s="0" t="s">
        <v>3131</v>
      </c>
      <c r="B1072" s="0" t="s">
        <v>3132</v>
      </c>
      <c r="C1072" s="1" t="n">
        <v>2.0421607</v>
      </c>
      <c r="D1072" s="2" t="s">
        <v>28</v>
      </c>
      <c r="E1072" s="1" t="n">
        <v>991.2007</v>
      </c>
      <c r="F1072" s="1" t="n">
        <v>485.60556</v>
      </c>
      <c r="G1072" s="0" t="s">
        <v>3133</v>
      </c>
    </row>
    <row r="1073" customFormat="false" ht="12.75" hidden="false" customHeight="false" outlineLevel="0" collapsed="false">
      <c r="A1073" s="0" t="s">
        <v>3134</v>
      </c>
      <c r="B1073" s="0" t="s">
        <v>3135</v>
      </c>
      <c r="C1073" s="1" t="n">
        <v>2.0415938</v>
      </c>
      <c r="D1073" s="2" t="s">
        <v>28</v>
      </c>
      <c r="E1073" s="1" t="n">
        <v>1128.443</v>
      </c>
      <c r="F1073" s="1" t="n">
        <v>552.023</v>
      </c>
      <c r="G1073" s="0" t="s">
        <v>3136</v>
      </c>
    </row>
    <row r="1074" customFormat="false" ht="12.75" hidden="false" customHeight="false" outlineLevel="0" collapsed="false">
      <c r="A1074" s="0" t="s">
        <v>3137</v>
      </c>
      <c r="B1074" s="0" t="s">
        <v>3138</v>
      </c>
      <c r="C1074" s="1" t="n">
        <v>2.0415213</v>
      </c>
      <c r="D1074" s="2" t="s">
        <v>28</v>
      </c>
      <c r="E1074" s="1" t="n">
        <v>1903.9698</v>
      </c>
      <c r="F1074" s="1" t="n">
        <v>933.45233</v>
      </c>
      <c r="G1074" s="0" t="s">
        <v>3139</v>
      </c>
    </row>
    <row r="1075" customFormat="false" ht="12.75" hidden="false" customHeight="false" outlineLevel="0" collapsed="false">
      <c r="A1075" s="0" t="s">
        <v>3140</v>
      </c>
      <c r="B1075" s="0" t="s">
        <v>3141</v>
      </c>
      <c r="C1075" s="1" t="n">
        <v>2.041376</v>
      </c>
      <c r="D1075" s="2" t="s">
        <v>9</v>
      </c>
      <c r="E1075" s="1" t="n">
        <v>336.9784</v>
      </c>
      <c r="F1075" s="1" t="n">
        <v>686.6081</v>
      </c>
      <c r="G1075" s="0" t="s">
        <v>3142</v>
      </c>
    </row>
    <row r="1076" customFormat="false" ht="12.75" hidden="false" customHeight="false" outlineLevel="0" collapsed="false">
      <c r="A1076" s="0" t="s">
        <v>3143</v>
      </c>
      <c r="B1076" s="0" t="s">
        <v>3144</v>
      </c>
      <c r="C1076" s="1" t="n">
        <v>2.0392368</v>
      </c>
      <c r="D1076" s="2" t="s">
        <v>9</v>
      </c>
      <c r="E1076" s="1" t="n">
        <v>110.309364</v>
      </c>
      <c r="F1076" s="1" t="n">
        <v>224.42694</v>
      </c>
      <c r="G1076" s="0" t="s">
        <v>3145</v>
      </c>
    </row>
    <row r="1077" customFormat="false" ht="12.75" hidden="false" customHeight="false" outlineLevel="0" collapsed="false">
      <c r="A1077" s="0" t="s">
        <v>3146</v>
      </c>
      <c r="B1077" s="0" t="s">
        <v>3147</v>
      </c>
      <c r="C1077" s="1" t="n">
        <v>2.0389724</v>
      </c>
      <c r="D1077" s="2" t="s">
        <v>9</v>
      </c>
      <c r="E1077" s="1" t="n">
        <v>86.683075</v>
      </c>
      <c r="F1077" s="1" t="n">
        <v>176.83655</v>
      </c>
      <c r="G1077" s="0" t="s">
        <v>3148</v>
      </c>
    </row>
    <row r="1078" customFormat="false" ht="12.75" hidden="false" customHeight="false" outlineLevel="0" collapsed="false">
      <c r="A1078" s="0" t="s">
        <v>3149</v>
      </c>
      <c r="B1078" s="0" t="s">
        <v>3150</v>
      </c>
      <c r="C1078" s="1" t="n">
        <v>2.0384958</v>
      </c>
      <c r="D1078" s="2" t="s">
        <v>28</v>
      </c>
      <c r="E1078" s="1" t="n">
        <v>156.28902</v>
      </c>
      <c r="F1078" s="1" t="n">
        <v>77.715225</v>
      </c>
      <c r="G1078" s="0" t="s">
        <v>3151</v>
      </c>
    </row>
    <row r="1079" customFormat="false" ht="12.75" hidden="false" customHeight="false" outlineLevel="0" collapsed="false">
      <c r="A1079" s="0" t="s">
        <v>3152</v>
      </c>
      <c r="B1079" s="0" t="s">
        <v>3153</v>
      </c>
      <c r="C1079" s="1" t="n">
        <v>2.0383286</v>
      </c>
      <c r="D1079" s="2" t="s">
        <v>28</v>
      </c>
      <c r="E1079" s="1" t="n">
        <v>93.46283</v>
      </c>
      <c r="F1079" s="1" t="n">
        <v>45.8239</v>
      </c>
      <c r="G1079" s="0" t="s">
        <v>3154</v>
      </c>
    </row>
    <row r="1080" customFormat="false" ht="12.75" hidden="false" customHeight="false" outlineLevel="0" collapsed="false">
      <c r="A1080" s="0" t="s">
        <v>3155</v>
      </c>
      <c r="B1080" s="0" t="s">
        <v>3156</v>
      </c>
      <c r="C1080" s="1" t="n">
        <v>2.0376394</v>
      </c>
      <c r="D1080" s="2" t="s">
        <v>28</v>
      </c>
      <c r="E1080" s="1" t="n">
        <v>482.17966</v>
      </c>
      <c r="F1080" s="1" t="n">
        <v>236.66992</v>
      </c>
      <c r="G1080" s="0" t="s">
        <v>3157</v>
      </c>
    </row>
    <row r="1081" customFormat="false" ht="12.75" hidden="false" customHeight="false" outlineLevel="0" collapsed="false">
      <c r="A1081" s="0" t="s">
        <v>3158</v>
      </c>
      <c r="B1081" s="0" t="s">
        <v>3159</v>
      </c>
      <c r="C1081" s="1" t="n">
        <v>2.0372746</v>
      </c>
      <c r="D1081" s="2" t="s">
        <v>28</v>
      </c>
      <c r="E1081" s="1" t="n">
        <v>745.2574</v>
      </c>
      <c r="F1081" s="1" t="n">
        <v>365.94202</v>
      </c>
      <c r="G1081" s="0" t="s">
        <v>3160</v>
      </c>
    </row>
    <row r="1082" customFormat="false" ht="12.75" hidden="false" customHeight="false" outlineLevel="0" collapsed="false">
      <c r="A1082" s="0" t="s">
        <v>3161</v>
      </c>
      <c r="B1082" s="0" t="s">
        <v>3162</v>
      </c>
      <c r="C1082" s="1" t="n">
        <v>2.0372448</v>
      </c>
      <c r="D1082" s="2" t="s">
        <v>9</v>
      </c>
      <c r="E1082" s="1" t="n">
        <v>51.223347</v>
      </c>
      <c r="F1082" s="1" t="n">
        <v>106.3866</v>
      </c>
      <c r="G1082" s="0" t="s">
        <v>3163</v>
      </c>
    </row>
    <row r="1083" customFormat="false" ht="12.75" hidden="false" customHeight="false" outlineLevel="0" collapsed="false">
      <c r="A1083" s="0" t="s">
        <v>3164</v>
      </c>
      <c r="B1083" s="0" t="s">
        <v>3165</v>
      </c>
      <c r="C1083" s="1" t="n">
        <v>2.0353832</v>
      </c>
      <c r="D1083" s="2" t="s">
        <v>28</v>
      </c>
      <c r="E1083" s="1" t="n">
        <v>96.73724</v>
      </c>
      <c r="F1083" s="1" t="n">
        <v>47.362377</v>
      </c>
      <c r="G1083" s="0" t="s">
        <v>3166</v>
      </c>
    </row>
    <row r="1084" customFormat="false" ht="12.75" hidden="false" customHeight="false" outlineLevel="0" collapsed="false">
      <c r="A1084" s="0" t="s">
        <v>3167</v>
      </c>
      <c r="B1084" s="0" t="s">
        <v>3168</v>
      </c>
      <c r="C1084" s="1" t="n">
        <v>2.034926</v>
      </c>
      <c r="D1084" s="2" t="s">
        <v>28</v>
      </c>
      <c r="E1084" s="1" t="n">
        <v>135.71779</v>
      </c>
      <c r="F1084" s="1" t="n">
        <v>66.642876</v>
      </c>
      <c r="G1084" s="0" t="s">
        <v>3169</v>
      </c>
    </row>
    <row r="1085" customFormat="false" ht="12.75" hidden="false" customHeight="false" outlineLevel="0" collapsed="false">
      <c r="A1085" s="0" t="s">
        <v>3170</v>
      </c>
      <c r="B1085" s="0" t="s">
        <v>3171</v>
      </c>
      <c r="C1085" s="1" t="n">
        <v>2.0346444</v>
      </c>
      <c r="D1085" s="2" t="s">
        <v>9</v>
      </c>
      <c r="E1085" s="1" t="n">
        <v>446.80582</v>
      </c>
      <c r="F1085" s="1" t="n">
        <v>910.6674</v>
      </c>
      <c r="G1085" s="0" t="s">
        <v>3172</v>
      </c>
    </row>
    <row r="1086" customFormat="false" ht="12.75" hidden="false" customHeight="false" outlineLevel="0" collapsed="false">
      <c r="A1086" s="0" t="s">
        <v>3173</v>
      </c>
      <c r="B1086" s="0" t="s">
        <v>3174</v>
      </c>
      <c r="C1086" s="1" t="n">
        <v>2.0346267</v>
      </c>
      <c r="D1086" s="2" t="s">
        <v>28</v>
      </c>
      <c r="E1086" s="1" t="n">
        <v>739.9206</v>
      </c>
      <c r="F1086" s="1" t="n">
        <v>362.90933</v>
      </c>
      <c r="G1086" s="0" t="s">
        <v>3175</v>
      </c>
    </row>
    <row r="1087" customFormat="false" ht="12.75" hidden="false" customHeight="false" outlineLevel="0" collapsed="false">
      <c r="A1087" s="0" t="s">
        <v>3176</v>
      </c>
      <c r="B1087" s="0" t="s">
        <v>3177</v>
      </c>
      <c r="C1087" s="1" t="n">
        <v>2.0345209</v>
      </c>
      <c r="D1087" s="2" t="s">
        <v>28</v>
      </c>
      <c r="E1087" s="1" t="n">
        <v>59.835827</v>
      </c>
      <c r="F1087" s="1" t="n">
        <v>29.01329</v>
      </c>
      <c r="G1087" s="0" t="s">
        <v>3178</v>
      </c>
    </row>
    <row r="1088" customFormat="false" ht="12.75" hidden="false" customHeight="false" outlineLevel="0" collapsed="false">
      <c r="A1088" s="0" t="s">
        <v>3179</v>
      </c>
      <c r="B1088" s="0" t="s">
        <v>3180</v>
      </c>
      <c r="C1088" s="1" t="n">
        <v>2.0339103</v>
      </c>
      <c r="D1088" s="2" t="s">
        <v>9</v>
      </c>
      <c r="E1088" s="1" t="n">
        <v>325.33328</v>
      </c>
      <c r="F1088" s="1" t="n">
        <v>659.4594</v>
      </c>
      <c r="G1088" s="0" t="s">
        <v>3181</v>
      </c>
    </row>
    <row r="1089" customFormat="false" ht="12.75" hidden="false" customHeight="false" outlineLevel="0" collapsed="false">
      <c r="A1089" s="0" t="s">
        <v>3182</v>
      </c>
      <c r="B1089" s="0" t="s">
        <v>3183</v>
      </c>
      <c r="C1089" s="1" t="n">
        <v>2.0338895</v>
      </c>
      <c r="D1089" s="2" t="s">
        <v>9</v>
      </c>
      <c r="E1089" s="1" t="n">
        <v>162.96683</v>
      </c>
      <c r="F1089" s="1" t="n">
        <v>330.77878</v>
      </c>
      <c r="G1089" s="0" t="s">
        <v>3184</v>
      </c>
    </row>
    <row r="1090" customFormat="false" ht="12.75" hidden="false" customHeight="false" outlineLevel="0" collapsed="false">
      <c r="A1090" s="0" t="s">
        <v>3185</v>
      </c>
      <c r="B1090" s="0" t="s">
        <v>3186</v>
      </c>
      <c r="C1090" s="1" t="n">
        <v>2.0320477</v>
      </c>
      <c r="D1090" s="2" t="s">
        <v>28</v>
      </c>
      <c r="E1090" s="1" t="n">
        <v>238.59038</v>
      </c>
      <c r="F1090" s="1" t="n">
        <v>117.49356</v>
      </c>
      <c r="G1090" s="0" t="s">
        <v>3187</v>
      </c>
    </row>
    <row r="1091" customFormat="false" ht="12.75" hidden="false" customHeight="false" outlineLevel="0" collapsed="false">
      <c r="A1091" s="0" t="s">
        <v>3188</v>
      </c>
      <c r="B1091" s="0" t="s">
        <v>3189</v>
      </c>
      <c r="C1091" s="1" t="n">
        <v>2.0314403</v>
      </c>
      <c r="D1091" s="2" t="s">
        <v>28</v>
      </c>
      <c r="E1091" s="1" t="n">
        <v>969.9578</v>
      </c>
      <c r="F1091" s="1" t="n">
        <v>477.47278</v>
      </c>
      <c r="G1091" s="0" t="s">
        <v>3190</v>
      </c>
    </row>
    <row r="1092" customFormat="false" ht="12.75" hidden="false" customHeight="false" outlineLevel="0" collapsed="false">
      <c r="A1092" s="0" t="s">
        <v>3191</v>
      </c>
      <c r="B1092" s="0" t="s">
        <v>3192</v>
      </c>
      <c r="C1092" s="1" t="n">
        <v>2.0305424</v>
      </c>
      <c r="D1092" s="2" t="s">
        <v>28</v>
      </c>
      <c r="E1092" s="1" t="n">
        <v>1001.8838</v>
      </c>
      <c r="F1092" s="1" t="n">
        <v>491.75024</v>
      </c>
      <c r="G1092" s="0" t="s">
        <v>3193</v>
      </c>
    </row>
    <row r="1093" customFormat="false" ht="12.75" hidden="false" customHeight="false" outlineLevel="0" collapsed="false">
      <c r="A1093" s="0" t="s">
        <v>3194</v>
      </c>
      <c r="B1093" s="0" t="s">
        <v>3195</v>
      </c>
      <c r="C1093" s="1" t="n">
        <v>2.030303</v>
      </c>
      <c r="D1093" s="2" t="s">
        <v>9</v>
      </c>
      <c r="E1093" s="1" t="n">
        <v>213.84184</v>
      </c>
      <c r="F1093" s="1" t="n">
        <v>434.28055</v>
      </c>
      <c r="G1093" s="0" t="s">
        <v>3196</v>
      </c>
    </row>
    <row r="1094" customFormat="false" ht="12.75" hidden="false" customHeight="false" outlineLevel="0" collapsed="false">
      <c r="A1094" s="0" t="s">
        <v>3197</v>
      </c>
      <c r="B1094" s="0" t="s">
        <v>3198</v>
      </c>
      <c r="C1094" s="1" t="n">
        <v>2.0297036</v>
      </c>
      <c r="D1094" s="2" t="s">
        <v>28</v>
      </c>
      <c r="E1094" s="1" t="n">
        <v>394.12198</v>
      </c>
      <c r="F1094" s="1" t="n">
        <v>193.94402</v>
      </c>
      <c r="G1094" s="0" t="s">
        <v>3199</v>
      </c>
    </row>
    <row r="1095" customFormat="false" ht="12.75" hidden="false" customHeight="false" outlineLevel="0" collapsed="false">
      <c r="A1095" s="0" t="s">
        <v>3200</v>
      </c>
      <c r="B1095" s="0" t="s">
        <v>3201</v>
      </c>
      <c r="C1095" s="1" t="n">
        <v>2.0285287</v>
      </c>
      <c r="D1095" s="2" t="s">
        <v>28</v>
      </c>
      <c r="E1095" s="1" t="n">
        <v>240.72179</v>
      </c>
      <c r="F1095" s="1" t="n">
        <v>118.96418</v>
      </c>
      <c r="G1095" s="0" t="s">
        <v>3202</v>
      </c>
    </row>
    <row r="1096" customFormat="false" ht="12.75" hidden="false" customHeight="false" outlineLevel="0" collapsed="false">
      <c r="A1096" s="0" t="s">
        <v>3203</v>
      </c>
      <c r="B1096" s="0" t="s">
        <v>3204</v>
      </c>
      <c r="C1096" s="1" t="n">
        <v>2.0280447</v>
      </c>
      <c r="D1096" s="2" t="s">
        <v>28</v>
      </c>
      <c r="E1096" s="1" t="n">
        <v>2307.2102</v>
      </c>
      <c r="F1096" s="1" t="n">
        <v>1138.953</v>
      </c>
      <c r="G1096" s="0" t="s">
        <v>3205</v>
      </c>
    </row>
    <row r="1097" customFormat="false" ht="12.75" hidden="false" customHeight="false" outlineLevel="0" collapsed="false">
      <c r="A1097" s="0" t="s">
        <v>3206</v>
      </c>
      <c r="B1097" s="0" t="s">
        <v>3207</v>
      </c>
      <c r="C1097" s="1" t="n">
        <v>2.0276089</v>
      </c>
      <c r="D1097" s="2" t="s">
        <v>28</v>
      </c>
      <c r="E1097" s="1" t="n">
        <v>543.61945</v>
      </c>
      <c r="F1097" s="1" t="n">
        <v>267.5845</v>
      </c>
      <c r="G1097" s="0" t="s">
        <v>3208</v>
      </c>
    </row>
    <row r="1098" customFormat="false" ht="12.75" hidden="false" customHeight="false" outlineLevel="0" collapsed="false">
      <c r="A1098" s="0" t="s">
        <v>3209</v>
      </c>
      <c r="B1098" s="0" t="s">
        <v>3210</v>
      </c>
      <c r="C1098" s="1" t="n">
        <v>2.0273135</v>
      </c>
      <c r="D1098" s="2" t="s">
        <v>28</v>
      </c>
      <c r="E1098" s="1" t="n">
        <v>921.2134</v>
      </c>
      <c r="F1098" s="1" t="n">
        <v>454.10938</v>
      </c>
      <c r="G1098" s="0" t="s">
        <v>3211</v>
      </c>
    </row>
    <row r="1099" customFormat="false" ht="12.75" hidden="false" customHeight="false" outlineLevel="0" collapsed="false">
      <c r="A1099" s="0" t="s">
        <v>3212</v>
      </c>
      <c r="B1099" s="0" t="s">
        <v>3213</v>
      </c>
      <c r="C1099" s="1" t="n">
        <v>2.0252488</v>
      </c>
      <c r="D1099" s="2" t="s">
        <v>9</v>
      </c>
      <c r="E1099" s="1" t="n">
        <v>56.57848</v>
      </c>
      <c r="F1099" s="1" t="n">
        <v>114.76479</v>
      </c>
    </row>
    <row r="1100" customFormat="false" ht="12.75" hidden="false" customHeight="false" outlineLevel="0" collapsed="false">
      <c r="A1100" s="0" t="s">
        <v>3214</v>
      </c>
      <c r="B1100" s="0" t="s">
        <v>3215</v>
      </c>
      <c r="C1100" s="1" t="n">
        <v>2.025012</v>
      </c>
      <c r="D1100" s="2" t="s">
        <v>9</v>
      </c>
      <c r="E1100" s="1" t="n">
        <v>108.5424</v>
      </c>
      <c r="F1100" s="1" t="n">
        <v>219.76118</v>
      </c>
      <c r="G1100" s="0" t="s">
        <v>3216</v>
      </c>
    </row>
    <row r="1101" customFormat="false" ht="12.75" hidden="false" customHeight="false" outlineLevel="0" collapsed="false">
      <c r="A1101" s="0" t="s">
        <v>3217</v>
      </c>
      <c r="B1101" s="0" t="s">
        <v>3218</v>
      </c>
      <c r="C1101" s="1" t="n">
        <v>2.024476</v>
      </c>
      <c r="D1101" s="2" t="s">
        <v>28</v>
      </c>
      <c r="E1101" s="1" t="n">
        <v>1106.9994</v>
      </c>
      <c r="F1101" s="1" t="n">
        <v>546.5048</v>
      </c>
      <c r="G1101" s="0" t="s">
        <v>3219</v>
      </c>
    </row>
    <row r="1102" customFormat="false" ht="12.75" hidden="false" customHeight="false" outlineLevel="0" collapsed="false">
      <c r="A1102" s="0" t="s">
        <v>3220</v>
      </c>
      <c r="B1102" s="0" t="s">
        <v>3221</v>
      </c>
      <c r="C1102" s="1" t="n">
        <v>2.0224242</v>
      </c>
      <c r="D1102" s="2" t="s">
        <v>28</v>
      </c>
      <c r="E1102" s="1" t="n">
        <v>841.11383</v>
      </c>
      <c r="F1102" s="1" t="n">
        <v>416.05356</v>
      </c>
      <c r="G1102" s="0" t="s">
        <v>3222</v>
      </c>
    </row>
    <row r="1103" customFormat="false" ht="12.75" hidden="false" customHeight="false" outlineLevel="0" collapsed="false">
      <c r="A1103" s="0" t="s">
        <v>3223</v>
      </c>
      <c r="B1103" s="0" t="s">
        <v>3224</v>
      </c>
      <c r="C1103" s="1" t="n">
        <v>2.0185053</v>
      </c>
      <c r="D1103" s="2" t="s">
        <v>9</v>
      </c>
      <c r="E1103" s="1" t="n">
        <v>55.414326</v>
      </c>
      <c r="F1103" s="1" t="n">
        <v>111.85245</v>
      </c>
      <c r="G1103" s="0" t="s">
        <v>3225</v>
      </c>
    </row>
    <row r="1104" customFormat="false" ht="12.75" hidden="false" customHeight="false" outlineLevel="0" collapsed="false">
      <c r="A1104" s="0" t="s">
        <v>3226</v>
      </c>
      <c r="B1104" s="0" t="s">
        <v>3227</v>
      </c>
      <c r="C1104" s="1" t="n">
        <v>2.0178783</v>
      </c>
      <c r="D1104" s="2" t="s">
        <v>28</v>
      </c>
      <c r="E1104" s="1" t="n">
        <v>436.06116</v>
      </c>
      <c r="F1104" s="1" t="n">
        <v>216.53706</v>
      </c>
      <c r="G1104" s="0" t="s">
        <v>3228</v>
      </c>
    </row>
    <row r="1105" customFormat="false" ht="12.75" hidden="false" customHeight="false" outlineLevel="0" collapsed="false">
      <c r="A1105" s="0" t="s">
        <v>3229</v>
      </c>
      <c r="B1105" s="0" t="s">
        <v>3230</v>
      </c>
      <c r="C1105" s="1" t="n">
        <v>2.0167947</v>
      </c>
      <c r="D1105" s="2" t="s">
        <v>28</v>
      </c>
      <c r="E1105" s="1" t="n">
        <v>2517.4517</v>
      </c>
      <c r="F1105" s="1" t="n">
        <v>1247.984</v>
      </c>
      <c r="G1105" s="0" t="s">
        <v>3231</v>
      </c>
    </row>
    <row r="1106" customFormat="false" ht="12.75" hidden="false" customHeight="false" outlineLevel="0" collapsed="false">
      <c r="A1106" s="0" t="s">
        <v>3232</v>
      </c>
      <c r="B1106" s="0" t="s">
        <v>3233</v>
      </c>
      <c r="C1106" s="1" t="n">
        <v>2.0146575</v>
      </c>
      <c r="D1106" s="2" t="s">
        <v>28</v>
      </c>
      <c r="E1106" s="1" t="n">
        <v>755.6765</v>
      </c>
      <c r="F1106" s="1" t="n">
        <v>375.483</v>
      </c>
      <c r="G1106" s="0" t="s">
        <v>3234</v>
      </c>
    </row>
    <row r="1107" customFormat="false" ht="12.75" hidden="false" customHeight="false" outlineLevel="0" collapsed="false">
      <c r="A1107" s="0" t="s">
        <v>3235</v>
      </c>
      <c r="B1107" s="0" t="s">
        <v>3236</v>
      </c>
      <c r="C1107" s="1" t="n">
        <v>2.0135128</v>
      </c>
      <c r="D1107" s="2" t="s">
        <v>28</v>
      </c>
      <c r="E1107" s="1" t="n">
        <v>163.71332</v>
      </c>
      <c r="F1107" s="1" t="n">
        <v>81.33929</v>
      </c>
      <c r="G1107" s="0" t="s">
        <v>3237</v>
      </c>
    </row>
    <row r="1108" customFormat="false" ht="12.75" hidden="false" customHeight="false" outlineLevel="0" collapsed="false">
      <c r="A1108" s="0" t="s">
        <v>3238</v>
      </c>
      <c r="B1108" s="0" t="s">
        <v>3239</v>
      </c>
      <c r="C1108" s="1" t="n">
        <v>2.013359</v>
      </c>
      <c r="D1108" s="2" t="s">
        <v>9</v>
      </c>
      <c r="E1108" s="1" t="n">
        <v>263.59354</v>
      </c>
      <c r="F1108" s="1" t="n">
        <v>531.0174</v>
      </c>
      <c r="G1108" s="0" t="s">
        <v>3240</v>
      </c>
    </row>
    <row r="1109" customFormat="false" ht="12.75" hidden="false" customHeight="false" outlineLevel="0" collapsed="false">
      <c r="A1109" s="0" t="s">
        <v>3241</v>
      </c>
      <c r="B1109" s="0" t="s">
        <v>3242</v>
      </c>
      <c r="C1109" s="1" t="n">
        <v>2.012146</v>
      </c>
      <c r="D1109" s="2" t="s">
        <v>28</v>
      </c>
      <c r="E1109" s="1" t="n">
        <v>589.0024</v>
      </c>
      <c r="F1109" s="1" t="n">
        <v>292.7834</v>
      </c>
      <c r="G1109" s="0" t="s">
        <v>3243</v>
      </c>
    </row>
    <row r="1110" customFormat="false" ht="12.75" hidden="false" customHeight="false" outlineLevel="0" collapsed="false">
      <c r="A1110" s="0" t="s">
        <v>3244</v>
      </c>
      <c r="B1110" s="0" t="s">
        <v>3245</v>
      </c>
      <c r="C1110" s="1" t="n">
        <v>2.0110393</v>
      </c>
      <c r="D1110" s="2" t="s">
        <v>9</v>
      </c>
      <c r="E1110" s="1" t="n">
        <v>602.7515</v>
      </c>
      <c r="F1110" s="1" t="n">
        <v>1211.5051</v>
      </c>
      <c r="G1110" s="0" t="s">
        <v>3246</v>
      </c>
    </row>
    <row r="1111" customFormat="false" ht="12.75" hidden="false" customHeight="false" outlineLevel="0" collapsed="false">
      <c r="A1111" s="0" t="s">
        <v>3247</v>
      </c>
      <c r="B1111" s="0" t="s">
        <v>3248</v>
      </c>
      <c r="C1111" s="1" t="n">
        <v>2.0099356</v>
      </c>
      <c r="D1111" s="2" t="s">
        <v>9</v>
      </c>
      <c r="E1111" s="1" t="n">
        <v>119.31961</v>
      </c>
      <c r="F1111" s="1" t="n">
        <v>240.98357</v>
      </c>
      <c r="G1111" s="0" t="s">
        <v>3249</v>
      </c>
    </row>
    <row r="1112" customFormat="false" ht="12.75" hidden="false" customHeight="false" outlineLevel="0" collapsed="false">
      <c r="A1112" s="0" t="s">
        <v>3250</v>
      </c>
      <c r="B1112" s="0" t="s">
        <v>3251</v>
      </c>
      <c r="C1112" s="1" t="n">
        <v>2.0098689</v>
      </c>
      <c r="D1112" s="2" t="s">
        <v>9</v>
      </c>
      <c r="E1112" s="1" t="n">
        <v>289.58408</v>
      </c>
      <c r="F1112" s="1" t="n">
        <v>581.67285</v>
      </c>
      <c r="G1112" s="0" t="s">
        <v>3252</v>
      </c>
    </row>
    <row r="1113" customFormat="false" ht="12.75" hidden="false" customHeight="false" outlineLevel="0" collapsed="false">
      <c r="A1113" s="0" t="s">
        <v>3253</v>
      </c>
      <c r="B1113" s="0" t="s">
        <v>3254</v>
      </c>
      <c r="C1113" s="1" t="n">
        <v>2.0085943</v>
      </c>
      <c r="D1113" s="2" t="s">
        <v>28</v>
      </c>
      <c r="E1113" s="1" t="n">
        <v>886.7868</v>
      </c>
      <c r="F1113" s="1" t="n">
        <v>442.06485</v>
      </c>
      <c r="G1113" s="0" t="s">
        <v>3255</v>
      </c>
    </row>
    <row r="1114" customFormat="false" ht="12.75" hidden="false" customHeight="false" outlineLevel="0" collapsed="false">
      <c r="A1114" s="0" t="s">
        <v>3256</v>
      </c>
      <c r="B1114" s="0" t="s">
        <v>3257</v>
      </c>
      <c r="C1114" s="1" t="n">
        <v>2.0084686</v>
      </c>
      <c r="D1114" s="2" t="s">
        <v>9</v>
      </c>
      <c r="E1114" s="1" t="n">
        <v>885.23785</v>
      </c>
      <c r="F1114" s="1" t="n">
        <v>1778.8387</v>
      </c>
      <c r="G1114" s="0" t="s">
        <v>3258</v>
      </c>
    </row>
    <row r="1115" customFormat="false" ht="12.75" hidden="false" customHeight="false" outlineLevel="0" collapsed="false">
      <c r="A1115" s="0" t="s">
        <v>3259</v>
      </c>
      <c r="B1115" s="0" t="s">
        <v>3260</v>
      </c>
      <c r="C1115" s="1" t="n">
        <v>2.00827</v>
      </c>
      <c r="D1115" s="2" t="s">
        <v>9</v>
      </c>
      <c r="E1115" s="1" t="n">
        <v>152.47594</v>
      </c>
      <c r="F1115" s="1" t="n">
        <v>304.67273</v>
      </c>
      <c r="G1115" s="0" t="s">
        <v>3261</v>
      </c>
    </row>
    <row r="1116" customFormat="false" ht="12.75" hidden="false" customHeight="false" outlineLevel="0" collapsed="false">
      <c r="A1116" s="0" t="s">
        <v>3262</v>
      </c>
      <c r="B1116" s="0" t="s">
        <v>3263</v>
      </c>
      <c r="C1116" s="1" t="n">
        <v>2.0079489</v>
      </c>
      <c r="D1116" s="2" t="s">
        <v>9</v>
      </c>
      <c r="E1116" s="1" t="n">
        <v>149.39801</v>
      </c>
      <c r="F1116" s="1" t="n">
        <v>300.1379</v>
      </c>
      <c r="G1116" s="0" t="s">
        <v>3264</v>
      </c>
    </row>
    <row r="1117" customFormat="false" ht="12.75" hidden="false" customHeight="false" outlineLevel="0" collapsed="false">
      <c r="A1117" s="0" t="s">
        <v>3265</v>
      </c>
      <c r="B1117" s="0" t="s">
        <v>3266</v>
      </c>
      <c r="C1117" s="1" t="n">
        <v>2.0078971</v>
      </c>
      <c r="D1117" s="2" t="s">
        <v>9</v>
      </c>
      <c r="E1117" s="1" t="n">
        <v>351.2732</v>
      </c>
      <c r="F1117" s="1" t="n">
        <v>705.2149</v>
      </c>
      <c r="G1117" s="0" t="s">
        <v>3267</v>
      </c>
    </row>
    <row r="1118" customFormat="false" ht="12.75" hidden="false" customHeight="false" outlineLevel="0" collapsed="false">
      <c r="A1118" s="0" t="s">
        <v>3268</v>
      </c>
      <c r="B1118" s="0" t="s">
        <v>3269</v>
      </c>
      <c r="C1118" s="1" t="n">
        <v>2.0072749</v>
      </c>
      <c r="D1118" s="2" t="s">
        <v>28</v>
      </c>
      <c r="E1118" s="1" t="n">
        <v>1653.9497</v>
      </c>
      <c r="F1118" s="1" t="n">
        <v>824.2111</v>
      </c>
      <c r="G1118" s="0" t="s">
        <v>3270</v>
      </c>
    </row>
    <row r="1119" customFormat="false" ht="12.75" hidden="false" customHeight="false" outlineLevel="0" collapsed="false">
      <c r="A1119" s="0" t="s">
        <v>3271</v>
      </c>
      <c r="B1119" s="0" t="s">
        <v>3272</v>
      </c>
      <c r="C1119" s="1" t="n">
        <v>2.0062907</v>
      </c>
      <c r="D1119" s="2" t="s">
        <v>28</v>
      </c>
      <c r="E1119" s="1" t="n">
        <v>220.12762</v>
      </c>
      <c r="F1119" s="1" t="n">
        <v>109.91906</v>
      </c>
      <c r="G1119" s="0" t="s">
        <v>3273</v>
      </c>
    </row>
    <row r="1120" customFormat="false" ht="12.75" hidden="false" customHeight="false" outlineLevel="0" collapsed="false">
      <c r="A1120" s="0" t="s">
        <v>3274</v>
      </c>
      <c r="B1120" s="0" t="s">
        <v>3275</v>
      </c>
      <c r="C1120" s="1" t="n">
        <v>2.0053635</v>
      </c>
      <c r="D1120" s="2" t="s">
        <v>9</v>
      </c>
      <c r="E1120" s="1" t="n">
        <v>329.60873</v>
      </c>
      <c r="F1120" s="1" t="n">
        <v>660.21747</v>
      </c>
      <c r="G1120" s="0" t="s">
        <v>3276</v>
      </c>
    </row>
    <row r="1121" customFormat="false" ht="12.75" hidden="false" customHeight="false" outlineLevel="0" collapsed="false">
      <c r="A1121" s="0" t="s">
        <v>3277</v>
      </c>
      <c r="B1121" s="0" t="s">
        <v>3278</v>
      </c>
      <c r="C1121" s="1" t="n">
        <v>2.0051217</v>
      </c>
      <c r="D1121" s="2" t="s">
        <v>9</v>
      </c>
      <c r="E1121" s="1" t="n">
        <v>78.29423</v>
      </c>
      <c r="F1121" s="1" t="n">
        <v>156.78632</v>
      </c>
      <c r="G1121" s="0" t="s">
        <v>3279</v>
      </c>
    </row>
    <row r="1122" customFormat="false" ht="12.75" hidden="false" customHeight="false" outlineLevel="0" collapsed="false">
      <c r="A1122" s="0" t="s">
        <v>3280</v>
      </c>
      <c r="B1122" s="0" t="s">
        <v>3281</v>
      </c>
      <c r="C1122" s="1" t="n">
        <v>2.0037613</v>
      </c>
      <c r="D1122" s="2" t="s">
        <v>28</v>
      </c>
      <c r="E1122" s="1" t="n">
        <v>189.64801</v>
      </c>
      <c r="F1122" s="1" t="n">
        <v>94.581825</v>
      </c>
      <c r="G1122" s="0" t="s">
        <v>3282</v>
      </c>
    </row>
    <row r="1123" customFormat="false" ht="12.75" hidden="false" customHeight="false" outlineLevel="0" collapsed="false">
      <c r="A1123" s="0" t="s">
        <v>3283</v>
      </c>
      <c r="B1123" s="0" t="s">
        <v>3284</v>
      </c>
      <c r="C1123" s="1" t="n">
        <v>2.0031958</v>
      </c>
      <c r="D1123" s="2" t="s">
        <v>28</v>
      </c>
      <c r="E1123" s="1" t="n">
        <v>423.70102</v>
      </c>
      <c r="F1123" s="1" t="n">
        <v>211.4633</v>
      </c>
      <c r="G1123" s="0" t="s">
        <v>3285</v>
      </c>
    </row>
    <row r="1124" customFormat="false" ht="12.75" hidden="false" customHeight="false" outlineLevel="0" collapsed="false">
      <c r="A1124" s="0" t="s">
        <v>3286</v>
      </c>
      <c r="B1124" s="0" t="s">
        <v>3287</v>
      </c>
      <c r="C1124" s="1" t="n">
        <v>2.0026352</v>
      </c>
      <c r="D1124" s="2" t="s">
        <v>9</v>
      </c>
      <c r="E1124" s="1" t="n">
        <v>99.29333</v>
      </c>
      <c r="F1124" s="1" t="n">
        <v>199.37177</v>
      </c>
      <c r="G1124" s="0" t="s">
        <v>3288</v>
      </c>
    </row>
    <row r="1125" customFormat="false" ht="12.75" hidden="false" customHeight="false" outlineLevel="0" collapsed="false">
      <c r="A1125" s="0" t="s">
        <v>3289</v>
      </c>
      <c r="B1125" s="0" t="s">
        <v>3290</v>
      </c>
      <c r="C1125" s="1" t="n">
        <v>2.0001209</v>
      </c>
      <c r="D1125" s="2" t="s">
        <v>9</v>
      </c>
      <c r="E1125" s="1" t="n">
        <v>1346.8019</v>
      </c>
      <c r="F1125" s="1" t="n">
        <v>2692.4949</v>
      </c>
      <c r="G1125" s="0" t="s">
        <v>3291</v>
      </c>
    </row>
  </sheetData>
  <printOptions headings="false" gridLines="false" gridLinesSet="true" horizontalCentered="false" verticalCentered="false"/>
  <pageMargins left="0.75" right="0.25" top="1" bottom="0.75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F</oddHeader>
    <oddFooter>&amp;CPage &amp;P of &amp;N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06T20:26:49Z</dcterms:created>
  <dc:creator/>
  <dc:description/>
  <dc:language>en-US</dc:language>
  <cp:lastModifiedBy>bcmjxe</cp:lastModifiedBy>
  <cp:lastPrinted>2009-11-09T17:15:51Z</cp:lastPrinted>
  <dcterms:modified xsi:type="dcterms:W3CDTF">2010-10-26T19:01:38Z</dcterms:modified>
  <cp:revision>0</cp:revision>
  <dc:subject/>
  <dc:title/>
</cp:coreProperties>
</file>